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ydenji/Desktop/transigner/no_of/"/>
    </mc:Choice>
  </mc:AlternateContent>
  <xr:revisionPtr revIDLastSave="0" documentId="13_ncr:1_{0E92C8CD-C7CF-C24F-B485-6158A85505CD}" xr6:coauthVersionLast="47" xr6:coauthVersionMax="47" xr10:uidLastSave="{00000000-0000-0000-0000-000000000000}"/>
  <bookViews>
    <workbookView xWindow="4620" yWindow="500" windowWidth="25540" windowHeight="18820" firstSheet="7" activeTab="10" xr2:uid="{74D93A96-B080-7341-9CFD-16EDF6F8719E}"/>
  </bookViews>
  <sheets>
    <sheet name="S0.Table descriptions" sheetId="17" r:id="rId1"/>
    <sheet name="S1. ONT dRNA assembly quals" sheetId="1" r:id="rId2"/>
    <sheet name="S2. ONT cDNA assembly quals" sheetId="3" r:id="rId3"/>
    <sheet name="S3.ONT dRNA read count corr" sheetId="4" r:id="rId4"/>
    <sheet name="S4.ONT cDNA read count corr" sheetId="5" r:id="rId5"/>
    <sheet name="S5.ONT dRNA coverage corr" sheetId="10" r:id="rId6"/>
    <sheet name="S6.ONT cDNA coverage corr" sheetId="11" r:id="rId7"/>
    <sheet name="S7.ONT dRNA assignment accuracy" sheetId="7" r:id="rId8"/>
    <sheet name="S8.ONT cDNA assignment accuracy" sheetId="9" r:id="rId9"/>
    <sheet name="S9.Sequins CPM corr" sheetId="13" r:id="rId10"/>
    <sheet name="S10.Hsapiens short-to-long corr" sheetId="15" r:id="rId11"/>
    <sheet name="S11.Other short-to-long corr" sheetId="16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16" l="1"/>
  <c r="F11" i="16"/>
  <c r="M11" i="13"/>
  <c r="L11" i="13"/>
  <c r="K11" i="13"/>
  <c r="J11" i="13"/>
  <c r="M10" i="13"/>
  <c r="L10" i="13"/>
  <c r="K10" i="13"/>
  <c r="J10" i="13"/>
  <c r="M9" i="13"/>
  <c r="L9" i="13"/>
  <c r="K9" i="13"/>
  <c r="J9" i="13"/>
  <c r="J3" i="13"/>
  <c r="O5" i="13"/>
  <c r="O4" i="13"/>
  <c r="O3" i="13"/>
  <c r="M5" i="13"/>
  <c r="M4" i="13"/>
  <c r="K5" i="13"/>
  <c r="K4" i="13"/>
  <c r="K3" i="13"/>
  <c r="M3" i="13"/>
  <c r="J5" i="13"/>
  <c r="J4" i="13"/>
  <c r="G18" i="16"/>
  <c r="H18" i="16"/>
  <c r="I18" i="16"/>
  <c r="J18" i="16"/>
  <c r="K18" i="16"/>
  <c r="L18" i="16"/>
  <c r="M18" i="16"/>
  <c r="N18" i="16"/>
  <c r="O18" i="16"/>
  <c r="P18" i="16"/>
  <c r="Q18" i="16"/>
  <c r="R18" i="16"/>
  <c r="S18" i="16"/>
  <c r="T18" i="16"/>
  <c r="F18" i="16"/>
  <c r="G12" i="16"/>
  <c r="H12" i="16"/>
  <c r="I12" i="16"/>
  <c r="J12" i="16"/>
  <c r="K12" i="16"/>
  <c r="L12" i="16"/>
  <c r="M12" i="16"/>
  <c r="N12" i="16"/>
  <c r="O12" i="16"/>
  <c r="P12" i="16"/>
  <c r="Q12" i="16"/>
  <c r="R12" i="16"/>
  <c r="S12" i="16"/>
  <c r="T12" i="16"/>
  <c r="G11" i="16"/>
  <c r="H11" i="16"/>
  <c r="I11" i="16"/>
  <c r="J11" i="16"/>
  <c r="K11" i="16"/>
  <c r="L11" i="16"/>
  <c r="M11" i="16"/>
  <c r="N11" i="16"/>
  <c r="O11" i="16"/>
  <c r="P11" i="16"/>
  <c r="Q11" i="16"/>
  <c r="R11" i="16"/>
  <c r="S11" i="16"/>
  <c r="T11" i="16"/>
  <c r="E24" i="15"/>
  <c r="F24" i="15"/>
  <c r="G24" i="15"/>
  <c r="G25" i="15"/>
  <c r="F25" i="15"/>
  <c r="E25" i="15"/>
  <c r="N4" i="13"/>
  <c r="N3" i="13"/>
  <c r="L5" i="13"/>
  <c r="L4" i="13"/>
  <c r="L3" i="13"/>
  <c r="G32" i="13"/>
  <c r="F32" i="13"/>
  <c r="C32" i="13"/>
  <c r="B32" i="13"/>
  <c r="G31" i="13"/>
  <c r="F31" i="13"/>
  <c r="C31" i="13"/>
  <c r="B31" i="13"/>
  <c r="C16" i="13"/>
  <c r="D16" i="13"/>
  <c r="E16" i="13"/>
  <c r="F16" i="13"/>
  <c r="G16" i="13"/>
  <c r="B16" i="13"/>
  <c r="E15" i="13"/>
  <c r="F15" i="13"/>
  <c r="G15" i="13"/>
  <c r="N5" i="13" s="1"/>
  <c r="D15" i="13"/>
  <c r="C15" i="13"/>
  <c r="B15" i="13"/>
  <c r="D25" i="4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H55" i="9"/>
  <c r="H56" i="9"/>
  <c r="H57" i="9"/>
  <c r="H58" i="9"/>
  <c r="H59" i="9"/>
  <c r="H60" i="9"/>
  <c r="H61" i="9"/>
  <c r="H62" i="9"/>
  <c r="H63" i="9"/>
  <c r="H64" i="9"/>
  <c r="H65" i="9"/>
  <c r="H66" i="9"/>
  <c r="H67" i="9"/>
  <c r="H68" i="9"/>
  <c r="H69" i="9"/>
  <c r="H70" i="9"/>
  <c r="H71" i="9"/>
  <c r="H72" i="9"/>
  <c r="H73" i="9"/>
  <c r="H74" i="9"/>
  <c r="H75" i="9"/>
  <c r="H76" i="9"/>
  <c r="H77" i="9"/>
  <c r="H78" i="9"/>
  <c r="H79" i="9"/>
  <c r="H80" i="9"/>
  <c r="H81" i="9"/>
  <c r="H82" i="9"/>
  <c r="H83" i="9"/>
  <c r="H84" i="9"/>
  <c r="H85" i="9"/>
  <c r="H86" i="9"/>
  <c r="H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4" i="9"/>
  <c r="C5" i="9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58" i="9"/>
  <c r="C59" i="9"/>
  <c r="C60" i="9"/>
  <c r="C61" i="9"/>
  <c r="C62" i="9"/>
  <c r="C63" i="9"/>
  <c r="C64" i="9"/>
  <c r="C65" i="9"/>
  <c r="C66" i="9"/>
  <c r="C67" i="9"/>
  <c r="C68" i="9"/>
  <c r="C69" i="9"/>
  <c r="C70" i="9"/>
  <c r="C71" i="9"/>
  <c r="C72" i="9"/>
  <c r="C73" i="9"/>
  <c r="C74" i="9"/>
  <c r="C75" i="9"/>
  <c r="C76" i="9"/>
  <c r="C77" i="9"/>
  <c r="C78" i="9"/>
  <c r="C79" i="9"/>
  <c r="C80" i="9"/>
  <c r="C81" i="9"/>
  <c r="C82" i="9"/>
  <c r="C83" i="9"/>
  <c r="C84" i="9"/>
  <c r="C85" i="9"/>
  <c r="C86" i="9"/>
  <c r="C4" i="9"/>
  <c r="Z5" i="9"/>
  <c r="Z6" i="9"/>
  <c r="Z7" i="9"/>
  <c r="Z8" i="9"/>
  <c r="Z9" i="9"/>
  <c r="Z10" i="9"/>
  <c r="Z11" i="9"/>
  <c r="Z12" i="9"/>
  <c r="Z13" i="9"/>
  <c r="Z14" i="9"/>
  <c r="Z15" i="9"/>
  <c r="Z16" i="9"/>
  <c r="Z17" i="9"/>
  <c r="Z18" i="9"/>
  <c r="Z19" i="9"/>
  <c r="Z20" i="9"/>
  <c r="Z21" i="9"/>
  <c r="Z22" i="9"/>
  <c r="Z23" i="9"/>
  <c r="Z24" i="9"/>
  <c r="Z25" i="9"/>
  <c r="Z26" i="9"/>
  <c r="Z27" i="9"/>
  <c r="Z28" i="9"/>
  <c r="Z29" i="9"/>
  <c r="Z30" i="9"/>
  <c r="Z31" i="9"/>
  <c r="Z32" i="9"/>
  <c r="Z33" i="9"/>
  <c r="Z34" i="9"/>
  <c r="Z35" i="9"/>
  <c r="Z36" i="9"/>
  <c r="Z37" i="9"/>
  <c r="Z38" i="9"/>
  <c r="Z39" i="9"/>
  <c r="Z40" i="9"/>
  <c r="Z41" i="9"/>
  <c r="Z42" i="9"/>
  <c r="Z43" i="9"/>
  <c r="Z44" i="9"/>
  <c r="Z45" i="9"/>
  <c r="Z46" i="9"/>
  <c r="Z47" i="9"/>
  <c r="Z48" i="9"/>
  <c r="Z49" i="9"/>
  <c r="Z50" i="9"/>
  <c r="Z51" i="9"/>
  <c r="Z52" i="9"/>
  <c r="Z53" i="9"/>
  <c r="Z54" i="9"/>
  <c r="Z55" i="9"/>
  <c r="Z56" i="9"/>
  <c r="Z57" i="9"/>
  <c r="Z58" i="9"/>
  <c r="Z59" i="9"/>
  <c r="Z60" i="9"/>
  <c r="Z61" i="9"/>
  <c r="Z62" i="9"/>
  <c r="Z63" i="9"/>
  <c r="Z64" i="9"/>
  <c r="Z65" i="9"/>
  <c r="Z66" i="9"/>
  <c r="Z67" i="9"/>
  <c r="Z68" i="9"/>
  <c r="Z69" i="9"/>
  <c r="Z70" i="9"/>
  <c r="Z71" i="9"/>
  <c r="Z72" i="9"/>
  <c r="Z73" i="9"/>
  <c r="Z74" i="9"/>
  <c r="Z75" i="9"/>
  <c r="Z76" i="9"/>
  <c r="Z77" i="9"/>
  <c r="Z78" i="9"/>
  <c r="Z79" i="9"/>
  <c r="Z80" i="9"/>
  <c r="Z81" i="9"/>
  <c r="Z82" i="9"/>
  <c r="Z83" i="9"/>
  <c r="Z84" i="9"/>
  <c r="Z85" i="9"/>
  <c r="Z86" i="9"/>
  <c r="Z4" i="9"/>
  <c r="W5" i="9"/>
  <c r="W6" i="9"/>
  <c r="W7" i="9"/>
  <c r="W8" i="9"/>
  <c r="W9" i="9"/>
  <c r="W10" i="9"/>
  <c r="W11" i="9"/>
  <c r="W12" i="9"/>
  <c r="W13" i="9"/>
  <c r="W14" i="9"/>
  <c r="W15" i="9"/>
  <c r="W16" i="9"/>
  <c r="W17" i="9"/>
  <c r="W18" i="9"/>
  <c r="W19" i="9"/>
  <c r="W20" i="9"/>
  <c r="W21" i="9"/>
  <c r="W22" i="9"/>
  <c r="W23" i="9"/>
  <c r="W24" i="9"/>
  <c r="W25" i="9"/>
  <c r="W26" i="9"/>
  <c r="W27" i="9"/>
  <c r="W28" i="9"/>
  <c r="W29" i="9"/>
  <c r="W30" i="9"/>
  <c r="W31" i="9"/>
  <c r="W32" i="9"/>
  <c r="W33" i="9"/>
  <c r="W34" i="9"/>
  <c r="W35" i="9"/>
  <c r="W36" i="9"/>
  <c r="W37" i="9"/>
  <c r="W38" i="9"/>
  <c r="W39" i="9"/>
  <c r="W40" i="9"/>
  <c r="W41" i="9"/>
  <c r="W42" i="9"/>
  <c r="W43" i="9"/>
  <c r="W44" i="9"/>
  <c r="W45" i="9"/>
  <c r="W46" i="9"/>
  <c r="W47" i="9"/>
  <c r="W48" i="9"/>
  <c r="W49" i="9"/>
  <c r="W50" i="9"/>
  <c r="W51" i="9"/>
  <c r="W52" i="9"/>
  <c r="W53" i="9"/>
  <c r="W54" i="9"/>
  <c r="W55" i="9"/>
  <c r="W56" i="9"/>
  <c r="W57" i="9"/>
  <c r="W58" i="9"/>
  <c r="W59" i="9"/>
  <c r="W60" i="9"/>
  <c r="W61" i="9"/>
  <c r="W62" i="9"/>
  <c r="W63" i="9"/>
  <c r="W64" i="9"/>
  <c r="W65" i="9"/>
  <c r="W66" i="9"/>
  <c r="W67" i="9"/>
  <c r="W68" i="9"/>
  <c r="W69" i="9"/>
  <c r="W70" i="9"/>
  <c r="W71" i="9"/>
  <c r="W72" i="9"/>
  <c r="W73" i="9"/>
  <c r="W74" i="9"/>
  <c r="W75" i="9"/>
  <c r="W76" i="9"/>
  <c r="W77" i="9"/>
  <c r="W78" i="9"/>
  <c r="W79" i="9"/>
  <c r="W80" i="9"/>
  <c r="W81" i="9"/>
  <c r="W82" i="9"/>
  <c r="W83" i="9"/>
  <c r="W84" i="9"/>
  <c r="W85" i="9"/>
  <c r="W86" i="9"/>
  <c r="W4" i="9"/>
  <c r="T5" i="9"/>
  <c r="T6" i="9"/>
  <c r="T7" i="9"/>
  <c r="T8" i="9"/>
  <c r="T9" i="9"/>
  <c r="T10" i="9"/>
  <c r="T11" i="9"/>
  <c r="T12" i="9"/>
  <c r="T13" i="9"/>
  <c r="T14" i="9"/>
  <c r="T15" i="9"/>
  <c r="T16" i="9"/>
  <c r="T17" i="9"/>
  <c r="T18" i="9"/>
  <c r="T19" i="9"/>
  <c r="T20" i="9"/>
  <c r="T21" i="9"/>
  <c r="T22" i="9"/>
  <c r="T23" i="9"/>
  <c r="T24" i="9"/>
  <c r="T25" i="9"/>
  <c r="T26" i="9"/>
  <c r="T27" i="9"/>
  <c r="T28" i="9"/>
  <c r="T29" i="9"/>
  <c r="T30" i="9"/>
  <c r="T31" i="9"/>
  <c r="T32" i="9"/>
  <c r="T33" i="9"/>
  <c r="T34" i="9"/>
  <c r="T35" i="9"/>
  <c r="T36" i="9"/>
  <c r="T37" i="9"/>
  <c r="T38" i="9"/>
  <c r="T39" i="9"/>
  <c r="T40" i="9"/>
  <c r="T41" i="9"/>
  <c r="T42" i="9"/>
  <c r="T43" i="9"/>
  <c r="T44" i="9"/>
  <c r="T45" i="9"/>
  <c r="T46" i="9"/>
  <c r="T47" i="9"/>
  <c r="T48" i="9"/>
  <c r="T49" i="9"/>
  <c r="T50" i="9"/>
  <c r="T51" i="9"/>
  <c r="T52" i="9"/>
  <c r="T53" i="9"/>
  <c r="T54" i="9"/>
  <c r="T55" i="9"/>
  <c r="T56" i="9"/>
  <c r="T57" i="9"/>
  <c r="T58" i="9"/>
  <c r="T59" i="9"/>
  <c r="T60" i="9"/>
  <c r="T61" i="9"/>
  <c r="T62" i="9"/>
  <c r="T63" i="9"/>
  <c r="T64" i="9"/>
  <c r="T65" i="9"/>
  <c r="T66" i="9"/>
  <c r="T67" i="9"/>
  <c r="T68" i="9"/>
  <c r="T69" i="9"/>
  <c r="T70" i="9"/>
  <c r="T71" i="9"/>
  <c r="T72" i="9"/>
  <c r="T73" i="9"/>
  <c r="T74" i="9"/>
  <c r="T75" i="9"/>
  <c r="T76" i="9"/>
  <c r="T77" i="9"/>
  <c r="T78" i="9"/>
  <c r="T79" i="9"/>
  <c r="T80" i="9"/>
  <c r="T81" i="9"/>
  <c r="T82" i="9"/>
  <c r="T83" i="9"/>
  <c r="T84" i="9"/>
  <c r="T85" i="9"/>
  <c r="T86" i="9"/>
  <c r="T4" i="9"/>
  <c r="Q5" i="9"/>
  <c r="Q6" i="9"/>
  <c r="Q7" i="9"/>
  <c r="Q8" i="9"/>
  <c r="Q9" i="9"/>
  <c r="Q10" i="9"/>
  <c r="Q11" i="9"/>
  <c r="Q12" i="9"/>
  <c r="Q13" i="9"/>
  <c r="Q14" i="9"/>
  <c r="Q15" i="9"/>
  <c r="Q16" i="9"/>
  <c r="Q17" i="9"/>
  <c r="Q18" i="9"/>
  <c r="Q19" i="9"/>
  <c r="Q20" i="9"/>
  <c r="Q21" i="9"/>
  <c r="Q22" i="9"/>
  <c r="Q23" i="9"/>
  <c r="Q24" i="9"/>
  <c r="Q25" i="9"/>
  <c r="Q26" i="9"/>
  <c r="Q27" i="9"/>
  <c r="Q28" i="9"/>
  <c r="Q29" i="9"/>
  <c r="Q30" i="9"/>
  <c r="Q31" i="9"/>
  <c r="Q32" i="9"/>
  <c r="Q33" i="9"/>
  <c r="Q34" i="9"/>
  <c r="Q35" i="9"/>
  <c r="Q36" i="9"/>
  <c r="Q37" i="9"/>
  <c r="Q38" i="9"/>
  <c r="Q39" i="9"/>
  <c r="Q40" i="9"/>
  <c r="Q41" i="9"/>
  <c r="Q42" i="9"/>
  <c r="Q43" i="9"/>
  <c r="Q44" i="9"/>
  <c r="Q45" i="9"/>
  <c r="Q46" i="9"/>
  <c r="Q47" i="9"/>
  <c r="Q48" i="9"/>
  <c r="Q49" i="9"/>
  <c r="Q50" i="9"/>
  <c r="Q51" i="9"/>
  <c r="Q52" i="9"/>
  <c r="Q53" i="9"/>
  <c r="Q54" i="9"/>
  <c r="Q55" i="9"/>
  <c r="Q56" i="9"/>
  <c r="Q57" i="9"/>
  <c r="Q58" i="9"/>
  <c r="Q59" i="9"/>
  <c r="Q60" i="9"/>
  <c r="Q61" i="9"/>
  <c r="Q62" i="9"/>
  <c r="Q63" i="9"/>
  <c r="Q64" i="9"/>
  <c r="Q65" i="9"/>
  <c r="Q66" i="9"/>
  <c r="Q67" i="9"/>
  <c r="Q68" i="9"/>
  <c r="Q69" i="9"/>
  <c r="Q70" i="9"/>
  <c r="Q71" i="9"/>
  <c r="Q72" i="9"/>
  <c r="Q73" i="9"/>
  <c r="Q74" i="9"/>
  <c r="Q75" i="9"/>
  <c r="Q76" i="9"/>
  <c r="Q77" i="9"/>
  <c r="Q78" i="9"/>
  <c r="Q79" i="9"/>
  <c r="Q80" i="9"/>
  <c r="Q81" i="9"/>
  <c r="Q82" i="9"/>
  <c r="Q83" i="9"/>
  <c r="Q84" i="9"/>
  <c r="Q85" i="9"/>
  <c r="Q86" i="9"/>
  <c r="Q4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N38" i="9"/>
  <c r="N39" i="9"/>
  <c r="N40" i="9"/>
  <c r="N41" i="9"/>
  <c r="N42" i="9"/>
  <c r="N43" i="9"/>
  <c r="N44" i="9"/>
  <c r="N45" i="9"/>
  <c r="N46" i="9"/>
  <c r="N47" i="9"/>
  <c r="N48" i="9"/>
  <c r="N49" i="9"/>
  <c r="N50" i="9"/>
  <c r="N51" i="9"/>
  <c r="N52" i="9"/>
  <c r="N53" i="9"/>
  <c r="N54" i="9"/>
  <c r="N55" i="9"/>
  <c r="N56" i="9"/>
  <c r="N57" i="9"/>
  <c r="N58" i="9"/>
  <c r="N59" i="9"/>
  <c r="N60" i="9"/>
  <c r="N61" i="9"/>
  <c r="N62" i="9"/>
  <c r="N63" i="9"/>
  <c r="N64" i="9"/>
  <c r="N65" i="9"/>
  <c r="N66" i="9"/>
  <c r="N67" i="9"/>
  <c r="N68" i="9"/>
  <c r="N69" i="9"/>
  <c r="N70" i="9"/>
  <c r="N71" i="9"/>
  <c r="N72" i="9"/>
  <c r="N73" i="9"/>
  <c r="N74" i="9"/>
  <c r="N75" i="9"/>
  <c r="N76" i="9"/>
  <c r="N77" i="9"/>
  <c r="N78" i="9"/>
  <c r="N79" i="9"/>
  <c r="N80" i="9"/>
  <c r="N81" i="9"/>
  <c r="N82" i="9"/>
  <c r="N83" i="9"/>
  <c r="N84" i="9"/>
  <c r="N85" i="9"/>
  <c r="N86" i="9"/>
  <c r="N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6" i="9"/>
  <c r="K47" i="9"/>
  <c r="K48" i="9"/>
  <c r="K49" i="9"/>
  <c r="K50" i="9"/>
  <c r="K51" i="9"/>
  <c r="K52" i="9"/>
  <c r="K53" i="9"/>
  <c r="K54" i="9"/>
  <c r="K55" i="9"/>
  <c r="K56" i="9"/>
  <c r="K57" i="9"/>
  <c r="K58" i="9"/>
  <c r="K59" i="9"/>
  <c r="K60" i="9"/>
  <c r="K61" i="9"/>
  <c r="K62" i="9"/>
  <c r="K63" i="9"/>
  <c r="K64" i="9"/>
  <c r="K65" i="9"/>
  <c r="K66" i="9"/>
  <c r="K67" i="9"/>
  <c r="K68" i="9"/>
  <c r="K69" i="9"/>
  <c r="K70" i="9"/>
  <c r="K71" i="9"/>
  <c r="K72" i="9"/>
  <c r="K73" i="9"/>
  <c r="K74" i="9"/>
  <c r="K75" i="9"/>
  <c r="K76" i="9"/>
  <c r="K77" i="9"/>
  <c r="K78" i="9"/>
  <c r="K79" i="9"/>
  <c r="K80" i="9"/>
  <c r="K81" i="9"/>
  <c r="K82" i="9"/>
  <c r="K83" i="9"/>
  <c r="K84" i="9"/>
  <c r="K85" i="9"/>
  <c r="K86" i="9"/>
  <c r="K4" i="9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86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4" i="7"/>
  <c r="H4" i="7"/>
  <c r="AI5" i="7"/>
  <c r="AI6" i="7"/>
  <c r="AI7" i="7"/>
  <c r="AI8" i="7"/>
  <c r="AI9" i="7"/>
  <c r="AI10" i="7"/>
  <c r="AI11" i="7"/>
  <c r="AI12" i="7"/>
  <c r="AI13" i="7"/>
  <c r="AI14" i="7"/>
  <c r="AI15" i="7"/>
  <c r="AI16" i="7"/>
  <c r="AI17" i="7"/>
  <c r="AI18" i="7"/>
  <c r="AI19" i="7"/>
  <c r="AI20" i="7"/>
  <c r="AI21" i="7"/>
  <c r="AI22" i="7"/>
  <c r="AI23" i="7"/>
  <c r="AI24" i="7"/>
  <c r="AI25" i="7"/>
  <c r="AI26" i="7"/>
  <c r="AI27" i="7"/>
  <c r="AI28" i="7"/>
  <c r="AI29" i="7"/>
  <c r="AI30" i="7"/>
  <c r="AI31" i="7"/>
  <c r="AI32" i="7"/>
  <c r="AI33" i="7"/>
  <c r="AI34" i="7"/>
  <c r="AI35" i="7"/>
  <c r="AI36" i="7"/>
  <c r="AI37" i="7"/>
  <c r="AI38" i="7"/>
  <c r="AI39" i="7"/>
  <c r="AI40" i="7"/>
  <c r="AI41" i="7"/>
  <c r="AI42" i="7"/>
  <c r="AI43" i="7"/>
  <c r="AI44" i="7"/>
  <c r="AI45" i="7"/>
  <c r="AI46" i="7"/>
  <c r="AI47" i="7"/>
  <c r="AI48" i="7"/>
  <c r="AI49" i="7"/>
  <c r="AI50" i="7"/>
  <c r="AI51" i="7"/>
  <c r="AI52" i="7"/>
  <c r="AI53" i="7"/>
  <c r="AI54" i="7"/>
  <c r="AI55" i="7"/>
  <c r="AI56" i="7"/>
  <c r="AI57" i="7"/>
  <c r="AI58" i="7"/>
  <c r="AI59" i="7"/>
  <c r="AI60" i="7"/>
  <c r="AI61" i="7"/>
  <c r="AI62" i="7"/>
  <c r="AI63" i="7"/>
  <c r="AI64" i="7"/>
  <c r="AI65" i="7"/>
  <c r="AI66" i="7"/>
  <c r="AI67" i="7"/>
  <c r="AI68" i="7"/>
  <c r="AI69" i="7"/>
  <c r="AI70" i="7"/>
  <c r="AI71" i="7"/>
  <c r="AI72" i="7"/>
  <c r="AI73" i="7"/>
  <c r="AI74" i="7"/>
  <c r="AI75" i="7"/>
  <c r="AI76" i="7"/>
  <c r="AI77" i="7"/>
  <c r="AI78" i="7"/>
  <c r="AI79" i="7"/>
  <c r="AI80" i="7"/>
  <c r="AI81" i="7"/>
  <c r="AI82" i="7"/>
  <c r="AI83" i="7"/>
  <c r="AI84" i="7"/>
  <c r="AI85" i="7"/>
  <c r="AI86" i="7"/>
  <c r="AI4" i="7"/>
  <c r="AF5" i="7"/>
  <c r="AF6" i="7"/>
  <c r="AF7" i="7"/>
  <c r="AF8" i="7"/>
  <c r="AF9" i="7"/>
  <c r="AF10" i="7"/>
  <c r="AF11" i="7"/>
  <c r="AF12" i="7"/>
  <c r="AF13" i="7"/>
  <c r="AF14" i="7"/>
  <c r="AF15" i="7"/>
  <c r="AF16" i="7"/>
  <c r="AF17" i="7"/>
  <c r="AF18" i="7"/>
  <c r="AF19" i="7"/>
  <c r="AF20" i="7"/>
  <c r="AF21" i="7"/>
  <c r="AF22" i="7"/>
  <c r="AF23" i="7"/>
  <c r="AF24" i="7"/>
  <c r="AF25" i="7"/>
  <c r="AF26" i="7"/>
  <c r="AF27" i="7"/>
  <c r="AF28" i="7"/>
  <c r="AF29" i="7"/>
  <c r="AF30" i="7"/>
  <c r="AF31" i="7"/>
  <c r="AF32" i="7"/>
  <c r="AF33" i="7"/>
  <c r="AF34" i="7"/>
  <c r="AF35" i="7"/>
  <c r="AF36" i="7"/>
  <c r="AF37" i="7"/>
  <c r="AF38" i="7"/>
  <c r="AF39" i="7"/>
  <c r="AF40" i="7"/>
  <c r="AF41" i="7"/>
  <c r="AF42" i="7"/>
  <c r="AF43" i="7"/>
  <c r="AF44" i="7"/>
  <c r="AF45" i="7"/>
  <c r="AF46" i="7"/>
  <c r="AF47" i="7"/>
  <c r="AF48" i="7"/>
  <c r="AF49" i="7"/>
  <c r="AF50" i="7"/>
  <c r="AF51" i="7"/>
  <c r="AF52" i="7"/>
  <c r="AF53" i="7"/>
  <c r="AF54" i="7"/>
  <c r="AF55" i="7"/>
  <c r="AF56" i="7"/>
  <c r="AF57" i="7"/>
  <c r="AF58" i="7"/>
  <c r="AF59" i="7"/>
  <c r="AF60" i="7"/>
  <c r="AF61" i="7"/>
  <c r="AF62" i="7"/>
  <c r="AF63" i="7"/>
  <c r="AF64" i="7"/>
  <c r="AF65" i="7"/>
  <c r="AF66" i="7"/>
  <c r="AF67" i="7"/>
  <c r="AF68" i="7"/>
  <c r="AF69" i="7"/>
  <c r="AF70" i="7"/>
  <c r="AF71" i="7"/>
  <c r="AF72" i="7"/>
  <c r="AF73" i="7"/>
  <c r="AF74" i="7"/>
  <c r="AF75" i="7"/>
  <c r="AF76" i="7"/>
  <c r="AF77" i="7"/>
  <c r="AF78" i="7"/>
  <c r="AF79" i="7"/>
  <c r="AF80" i="7"/>
  <c r="AF81" i="7"/>
  <c r="AF82" i="7"/>
  <c r="AF83" i="7"/>
  <c r="AF84" i="7"/>
  <c r="AF85" i="7"/>
  <c r="AF86" i="7"/>
  <c r="AF4" i="7"/>
  <c r="AC5" i="7"/>
  <c r="AC6" i="7"/>
  <c r="AC7" i="7"/>
  <c r="AC8" i="7"/>
  <c r="AC9" i="7"/>
  <c r="AC10" i="7"/>
  <c r="AC11" i="7"/>
  <c r="AC12" i="7"/>
  <c r="AC13" i="7"/>
  <c r="AC14" i="7"/>
  <c r="AC15" i="7"/>
  <c r="AC16" i="7"/>
  <c r="AC17" i="7"/>
  <c r="AC18" i="7"/>
  <c r="AC19" i="7"/>
  <c r="AC20" i="7"/>
  <c r="AC21" i="7"/>
  <c r="AC22" i="7"/>
  <c r="AC23" i="7"/>
  <c r="AC24" i="7"/>
  <c r="AC25" i="7"/>
  <c r="AC26" i="7"/>
  <c r="AC27" i="7"/>
  <c r="AC28" i="7"/>
  <c r="AC29" i="7"/>
  <c r="AC30" i="7"/>
  <c r="AC31" i="7"/>
  <c r="AC32" i="7"/>
  <c r="AC33" i="7"/>
  <c r="AC34" i="7"/>
  <c r="AC35" i="7"/>
  <c r="AC36" i="7"/>
  <c r="AC37" i="7"/>
  <c r="AC38" i="7"/>
  <c r="AC39" i="7"/>
  <c r="AC40" i="7"/>
  <c r="AC41" i="7"/>
  <c r="AC42" i="7"/>
  <c r="AC43" i="7"/>
  <c r="AC44" i="7"/>
  <c r="AC45" i="7"/>
  <c r="AC46" i="7"/>
  <c r="AC47" i="7"/>
  <c r="AC48" i="7"/>
  <c r="AC49" i="7"/>
  <c r="AC50" i="7"/>
  <c r="AC51" i="7"/>
  <c r="AC52" i="7"/>
  <c r="AC53" i="7"/>
  <c r="AC54" i="7"/>
  <c r="AC55" i="7"/>
  <c r="AC56" i="7"/>
  <c r="AC57" i="7"/>
  <c r="AC58" i="7"/>
  <c r="AC59" i="7"/>
  <c r="AC60" i="7"/>
  <c r="AC61" i="7"/>
  <c r="AC62" i="7"/>
  <c r="AC63" i="7"/>
  <c r="AC64" i="7"/>
  <c r="AC65" i="7"/>
  <c r="AC66" i="7"/>
  <c r="AC67" i="7"/>
  <c r="AC68" i="7"/>
  <c r="AC69" i="7"/>
  <c r="AC70" i="7"/>
  <c r="AC71" i="7"/>
  <c r="AC72" i="7"/>
  <c r="AC73" i="7"/>
  <c r="AC74" i="7"/>
  <c r="AC75" i="7"/>
  <c r="AC76" i="7"/>
  <c r="AC77" i="7"/>
  <c r="AC78" i="7"/>
  <c r="AC79" i="7"/>
  <c r="AC80" i="7"/>
  <c r="AC81" i="7"/>
  <c r="AC82" i="7"/>
  <c r="AC83" i="7"/>
  <c r="AC84" i="7"/>
  <c r="AC85" i="7"/>
  <c r="AC86" i="7"/>
  <c r="AC4" i="7"/>
  <c r="Z4" i="7"/>
  <c r="Z5" i="7"/>
  <c r="Z6" i="7"/>
  <c r="Z7" i="7"/>
  <c r="Z8" i="7"/>
  <c r="Z9" i="7"/>
  <c r="Z10" i="7"/>
  <c r="Z11" i="7"/>
  <c r="Z12" i="7"/>
  <c r="Z13" i="7"/>
  <c r="Z14" i="7"/>
  <c r="Z15" i="7"/>
  <c r="Z16" i="7"/>
  <c r="Z17" i="7"/>
  <c r="Z18" i="7"/>
  <c r="Z19" i="7"/>
  <c r="Z20" i="7"/>
  <c r="Z21" i="7"/>
  <c r="Z22" i="7"/>
  <c r="Z23" i="7"/>
  <c r="Z24" i="7"/>
  <c r="Z25" i="7"/>
  <c r="Z26" i="7"/>
  <c r="Z27" i="7"/>
  <c r="Z28" i="7"/>
  <c r="Z29" i="7"/>
  <c r="Z30" i="7"/>
  <c r="Z31" i="7"/>
  <c r="Z32" i="7"/>
  <c r="Z33" i="7"/>
  <c r="Z34" i="7"/>
  <c r="Z35" i="7"/>
  <c r="Z36" i="7"/>
  <c r="Z37" i="7"/>
  <c r="Z38" i="7"/>
  <c r="Z39" i="7"/>
  <c r="Z40" i="7"/>
  <c r="Z41" i="7"/>
  <c r="Z42" i="7"/>
  <c r="Z43" i="7"/>
  <c r="Z44" i="7"/>
  <c r="W4" i="7"/>
  <c r="W5" i="7"/>
  <c r="W6" i="7"/>
  <c r="W7" i="7"/>
  <c r="W8" i="7"/>
  <c r="W9" i="7"/>
  <c r="W10" i="7"/>
  <c r="W11" i="7"/>
  <c r="W12" i="7"/>
  <c r="W13" i="7"/>
  <c r="W14" i="7"/>
  <c r="W15" i="7"/>
  <c r="W16" i="7"/>
  <c r="W17" i="7"/>
  <c r="W18" i="7"/>
  <c r="W19" i="7"/>
  <c r="W20" i="7"/>
  <c r="W21" i="7"/>
  <c r="W22" i="7"/>
  <c r="W23" i="7"/>
  <c r="W24" i="7"/>
  <c r="W25" i="7"/>
  <c r="W26" i="7"/>
  <c r="W27" i="7"/>
  <c r="W28" i="7"/>
  <c r="W29" i="7"/>
  <c r="W30" i="7"/>
  <c r="W31" i="7"/>
  <c r="W32" i="7"/>
  <c r="W33" i="7"/>
  <c r="W34" i="7"/>
  <c r="W35" i="7"/>
  <c r="W36" i="7"/>
  <c r="W37" i="7"/>
  <c r="W38" i="7"/>
  <c r="W39" i="7"/>
  <c r="W40" i="7"/>
  <c r="W41" i="7"/>
  <c r="W42" i="7"/>
  <c r="W43" i="7"/>
  <c r="W44" i="7"/>
  <c r="Z46" i="7"/>
  <c r="Z47" i="7"/>
  <c r="Z48" i="7"/>
  <c r="Z49" i="7"/>
  <c r="Z50" i="7"/>
  <c r="Z51" i="7"/>
  <c r="Z52" i="7"/>
  <c r="Z53" i="7"/>
  <c r="Z54" i="7"/>
  <c r="Z55" i="7"/>
  <c r="Z56" i="7"/>
  <c r="Z57" i="7"/>
  <c r="Z58" i="7"/>
  <c r="Z59" i="7"/>
  <c r="Z60" i="7"/>
  <c r="Z61" i="7"/>
  <c r="Z62" i="7"/>
  <c r="Z63" i="7"/>
  <c r="Z64" i="7"/>
  <c r="Z65" i="7"/>
  <c r="Z66" i="7"/>
  <c r="Z67" i="7"/>
  <c r="Z68" i="7"/>
  <c r="Z69" i="7"/>
  <c r="Z70" i="7"/>
  <c r="Z71" i="7"/>
  <c r="Z72" i="7"/>
  <c r="Z73" i="7"/>
  <c r="Z74" i="7"/>
  <c r="Z75" i="7"/>
  <c r="Z76" i="7"/>
  <c r="Z77" i="7"/>
  <c r="Z78" i="7"/>
  <c r="Z79" i="7"/>
  <c r="Z80" i="7"/>
  <c r="Z81" i="7"/>
  <c r="Z82" i="7"/>
  <c r="Z83" i="7"/>
  <c r="Z84" i="7"/>
  <c r="Z85" i="7"/>
  <c r="Z86" i="7"/>
  <c r="Z45" i="7"/>
  <c r="W46" i="7"/>
  <c r="W47" i="7"/>
  <c r="W48" i="7"/>
  <c r="W49" i="7"/>
  <c r="W50" i="7"/>
  <c r="W51" i="7"/>
  <c r="W52" i="7"/>
  <c r="W53" i="7"/>
  <c r="W54" i="7"/>
  <c r="W55" i="7"/>
  <c r="W56" i="7"/>
  <c r="W57" i="7"/>
  <c r="W58" i="7"/>
  <c r="W59" i="7"/>
  <c r="W60" i="7"/>
  <c r="W61" i="7"/>
  <c r="W62" i="7"/>
  <c r="W63" i="7"/>
  <c r="W64" i="7"/>
  <c r="W65" i="7"/>
  <c r="W66" i="7"/>
  <c r="W67" i="7"/>
  <c r="W68" i="7"/>
  <c r="W69" i="7"/>
  <c r="W70" i="7"/>
  <c r="W71" i="7"/>
  <c r="W72" i="7"/>
  <c r="W73" i="7"/>
  <c r="W74" i="7"/>
  <c r="W75" i="7"/>
  <c r="W76" i="7"/>
  <c r="W77" i="7"/>
  <c r="W78" i="7"/>
  <c r="W79" i="7"/>
  <c r="W80" i="7"/>
  <c r="W81" i="7"/>
  <c r="W82" i="7"/>
  <c r="W83" i="7"/>
  <c r="W84" i="7"/>
  <c r="W85" i="7"/>
  <c r="W86" i="7"/>
  <c r="W45" i="7"/>
  <c r="T5" i="7"/>
  <c r="T6" i="7"/>
  <c r="T7" i="7"/>
  <c r="T8" i="7"/>
  <c r="T9" i="7"/>
  <c r="T10" i="7"/>
  <c r="T11" i="7"/>
  <c r="T12" i="7"/>
  <c r="T13" i="7"/>
  <c r="T14" i="7"/>
  <c r="T15" i="7"/>
  <c r="T16" i="7"/>
  <c r="T17" i="7"/>
  <c r="T18" i="7"/>
  <c r="T19" i="7"/>
  <c r="T20" i="7"/>
  <c r="T21" i="7"/>
  <c r="T22" i="7"/>
  <c r="T23" i="7"/>
  <c r="T24" i="7"/>
  <c r="T25" i="7"/>
  <c r="T26" i="7"/>
  <c r="T27" i="7"/>
  <c r="T28" i="7"/>
  <c r="T29" i="7"/>
  <c r="T30" i="7"/>
  <c r="T31" i="7"/>
  <c r="T32" i="7"/>
  <c r="T33" i="7"/>
  <c r="T34" i="7"/>
  <c r="T35" i="7"/>
  <c r="T36" i="7"/>
  <c r="T37" i="7"/>
  <c r="T38" i="7"/>
  <c r="T39" i="7"/>
  <c r="T40" i="7"/>
  <c r="T41" i="7"/>
  <c r="T42" i="7"/>
  <c r="T43" i="7"/>
  <c r="T44" i="7"/>
  <c r="T45" i="7"/>
  <c r="T46" i="7"/>
  <c r="T47" i="7"/>
  <c r="T48" i="7"/>
  <c r="T49" i="7"/>
  <c r="T50" i="7"/>
  <c r="T51" i="7"/>
  <c r="T52" i="7"/>
  <c r="T53" i="7"/>
  <c r="T54" i="7"/>
  <c r="T55" i="7"/>
  <c r="T56" i="7"/>
  <c r="T57" i="7"/>
  <c r="T58" i="7"/>
  <c r="T59" i="7"/>
  <c r="T60" i="7"/>
  <c r="T61" i="7"/>
  <c r="T62" i="7"/>
  <c r="T63" i="7"/>
  <c r="T64" i="7"/>
  <c r="T65" i="7"/>
  <c r="T66" i="7"/>
  <c r="T67" i="7"/>
  <c r="T68" i="7"/>
  <c r="T69" i="7"/>
  <c r="T70" i="7"/>
  <c r="T71" i="7"/>
  <c r="T72" i="7"/>
  <c r="T73" i="7"/>
  <c r="T74" i="7"/>
  <c r="T75" i="7"/>
  <c r="T76" i="7"/>
  <c r="T77" i="7"/>
  <c r="T78" i="7"/>
  <c r="T79" i="7"/>
  <c r="T80" i="7"/>
  <c r="T81" i="7"/>
  <c r="T82" i="7"/>
  <c r="T83" i="7"/>
  <c r="T84" i="7"/>
  <c r="T85" i="7"/>
  <c r="T86" i="7"/>
  <c r="T4" i="7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25" i="11"/>
  <c r="E26" i="11"/>
  <c r="E27" i="11"/>
  <c r="E28" i="11"/>
  <c r="E29" i="11"/>
  <c r="E30" i="11"/>
  <c r="E31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45" i="11"/>
  <c r="C5" i="11"/>
  <c r="C6" i="11"/>
  <c r="C7" i="11"/>
  <c r="C8" i="11"/>
  <c r="C9" i="11"/>
  <c r="C10" i="11"/>
  <c r="C11" i="11"/>
  <c r="C12" i="11"/>
  <c r="C13" i="11"/>
  <c r="C14" i="11"/>
  <c r="C15" i="11"/>
  <c r="C16" i="11"/>
  <c r="C17" i="11"/>
  <c r="C18" i="11"/>
  <c r="C19" i="11"/>
  <c r="C20" i="11"/>
  <c r="C21" i="11"/>
  <c r="C22" i="11"/>
  <c r="C23" i="11"/>
  <c r="C24" i="11"/>
  <c r="C25" i="11"/>
  <c r="C26" i="11"/>
  <c r="C27" i="11"/>
  <c r="C28" i="11"/>
  <c r="C29" i="11"/>
  <c r="C30" i="11"/>
  <c r="C31" i="11"/>
  <c r="C32" i="11"/>
  <c r="C33" i="11"/>
  <c r="C34" i="11"/>
  <c r="C35" i="11"/>
  <c r="C36" i="11"/>
  <c r="C37" i="11"/>
  <c r="C38" i="11"/>
  <c r="C39" i="11"/>
  <c r="C40" i="11"/>
  <c r="C41" i="11"/>
  <c r="C42" i="11"/>
  <c r="C43" i="11"/>
  <c r="C44" i="11"/>
  <c r="C45" i="11"/>
  <c r="E4" i="11"/>
  <c r="C4" i="11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" i="10"/>
  <c r="C5" i="10"/>
  <c r="C6" i="10"/>
  <c r="C7" i="10"/>
  <c r="C8" i="10"/>
  <c r="C9" i="10"/>
  <c r="C10" i="10"/>
  <c r="C11" i="10"/>
  <c r="C12" i="10"/>
  <c r="C13" i="10"/>
  <c r="C14" i="10"/>
  <c r="C15" i="10"/>
  <c r="C16" i="10"/>
  <c r="C17" i="10"/>
  <c r="C18" i="10"/>
  <c r="C19" i="10"/>
  <c r="C20" i="10"/>
  <c r="C21" i="10"/>
  <c r="C22" i="10"/>
  <c r="C23" i="10"/>
  <c r="C24" i="10"/>
  <c r="C25" i="10"/>
  <c r="C26" i="10"/>
  <c r="C27" i="10"/>
  <c r="C28" i="10"/>
  <c r="C29" i="10"/>
  <c r="C30" i="10"/>
  <c r="C31" i="10"/>
  <c r="C32" i="10"/>
  <c r="C33" i="10"/>
  <c r="C34" i="10"/>
  <c r="C35" i="10"/>
  <c r="C36" i="10"/>
  <c r="C37" i="10"/>
  <c r="C38" i="10"/>
  <c r="C39" i="10"/>
  <c r="C40" i="10"/>
  <c r="C41" i="10"/>
  <c r="C42" i="10"/>
  <c r="C43" i="10"/>
  <c r="C44" i="10"/>
  <c r="C45" i="10"/>
  <c r="C4" i="10"/>
  <c r="F46" i="5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4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43" i="5"/>
  <c r="C42" i="5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D26" i="11"/>
  <c r="D27" i="11"/>
  <c r="D28" i="11"/>
  <c r="D29" i="11"/>
  <c r="D30" i="11"/>
  <c r="D31" i="11"/>
  <c r="D32" i="11"/>
  <c r="D33" i="11"/>
  <c r="D34" i="11"/>
  <c r="D35" i="11"/>
  <c r="D36" i="11"/>
  <c r="D37" i="11"/>
  <c r="D38" i="11"/>
  <c r="D39" i="11"/>
  <c r="D40" i="11"/>
  <c r="D41" i="11"/>
  <c r="D42" i="11"/>
  <c r="D43" i="11"/>
  <c r="D44" i="11"/>
  <c r="D45" i="11"/>
  <c r="F25" i="11"/>
  <c r="D25" i="11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F25" i="10"/>
  <c r="D25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D27" i="10"/>
  <c r="D28" i="10"/>
  <c r="D29" i="10"/>
  <c r="D30" i="10"/>
  <c r="D31" i="10"/>
  <c r="D32" i="10"/>
  <c r="D33" i="10"/>
  <c r="D34" i="10"/>
  <c r="D35" i="10"/>
  <c r="D36" i="10"/>
  <c r="D37" i="10"/>
  <c r="D38" i="10"/>
  <c r="D39" i="10"/>
  <c r="D40" i="10"/>
  <c r="D41" i="10"/>
  <c r="D42" i="10"/>
  <c r="D43" i="10"/>
  <c r="D44" i="10"/>
  <c r="D45" i="10"/>
  <c r="F26" i="10"/>
  <c r="D26" i="10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0" i="9"/>
  <c r="D61" i="9"/>
  <c r="D62" i="9"/>
  <c r="D63" i="9"/>
  <c r="D64" i="9"/>
  <c r="D65" i="9"/>
  <c r="D66" i="9"/>
  <c r="D67" i="9"/>
  <c r="D68" i="9"/>
  <c r="D69" i="9"/>
  <c r="D70" i="9"/>
  <c r="D71" i="9"/>
  <c r="D72" i="9"/>
  <c r="D73" i="9"/>
  <c r="D74" i="9"/>
  <c r="D75" i="9"/>
  <c r="D76" i="9"/>
  <c r="D77" i="9"/>
  <c r="D78" i="9"/>
  <c r="D79" i="9"/>
  <c r="D80" i="9"/>
  <c r="D81" i="9"/>
  <c r="D82" i="9"/>
  <c r="D83" i="9"/>
  <c r="D84" i="9"/>
  <c r="D85" i="9"/>
  <c r="D86" i="9"/>
  <c r="F4" i="9"/>
  <c r="D4" i="9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4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Q5" i="7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Q24" i="7"/>
  <c r="Q25" i="7"/>
  <c r="Q26" i="7"/>
  <c r="Q27" i="7"/>
  <c r="Q28" i="7"/>
  <c r="Q29" i="7"/>
  <c r="Q30" i="7"/>
  <c r="Q31" i="7"/>
  <c r="Q32" i="7"/>
  <c r="Q33" i="7"/>
  <c r="Q34" i="7"/>
  <c r="Q35" i="7"/>
  <c r="Q36" i="7"/>
  <c r="Q37" i="7"/>
  <c r="Q38" i="7"/>
  <c r="Q39" i="7"/>
  <c r="Q40" i="7"/>
  <c r="Q41" i="7"/>
  <c r="Q42" i="7"/>
  <c r="Q43" i="7"/>
  <c r="Q44" i="7"/>
  <c r="Q45" i="7"/>
  <c r="Q46" i="7"/>
  <c r="Q47" i="7"/>
  <c r="Q48" i="7"/>
  <c r="Q49" i="7"/>
  <c r="Q50" i="7"/>
  <c r="Q51" i="7"/>
  <c r="Q52" i="7"/>
  <c r="Q53" i="7"/>
  <c r="Q54" i="7"/>
  <c r="Q55" i="7"/>
  <c r="Q56" i="7"/>
  <c r="Q57" i="7"/>
  <c r="Q58" i="7"/>
  <c r="Q59" i="7"/>
  <c r="Q60" i="7"/>
  <c r="Q61" i="7"/>
  <c r="Q62" i="7"/>
  <c r="Q63" i="7"/>
  <c r="Q64" i="7"/>
  <c r="Q65" i="7"/>
  <c r="Q66" i="7"/>
  <c r="Q67" i="7"/>
  <c r="Q68" i="7"/>
  <c r="Q69" i="7"/>
  <c r="Q70" i="7"/>
  <c r="Q71" i="7"/>
  <c r="Q72" i="7"/>
  <c r="Q73" i="7"/>
  <c r="Q74" i="7"/>
  <c r="Q75" i="7"/>
  <c r="Q76" i="7"/>
  <c r="Q77" i="7"/>
  <c r="Q78" i="7"/>
  <c r="Q79" i="7"/>
  <c r="Q80" i="7"/>
  <c r="Q81" i="7"/>
  <c r="Q82" i="7"/>
  <c r="Q83" i="7"/>
  <c r="Q84" i="7"/>
  <c r="Q85" i="7"/>
  <c r="Q86" i="7"/>
  <c r="Q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2" i="7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46" i="7"/>
  <c r="N47" i="7"/>
  <c r="N48" i="7"/>
  <c r="N49" i="7"/>
  <c r="N50" i="7"/>
  <c r="N51" i="7"/>
  <c r="N52" i="7"/>
  <c r="N53" i="7"/>
  <c r="N54" i="7"/>
  <c r="N55" i="7"/>
  <c r="N56" i="7"/>
  <c r="N57" i="7"/>
  <c r="N58" i="7"/>
  <c r="N59" i="7"/>
  <c r="N60" i="7"/>
  <c r="N61" i="7"/>
  <c r="N62" i="7"/>
  <c r="N63" i="7"/>
  <c r="N64" i="7"/>
  <c r="N65" i="7"/>
  <c r="N66" i="7"/>
  <c r="N67" i="7"/>
  <c r="N68" i="7"/>
  <c r="N69" i="7"/>
  <c r="N70" i="7"/>
  <c r="N71" i="7"/>
  <c r="N72" i="7"/>
  <c r="N73" i="7"/>
  <c r="N74" i="7"/>
  <c r="N75" i="7"/>
  <c r="N76" i="7"/>
  <c r="N77" i="7"/>
  <c r="N78" i="7"/>
  <c r="N79" i="7"/>
  <c r="N80" i="7"/>
  <c r="N81" i="7"/>
  <c r="N82" i="7"/>
  <c r="N83" i="7"/>
  <c r="N84" i="7"/>
  <c r="N85" i="7"/>
  <c r="N86" i="7"/>
  <c r="N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44" i="7"/>
  <c r="K45" i="7"/>
  <c r="K46" i="7"/>
  <c r="K47" i="7"/>
  <c r="K48" i="7"/>
  <c r="K49" i="7"/>
  <c r="K50" i="7"/>
  <c r="K51" i="7"/>
  <c r="K52" i="7"/>
  <c r="K53" i="7"/>
  <c r="K54" i="7"/>
  <c r="K55" i="7"/>
  <c r="K56" i="7"/>
  <c r="K57" i="7"/>
  <c r="K58" i="7"/>
  <c r="K59" i="7"/>
  <c r="K60" i="7"/>
  <c r="K61" i="7"/>
  <c r="K62" i="7"/>
  <c r="K63" i="7"/>
  <c r="K64" i="7"/>
  <c r="K65" i="7"/>
  <c r="K66" i="7"/>
  <c r="K67" i="7"/>
  <c r="K68" i="7"/>
  <c r="K69" i="7"/>
  <c r="K70" i="7"/>
  <c r="K71" i="7"/>
  <c r="K72" i="7"/>
  <c r="K73" i="7"/>
  <c r="K74" i="7"/>
  <c r="K75" i="7"/>
  <c r="K76" i="7"/>
  <c r="K77" i="7"/>
  <c r="K78" i="7"/>
  <c r="K79" i="7"/>
  <c r="K80" i="7"/>
  <c r="K81" i="7"/>
  <c r="K82" i="7"/>
  <c r="K83" i="7"/>
  <c r="K84" i="7"/>
  <c r="K85" i="7"/>
  <c r="K86" i="7"/>
  <c r="K4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D81" i="7"/>
  <c r="D82" i="7"/>
  <c r="D83" i="7"/>
  <c r="D84" i="7"/>
  <c r="D85" i="7"/>
  <c r="D86" i="7"/>
  <c r="F4" i="7"/>
  <c r="D4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F5" i="7"/>
  <c r="D5" i="7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F4" i="5"/>
  <c r="F5" i="5"/>
  <c r="D4" i="5"/>
  <c r="D5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F6" i="5"/>
  <c r="D6" i="5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F25" i="4"/>
  <c r="F26" i="4"/>
  <c r="F27" i="4"/>
  <c r="D26" i="4"/>
  <c r="D27" i="4"/>
  <c r="F45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F4" i="4"/>
  <c r="F5" i="4"/>
  <c r="D4" i="4"/>
  <c r="D5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F6" i="4"/>
  <c r="D6" i="4"/>
  <c r="W4" i="3"/>
  <c r="W5" i="3"/>
  <c r="T4" i="3"/>
  <c r="Q4" i="3"/>
  <c r="N4" i="3"/>
  <c r="K4" i="3"/>
  <c r="H4" i="3"/>
  <c r="D4" i="3"/>
  <c r="C4" i="3"/>
  <c r="AF4" i="1"/>
  <c r="AC4" i="1"/>
  <c r="Z4" i="1"/>
  <c r="W4" i="1"/>
  <c r="T4" i="1"/>
  <c r="Q4" i="1"/>
  <c r="D4" i="1"/>
  <c r="C4" i="1"/>
  <c r="N4" i="1"/>
  <c r="K4" i="1"/>
  <c r="H4" i="1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D5" i="3"/>
  <c r="C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54" i="3"/>
  <c r="W55" i="3"/>
  <c r="W56" i="3"/>
  <c r="W57" i="3"/>
  <c r="W58" i="3"/>
  <c r="W59" i="3"/>
  <c r="W60" i="3"/>
  <c r="W61" i="3"/>
  <c r="W62" i="3"/>
  <c r="W63" i="3"/>
  <c r="W64" i="3"/>
  <c r="W65" i="3"/>
  <c r="W66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5" i="3"/>
  <c r="N6" i="3"/>
  <c r="E6" i="3" s="1"/>
  <c r="N7" i="3"/>
  <c r="E7" i="3" s="1"/>
  <c r="N8" i="3"/>
  <c r="E8" i="3" s="1"/>
  <c r="N9" i="3"/>
  <c r="N10" i="3"/>
  <c r="N11" i="3"/>
  <c r="N12" i="3"/>
  <c r="N13" i="3"/>
  <c r="N14" i="3"/>
  <c r="N15" i="3"/>
  <c r="N16" i="3"/>
  <c r="E16" i="3" s="1"/>
  <c r="N17" i="3"/>
  <c r="E17" i="3" s="1"/>
  <c r="N18" i="3"/>
  <c r="E18" i="3" s="1"/>
  <c r="N19" i="3"/>
  <c r="N20" i="3"/>
  <c r="N21" i="3"/>
  <c r="N22" i="3"/>
  <c r="N23" i="3"/>
  <c r="N24" i="3"/>
  <c r="N25" i="3"/>
  <c r="N26" i="3"/>
  <c r="E26" i="3" s="1"/>
  <c r="N27" i="3"/>
  <c r="E27" i="3" s="1"/>
  <c r="N28" i="3"/>
  <c r="E28" i="3" s="1"/>
  <c r="N29" i="3"/>
  <c r="N30" i="3"/>
  <c r="N31" i="3"/>
  <c r="N32" i="3"/>
  <c r="N33" i="3"/>
  <c r="N34" i="3"/>
  <c r="N35" i="3"/>
  <c r="N36" i="3"/>
  <c r="E36" i="3" s="1"/>
  <c r="N37" i="3"/>
  <c r="E37" i="3" s="1"/>
  <c r="N38" i="3"/>
  <c r="E38" i="3" s="1"/>
  <c r="N39" i="3"/>
  <c r="N40" i="3"/>
  <c r="N41" i="3"/>
  <c r="N42" i="3"/>
  <c r="N43" i="3"/>
  <c r="N44" i="3"/>
  <c r="N45" i="3"/>
  <c r="N46" i="3"/>
  <c r="E46" i="3" s="1"/>
  <c r="N47" i="3"/>
  <c r="E47" i="3" s="1"/>
  <c r="N48" i="3"/>
  <c r="N49" i="3"/>
  <c r="N50" i="3"/>
  <c r="N51" i="3"/>
  <c r="E51" i="3" s="1"/>
  <c r="N52" i="3"/>
  <c r="N53" i="3"/>
  <c r="N54" i="3"/>
  <c r="N55" i="3"/>
  <c r="N56" i="3"/>
  <c r="E56" i="3" s="1"/>
  <c r="N57" i="3"/>
  <c r="E57" i="3" s="1"/>
  <c r="N58" i="3"/>
  <c r="E58" i="3" s="1"/>
  <c r="N59" i="3"/>
  <c r="N60" i="3"/>
  <c r="N61" i="3"/>
  <c r="E61" i="3" s="1"/>
  <c r="N62" i="3"/>
  <c r="N63" i="3"/>
  <c r="N64" i="3"/>
  <c r="N65" i="3"/>
  <c r="N66" i="3"/>
  <c r="E66" i="3" s="1"/>
  <c r="N5" i="3"/>
  <c r="E5" i="3" s="1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E49" i="3" s="1"/>
  <c r="K50" i="3"/>
  <c r="K51" i="3"/>
  <c r="K52" i="3"/>
  <c r="K53" i="3"/>
  <c r="K54" i="3"/>
  <c r="K55" i="3"/>
  <c r="K56" i="3"/>
  <c r="K57" i="3"/>
  <c r="K58" i="3"/>
  <c r="K59" i="3"/>
  <c r="E59" i="3" s="1"/>
  <c r="K60" i="3"/>
  <c r="K61" i="3"/>
  <c r="K62" i="3"/>
  <c r="K63" i="3"/>
  <c r="K64" i="3"/>
  <c r="K65" i="3"/>
  <c r="K66" i="3"/>
  <c r="K5" i="3"/>
  <c r="H5" i="3"/>
  <c r="H6" i="3"/>
  <c r="H7" i="3"/>
  <c r="H8" i="3"/>
  <c r="H9" i="3"/>
  <c r="E9" i="3" s="1"/>
  <c r="H10" i="3"/>
  <c r="E10" i="3" s="1"/>
  <c r="H11" i="3"/>
  <c r="E11" i="3" s="1"/>
  <c r="H12" i="3"/>
  <c r="E12" i="3" s="1"/>
  <c r="H13" i="3"/>
  <c r="E13" i="3" s="1"/>
  <c r="H14" i="3"/>
  <c r="E14" i="3" s="1"/>
  <c r="H15" i="3"/>
  <c r="E15" i="3" s="1"/>
  <c r="H16" i="3"/>
  <c r="H17" i="3"/>
  <c r="H18" i="3"/>
  <c r="H19" i="3"/>
  <c r="E19" i="3" s="1"/>
  <c r="H20" i="3"/>
  <c r="E20" i="3" s="1"/>
  <c r="H21" i="3"/>
  <c r="E21" i="3" s="1"/>
  <c r="H22" i="3"/>
  <c r="E22" i="3" s="1"/>
  <c r="H23" i="3"/>
  <c r="E23" i="3" s="1"/>
  <c r="H24" i="3"/>
  <c r="E24" i="3" s="1"/>
  <c r="H25" i="3"/>
  <c r="E25" i="3" s="1"/>
  <c r="H26" i="3"/>
  <c r="H27" i="3"/>
  <c r="H28" i="3"/>
  <c r="H29" i="3"/>
  <c r="E29" i="3" s="1"/>
  <c r="H30" i="3"/>
  <c r="E30" i="3" s="1"/>
  <c r="H31" i="3"/>
  <c r="E31" i="3" s="1"/>
  <c r="H32" i="3"/>
  <c r="E32" i="3" s="1"/>
  <c r="H33" i="3"/>
  <c r="E33" i="3" s="1"/>
  <c r="H34" i="3"/>
  <c r="E34" i="3" s="1"/>
  <c r="H35" i="3"/>
  <c r="E35" i="3" s="1"/>
  <c r="H36" i="3"/>
  <c r="H37" i="3"/>
  <c r="H38" i="3"/>
  <c r="H39" i="3"/>
  <c r="E39" i="3" s="1"/>
  <c r="H40" i="3"/>
  <c r="E40" i="3" s="1"/>
  <c r="H41" i="3"/>
  <c r="E41" i="3" s="1"/>
  <c r="H42" i="3"/>
  <c r="E42" i="3" s="1"/>
  <c r="H43" i="3"/>
  <c r="E43" i="3" s="1"/>
  <c r="H44" i="3"/>
  <c r="E44" i="3" s="1"/>
  <c r="H45" i="3"/>
  <c r="E45" i="3" s="1"/>
  <c r="H46" i="3"/>
  <c r="H48" i="3"/>
  <c r="E48" i="3" s="1"/>
  <c r="H49" i="3"/>
  <c r="H50" i="3"/>
  <c r="E50" i="3" s="1"/>
  <c r="H51" i="3"/>
  <c r="H52" i="3"/>
  <c r="E52" i="3" s="1"/>
  <c r="H53" i="3"/>
  <c r="E53" i="3" s="1"/>
  <c r="H54" i="3"/>
  <c r="E54" i="3" s="1"/>
  <c r="H55" i="3"/>
  <c r="E55" i="3" s="1"/>
  <c r="H56" i="3"/>
  <c r="H57" i="3"/>
  <c r="H58" i="3"/>
  <c r="H59" i="3"/>
  <c r="H60" i="3"/>
  <c r="E60" i="3" s="1"/>
  <c r="H61" i="3"/>
  <c r="H62" i="3"/>
  <c r="E62" i="3" s="1"/>
  <c r="H63" i="3"/>
  <c r="E63" i="3" s="1"/>
  <c r="H64" i="3"/>
  <c r="E64" i="3" s="1"/>
  <c r="H65" i="3"/>
  <c r="E65" i="3" s="1"/>
  <c r="H66" i="3"/>
  <c r="H47" i="3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2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E18" i="1" s="1"/>
  <c r="H19" i="1"/>
  <c r="H20" i="1"/>
  <c r="E20" i="1" s="1"/>
  <c r="H21" i="1"/>
  <c r="H22" i="1"/>
  <c r="E22" i="1" s="1"/>
  <c r="H23" i="1"/>
  <c r="H24" i="1"/>
  <c r="H5" i="1"/>
  <c r="E5" i="1" s="1"/>
  <c r="E10" i="1" l="1"/>
  <c r="E13" i="1"/>
  <c r="E6" i="1"/>
  <c r="E16" i="1"/>
  <c r="E19" i="1"/>
  <c r="E9" i="1"/>
  <c r="E23" i="1"/>
  <c r="E24" i="1"/>
  <c r="E15" i="1"/>
  <c r="E21" i="1"/>
  <c r="E31" i="1"/>
  <c r="E52" i="1"/>
  <c r="E41" i="1"/>
  <c r="E62" i="1"/>
  <c r="E8" i="1"/>
  <c r="E11" i="1"/>
  <c r="E60" i="1"/>
  <c r="E50" i="1"/>
  <c r="E38" i="1"/>
  <c r="E28" i="1"/>
  <c r="E59" i="1"/>
  <c r="E49" i="1"/>
  <c r="E37" i="1"/>
  <c r="E27" i="1"/>
  <c r="E58" i="1"/>
  <c r="E48" i="1"/>
  <c r="E40" i="1"/>
  <c r="E30" i="1"/>
  <c r="E61" i="1"/>
  <c r="E51" i="1"/>
  <c r="E39" i="1"/>
  <c r="E29" i="1"/>
  <c r="E17" i="1"/>
  <c r="E25" i="1"/>
  <c r="E47" i="1"/>
  <c r="E35" i="1"/>
  <c r="E44" i="1"/>
  <c r="E34" i="1"/>
  <c r="E65" i="1"/>
  <c r="E55" i="1"/>
  <c r="E66" i="1"/>
  <c r="E36" i="1"/>
  <c r="E46" i="1"/>
  <c r="E4" i="1"/>
  <c r="E33" i="1"/>
  <c r="E64" i="1"/>
  <c r="E54" i="1"/>
  <c r="E7" i="1"/>
  <c r="E26" i="1"/>
  <c r="E57" i="1"/>
  <c r="E14" i="1"/>
  <c r="E45" i="1"/>
  <c r="E56" i="1"/>
  <c r="E12" i="1"/>
  <c r="E43" i="1"/>
  <c r="E42" i="1"/>
  <c r="E32" i="1"/>
  <c r="E63" i="1"/>
  <c r="E53" i="1"/>
  <c r="E4" i="3"/>
</calcChain>
</file>

<file path=xl/sharedStrings.xml><?xml version="1.0" encoding="utf-8"?>
<sst xmlns="http://schemas.openxmlformats.org/spreadsheetml/2006/main" count="636" uniqueCount="140">
  <si>
    <t>StringTie2</t>
  </si>
  <si>
    <t>Sensitivity</t>
  </si>
  <si>
    <t>Precision</t>
  </si>
  <si>
    <t>F1</t>
  </si>
  <si>
    <t>Sample 1</t>
  </si>
  <si>
    <t>Sample 2</t>
  </si>
  <si>
    <t>Sample 3</t>
  </si>
  <si>
    <t>Simulated read set 1</t>
  </si>
  <si>
    <t>Simulated read set 2</t>
  </si>
  <si>
    <t>Simulated read set 3</t>
  </si>
  <si>
    <t>FLAIR</t>
  </si>
  <si>
    <t>Mean sensitivity</t>
  </si>
  <si>
    <t>Mean precision</t>
  </si>
  <si>
    <t>Mean F1</t>
  </si>
  <si>
    <t>Bambu</t>
  </si>
  <si>
    <t>TranSigner</t>
  </si>
  <si>
    <t>origin</t>
  </si>
  <si>
    <t>NanoCount</t>
  </si>
  <si>
    <t>SCC</t>
  </si>
  <si>
    <t>PCC</t>
  </si>
  <si>
    <t>SEM</t>
  </si>
  <si>
    <t>Mean</t>
  </si>
  <si>
    <t>Sample</t>
  </si>
  <si>
    <t>SGNex_Hct116_cDNA_replicate3_run3</t>
  </si>
  <si>
    <t>SGNex_Hct116_cDNA_replicate4_run2</t>
  </si>
  <si>
    <t>SGNex_Hct116_directcDNA_replicate3_run2</t>
  </si>
  <si>
    <t>SGNex_Hct116_directcDNA_replicate5_run1</t>
  </si>
  <si>
    <t>SGNex_Hct116_directRNA_replicate3_run1</t>
  </si>
  <si>
    <t>SGNex_K562_directcDNA_replicate4_run2</t>
  </si>
  <si>
    <t>SGNex_K562_directRNA_replicate4_run1</t>
  </si>
  <si>
    <t>SGNex_K562_directRNA_replicate5_run1</t>
  </si>
  <si>
    <t>SGNex_MCF7_directcDNA_replicate3_run3</t>
  </si>
  <si>
    <t>SGNex_MCF7_directcDNA_replicate4_run2</t>
  </si>
  <si>
    <t>SGNex_MCF7_directRNA_replicate4_run1</t>
  </si>
  <si>
    <t>With sequin annotations</t>
  </si>
  <si>
    <t>Without sequin annotations</t>
  </si>
  <si>
    <t>SGNex_Hct116_directcDNA_replicate4_run1</t>
  </si>
  <si>
    <t>ONT cDNA</t>
  </si>
  <si>
    <t>SRR14286054</t>
  </si>
  <si>
    <t>ONT PCR-cDNA</t>
  </si>
  <si>
    <t>SRR14286055</t>
  </si>
  <si>
    <t>SRR14286056</t>
  </si>
  <si>
    <t>SRR14286063</t>
  </si>
  <si>
    <t>SRR14286064</t>
  </si>
  <si>
    <t>SRR14286065</t>
  </si>
  <si>
    <t>H1975</t>
  </si>
  <si>
    <t>PacBio IsoSeq</t>
  </si>
  <si>
    <t>HCC827</t>
  </si>
  <si>
    <t>NA</t>
  </si>
  <si>
    <t>H. sapiens</t>
  </si>
  <si>
    <t>M. musculus</t>
  </si>
  <si>
    <t>A549</t>
  </si>
  <si>
    <t>ONT direct cDNA</t>
  </si>
  <si>
    <t>SGNex_A549_cDNA_replicate1_run2</t>
  </si>
  <si>
    <t>SGNex_A549_directcDNA_replicate1_run3</t>
  </si>
  <si>
    <t>SGNex_A549_directRNA_replicate1_run1</t>
  </si>
  <si>
    <t>SGNex_A549_Illumina_replicate1_run1</t>
  </si>
  <si>
    <t>Hct116</t>
  </si>
  <si>
    <t>SGNex_Hct116_Illumina_replicate3_run1</t>
  </si>
  <si>
    <t>ONT direct RNA</t>
  </si>
  <si>
    <t>SGNex_Hct116_directRNA_replicate3_run4</t>
  </si>
  <si>
    <t>SGNex_Hct116_directRNA_replicate4_run3</t>
  </si>
  <si>
    <t>SGNex_Hct116_Illumina_replicate4_run1</t>
  </si>
  <si>
    <t>SRR14286057</t>
  </si>
  <si>
    <t>SRR14286058</t>
  </si>
  <si>
    <t>SRR14286059</t>
  </si>
  <si>
    <t>SRR14286066</t>
  </si>
  <si>
    <t>SRR14286069</t>
  </si>
  <si>
    <t>SRR14286067,SRR14286068</t>
  </si>
  <si>
    <t>SRR25180679</t>
  </si>
  <si>
    <t>SRR25180680</t>
  </si>
  <si>
    <t>SRR25180681</t>
  </si>
  <si>
    <t>SRR25180682</t>
  </si>
  <si>
    <t>SRR25180683,SRR25180684</t>
  </si>
  <si>
    <t>SRR25180685,SRR25180686</t>
  </si>
  <si>
    <t>brain</t>
  </si>
  <si>
    <t>ERR2680378</t>
  </si>
  <si>
    <t>ERR3363655</t>
  </si>
  <si>
    <t>ERR3363656</t>
  </si>
  <si>
    <t>liver</t>
  </si>
  <si>
    <t>ERR2680380</t>
  </si>
  <si>
    <t>ERR2680375</t>
  </si>
  <si>
    <t>ERR3363657</t>
  </si>
  <si>
    <t>ERR3363659</t>
  </si>
  <si>
    <t>ERR2680379</t>
  </si>
  <si>
    <t>ERR2680377</t>
  </si>
  <si>
    <t>ERR3363658</t>
  </si>
  <si>
    <t>ERR3363660</t>
  </si>
  <si>
    <t>ERR2680382</t>
  </si>
  <si>
    <t>A. thaliana</t>
  </si>
  <si>
    <t>ERR3764345</t>
  </si>
  <si>
    <t>ERR3764349</t>
  </si>
  <si>
    <t>ERR3764351</t>
  </si>
  <si>
    <t>ERR3486096</t>
  </si>
  <si>
    <t>ERR3486098</t>
  </si>
  <si>
    <t>ERR3486099</t>
  </si>
  <si>
    <t>&lt;1</t>
  </si>
  <si>
    <t>&lt;5</t>
  </si>
  <si>
    <t>&lt;10</t>
  </si>
  <si>
    <t>&lt;15</t>
  </si>
  <si>
    <t>&lt;20</t>
  </si>
  <si>
    <t>Table</t>
  </si>
  <si>
    <t>S1</t>
  </si>
  <si>
    <t>Description</t>
  </si>
  <si>
    <t>Read type</t>
  </si>
  <si>
    <t>Short read</t>
  </si>
  <si>
    <t>Long read</t>
  </si>
  <si>
    <t>Long read type</t>
  </si>
  <si>
    <t>Cell line / Site</t>
  </si>
  <si>
    <t>Assembly size</t>
  </si>
  <si>
    <t>ONT direct RNA mean</t>
  </si>
  <si>
    <t>ONT cDNA mean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A table containing  average and per-sample precision, sensitivity, and F1 scores for the assemblies generated by StringTie2, FLAIR, and Bambu run on simulated ONT direct RNA read sets (3). A sample refers to a guide annotation sampling for a read set.</t>
  </si>
  <si>
    <t>A table containing  average and per-sample precision, sensitivity, and F1 scores for the assemblies generated by StringTie2, FLAIR, and Bambu run on simulated ONT cDNA read sets (2).  A sample refers to a guide annotation sampling for a read set.</t>
  </si>
  <si>
    <t>StringTie2 + TranSigner</t>
  </si>
  <si>
    <t xml:space="preserve">A table containing average and per-sample SCC and PCC values between expected and estimated per base coverages ouputted by StringTie2 and StringTie2 + TranSigner run on simulated ONT direct RNA read sets (3).  A sample refers to a guide annotation sampling for a read set. SEM values also included. </t>
  </si>
  <si>
    <t xml:space="preserve">A table containing average and per-sample SCC and PCC values between expected and estimated per base coverages ouputted by StringTie2 and StringTie2 + TranSigner run on simulated ONT cDNA read sets (2).  A sample refers to a guide annotation sampling for a read set. SEM values also included. </t>
  </si>
  <si>
    <t>A table containing average and per-sample precision, sensitivity, and F1 scores for the read-to-transcript assignments generated by TranSigner, Bambu, FLAIR, and StringTie2 + TranSigner run on simulated ONT direct RNA read sets (3). A sample refers to a guide annotation sampling for a read set. SEM values also included.</t>
  </si>
  <si>
    <t>A table containing average and per-sample precision, sensitivity, and F1 scores for the read-to-transcript assignments generated by TranSigner, Bambu, FLAIR, and StringTie2 + TranSigner run on simulated ONT cDNA read sets (2). A sample refers to a guide annotation sampling for a read set. SEM values also included.</t>
  </si>
  <si>
    <t>PCR-cDNA</t>
  </si>
  <si>
    <t>StringTie2 + NanoCount</t>
  </si>
  <si>
    <t>direct cDNA</t>
  </si>
  <si>
    <t>direct RNA</t>
  </si>
  <si>
    <t>A table containing average and per-sample SCC and PCC values between expected and estimated read counts outputted by TranSigner, NanoCount, Bambu, FLAIR, and StringTie2 + TranSigner run on simulated ONT direct RNA read sets (3). A sample refers to a guide annotation sampling for a read set. SEM values also included.</t>
  </si>
  <si>
    <t>A table containing average and per-sample SCC and PCC values between expected and estimated read counts outputted by TranSigner, NanoCount, Bambu, FLAIR, and StringTie2 + TranSigner run on simulated ONT cDNA read sets (2). A sample refers to a guide annotation sampling for a read set. SEM values also included.</t>
  </si>
  <si>
    <t>A table containing average and per-sample SCC and PCC values between expected and estimated transcript abundances outputted by TranSigner + StringTie2, NanoCount + StringTie2, and StringTie2. A sample refers to a spiked SG-NEx human cell line sample with a known sequin concentration. Per-read type average SCC values are shown in columns I ~ O. SEM values are also included.</t>
  </si>
  <si>
    <t xml:space="preserve">A table containing average and per-pair SCC values between short and long read-derived transcript abundances estimated by TranSigner + StringTie2, NanoCount + StringTie2, and StringTie2 run on a human cell line sample. A pair refers to a pair of short and long read sequencing  of the same biological sample. SEM values also included. </t>
  </si>
  <si>
    <r>
      <t xml:space="preserve">A table containing per-pair SCC values, across multiple TPM thresholds to obtain increasingly highly expressed set of transcripts, between short and long read-derived transcript abundances estimated by TranSigner + StringTie2, NanoCount + StringTie2, and StringTie2 run on either a </t>
    </r>
    <r>
      <rPr>
        <i/>
        <sz val="12"/>
        <color theme="1"/>
        <rFont val="Aptos Narrow"/>
        <scheme val="minor"/>
      </rPr>
      <t>M. musculus</t>
    </r>
    <r>
      <rPr>
        <sz val="12"/>
        <color theme="1"/>
        <rFont val="Aptos Narrow"/>
        <family val="2"/>
        <scheme val="minor"/>
      </rPr>
      <t xml:space="preserve"> or </t>
    </r>
    <r>
      <rPr>
        <i/>
        <sz val="12"/>
        <color theme="1"/>
        <rFont val="Aptos Narrow"/>
        <scheme val="minor"/>
      </rPr>
      <t>A. thaliana</t>
    </r>
    <r>
      <rPr>
        <sz val="12"/>
        <color theme="1"/>
        <rFont val="Aptos Narrow"/>
        <family val="2"/>
        <scheme val="minor"/>
      </rPr>
      <t xml:space="preserve"> sample. A pair refers to a pair of short and long read sequencing of the same biological sample. Per-read type average SCC values are also included. </t>
    </r>
  </si>
  <si>
    <t>StringTie2+TranSigner</t>
  </si>
  <si>
    <t>StringTie2+Nan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i/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2"/>
      <color rgb="FFCA3323"/>
      <name val="Aptos Narrow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wrapText="1"/>
    </xf>
    <xf numFmtId="0" fontId="1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39508-D448-234C-A20A-3499822B12B8}">
  <dimension ref="A1:B12"/>
  <sheetViews>
    <sheetView workbookViewId="0">
      <selection activeCell="E7" sqref="E7"/>
    </sheetView>
  </sheetViews>
  <sheetFormatPr baseColWidth="10" defaultRowHeight="16" x14ac:dyDescent="0.2"/>
  <cols>
    <col min="2" max="2" width="86" customWidth="1"/>
  </cols>
  <sheetData>
    <row r="1" spans="1:2" s="4" customFormat="1" x14ac:dyDescent="0.2">
      <c r="A1" s="4" t="s">
        <v>101</v>
      </c>
      <c r="B1" s="4" t="s">
        <v>103</v>
      </c>
    </row>
    <row r="2" spans="1:2" ht="51" x14ac:dyDescent="0.2">
      <c r="A2" t="s">
        <v>102</v>
      </c>
      <c r="B2" s="6" t="s">
        <v>122</v>
      </c>
    </row>
    <row r="3" spans="1:2" ht="51" x14ac:dyDescent="0.2">
      <c r="A3" t="s">
        <v>112</v>
      </c>
      <c r="B3" s="6" t="s">
        <v>123</v>
      </c>
    </row>
    <row r="4" spans="1:2" ht="66" customHeight="1" x14ac:dyDescent="0.2">
      <c r="A4" t="s">
        <v>113</v>
      </c>
      <c r="B4" s="6" t="s">
        <v>133</v>
      </c>
    </row>
    <row r="5" spans="1:2" ht="67" customHeight="1" x14ac:dyDescent="0.2">
      <c r="A5" t="s">
        <v>114</v>
      </c>
      <c r="B5" s="6" t="s">
        <v>134</v>
      </c>
    </row>
    <row r="6" spans="1:2" ht="52" customHeight="1" x14ac:dyDescent="0.2">
      <c r="A6" t="s">
        <v>115</v>
      </c>
      <c r="B6" s="6" t="s">
        <v>125</v>
      </c>
    </row>
    <row r="7" spans="1:2" ht="51" x14ac:dyDescent="0.2">
      <c r="A7" t="s">
        <v>116</v>
      </c>
      <c r="B7" s="6" t="s">
        <v>126</v>
      </c>
    </row>
    <row r="8" spans="1:2" ht="68" x14ac:dyDescent="0.2">
      <c r="A8" t="s">
        <v>117</v>
      </c>
      <c r="B8" s="6" t="s">
        <v>127</v>
      </c>
    </row>
    <row r="9" spans="1:2" ht="51" customHeight="1" x14ac:dyDescent="0.2">
      <c r="A9" t="s">
        <v>118</v>
      </c>
      <c r="B9" s="6" t="s">
        <v>128</v>
      </c>
    </row>
    <row r="10" spans="1:2" ht="66" customHeight="1" x14ac:dyDescent="0.2">
      <c r="A10" t="s">
        <v>119</v>
      </c>
      <c r="B10" s="6" t="s">
        <v>135</v>
      </c>
    </row>
    <row r="11" spans="1:2" ht="68" x14ac:dyDescent="0.2">
      <c r="A11" t="s">
        <v>120</v>
      </c>
      <c r="B11" s="6" t="s">
        <v>136</v>
      </c>
    </row>
    <row r="12" spans="1:2" ht="85" x14ac:dyDescent="0.2">
      <c r="A12" t="s">
        <v>121</v>
      </c>
      <c r="B12" s="6" t="s">
        <v>137</v>
      </c>
    </row>
  </sheetData>
  <phoneticPr fontId="6" type="noConversion"/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7F6AA-906E-CB40-9067-ECF6AD730C1A}">
  <dimension ref="A1:O32"/>
  <sheetViews>
    <sheetView workbookViewId="0">
      <selection activeCell="N18" sqref="N18"/>
    </sheetView>
  </sheetViews>
  <sheetFormatPr baseColWidth="10" defaultRowHeight="16" x14ac:dyDescent="0.2"/>
  <cols>
    <col min="1" max="1" width="39.6640625" style="1" customWidth="1"/>
    <col min="2" max="16384" width="10.83203125" style="1"/>
  </cols>
  <sheetData>
    <row r="1" spans="1:15" x14ac:dyDescent="0.2">
      <c r="A1" s="3" t="s">
        <v>34</v>
      </c>
      <c r="B1" s="1" t="s">
        <v>14</v>
      </c>
      <c r="D1" s="1" t="s">
        <v>15</v>
      </c>
      <c r="F1" s="1" t="s">
        <v>124</v>
      </c>
      <c r="J1" s="1" t="s">
        <v>14</v>
      </c>
      <c r="L1" s="1" t="s">
        <v>15</v>
      </c>
      <c r="N1" s="1" t="s">
        <v>124</v>
      </c>
    </row>
    <row r="2" spans="1:15" x14ac:dyDescent="0.2">
      <c r="A2" s="1" t="s">
        <v>22</v>
      </c>
      <c r="B2" s="1" t="s">
        <v>18</v>
      </c>
      <c r="C2" s="1" t="s">
        <v>19</v>
      </c>
      <c r="D2" s="1" t="s">
        <v>18</v>
      </c>
      <c r="E2" s="1" t="s">
        <v>19</v>
      </c>
      <c r="F2" s="1" t="s">
        <v>18</v>
      </c>
      <c r="G2" s="1" t="s">
        <v>19</v>
      </c>
      <c r="I2" s="4" t="s">
        <v>104</v>
      </c>
      <c r="J2" s="4" t="s">
        <v>21</v>
      </c>
      <c r="K2" s="4" t="s">
        <v>20</v>
      </c>
      <c r="L2" s="4" t="s">
        <v>21</v>
      </c>
      <c r="M2" s="4" t="s">
        <v>20</v>
      </c>
      <c r="N2" s="4" t="s">
        <v>21</v>
      </c>
      <c r="O2" s="4" t="s">
        <v>20</v>
      </c>
    </row>
    <row r="3" spans="1:15" x14ac:dyDescent="0.2">
      <c r="A3" s="1" t="s">
        <v>23</v>
      </c>
      <c r="B3" s="2">
        <v>0.78660064866453505</v>
      </c>
      <c r="C3" s="2">
        <v>0.73557043572396996</v>
      </c>
      <c r="D3" s="2">
        <v>0.86721877441943396</v>
      </c>
      <c r="E3" s="2">
        <v>0.73399940835731503</v>
      </c>
      <c r="F3" s="2">
        <v>0.83080105350140498</v>
      </c>
      <c r="G3" s="2">
        <v>0.73375520453440501</v>
      </c>
      <c r="H3" s="2"/>
      <c r="I3" s="1" t="s">
        <v>129</v>
      </c>
      <c r="J3" s="1">
        <f>AVERAGE(B3,B4)</f>
        <v>0.78007704007919154</v>
      </c>
      <c r="K3" s="1">
        <f>STDEV(B3,B4)/SQRT(2)</f>
        <v>6.5236085853435091E-3</v>
      </c>
      <c r="L3" s="1">
        <f>AVERAGE(D3,D4)</f>
        <v>0.86122398049752547</v>
      </c>
      <c r="M3" s="1">
        <f>STDEV(D3,D4)/SQRT(2)</f>
        <v>5.9947939219084914E-3</v>
      </c>
      <c r="N3" s="1">
        <f>AVERAGE(G3,G4)</f>
        <v>0.72540858958416554</v>
      </c>
      <c r="O3" s="1">
        <f>STDEV(F3,F4)/SQRT(2)</f>
        <v>1.259825408550197E-2</v>
      </c>
    </row>
    <row r="4" spans="1:15" x14ac:dyDescent="0.2">
      <c r="A4" s="1" t="s">
        <v>24</v>
      </c>
      <c r="B4" s="2">
        <v>0.77355343149384803</v>
      </c>
      <c r="C4" s="2">
        <v>0.71736553423562499</v>
      </c>
      <c r="D4" s="2">
        <v>0.85522918657561697</v>
      </c>
      <c r="E4" s="2">
        <v>0.71743322165675505</v>
      </c>
      <c r="F4" s="2">
        <v>0.80560454533040105</v>
      </c>
      <c r="G4" s="2">
        <v>0.71706197463392596</v>
      </c>
      <c r="H4" s="2"/>
      <c r="I4" s="1" t="s">
        <v>131</v>
      </c>
      <c r="J4" s="1">
        <f>AVERAGE(B5,B6,B7,B9,B12,B13)</f>
        <v>0.82759446983696439</v>
      </c>
      <c r="K4" s="1">
        <f>STDEV(B5,B6,B7,B9,B12,B13)/SQRT(6)</f>
        <v>1.0275259759060138E-2</v>
      </c>
      <c r="L4" s="1">
        <f>AVERAGE(D5,D6,D7,D9,D12,D13)</f>
        <v>0.93302144117103403</v>
      </c>
      <c r="M4" s="1">
        <f>STDEV(D5,D6,D7,D9,D12,D13)/SQRT(6)</f>
        <v>1.8800169224245978E-3</v>
      </c>
      <c r="N4" s="1">
        <f>AVERAGE(G5,G6,G7,G12,G13)</f>
        <v>0.8778353171082719</v>
      </c>
      <c r="O4" s="1">
        <f>STDEV(F5,F6,F7,F9,F12,F13)/SQRT(6)</f>
        <v>7.5808314281870202E-3</v>
      </c>
    </row>
    <row r="5" spans="1:15" x14ac:dyDescent="0.2">
      <c r="A5" s="1" t="s">
        <v>25</v>
      </c>
      <c r="B5" s="2">
        <v>0.83799958420006604</v>
      </c>
      <c r="C5" s="2">
        <v>0.88517988570670303</v>
      </c>
      <c r="D5" s="2">
        <v>0.93291685339580399</v>
      </c>
      <c r="E5" s="2">
        <v>0.88214685229260903</v>
      </c>
      <c r="F5" s="2">
        <v>0.84680386357822901</v>
      </c>
      <c r="G5" s="2">
        <v>0.88078285704612702</v>
      </c>
      <c r="H5" s="2"/>
      <c r="I5" s="1" t="s">
        <v>132</v>
      </c>
      <c r="J5" s="1">
        <f>AVERAGE(B8,B10,B11,B14)</f>
        <v>0.66561282564173807</v>
      </c>
      <c r="K5" s="1">
        <f>STDEV(B8,B10,B11,B14)/SQRT(4)</f>
        <v>3.199987802243473E-2</v>
      </c>
      <c r="L5" s="1">
        <f>AVERAGE(E10,E11,E14)</f>
        <v>0.82358293821744466</v>
      </c>
      <c r="M5" s="1">
        <f>STDEV(E8,E10,E11,E14)/SQRT(4)</f>
        <v>2.4290297257255206E-2</v>
      </c>
      <c r="N5" s="1">
        <f>AVERAGE(G8,G15,G10,G11)</f>
        <v>0.51682043668654321</v>
      </c>
      <c r="O5" s="1">
        <f>STDEV(F8,F10,F11,F14)/SQRT(2)</f>
        <v>2.8644457451921859E-2</v>
      </c>
    </row>
    <row r="6" spans="1:15" x14ac:dyDescent="0.2">
      <c r="A6" s="1" t="s">
        <v>36</v>
      </c>
      <c r="B6" s="2">
        <v>0.83324674293395395</v>
      </c>
      <c r="C6" s="2">
        <v>0.87333592268041405</v>
      </c>
      <c r="D6" s="2">
        <v>0.93310979026135099</v>
      </c>
      <c r="E6" s="2">
        <v>0.87195879913598795</v>
      </c>
      <c r="F6" s="2">
        <v>0.87691907341720798</v>
      </c>
      <c r="G6" s="2">
        <v>0.87091701972803903</v>
      </c>
      <c r="H6" s="2"/>
    </row>
    <row r="7" spans="1:15" x14ac:dyDescent="0.2">
      <c r="A7" s="1" t="s">
        <v>26</v>
      </c>
      <c r="B7" s="2">
        <v>0.83581683092852499</v>
      </c>
      <c r="C7" s="2">
        <v>0.87415598440826903</v>
      </c>
      <c r="D7" s="2">
        <v>0.93139071561140796</v>
      </c>
      <c r="E7" s="2">
        <v>0.87181300792871397</v>
      </c>
      <c r="F7" s="2">
        <v>0.88521563686651294</v>
      </c>
      <c r="G7" s="2">
        <v>0.87138461162782999</v>
      </c>
      <c r="H7" s="2"/>
      <c r="J7" s="1" t="s">
        <v>14</v>
      </c>
      <c r="L7" s="1" t="s">
        <v>124</v>
      </c>
    </row>
    <row r="8" spans="1:15" x14ac:dyDescent="0.2">
      <c r="A8" s="1" t="s">
        <v>27</v>
      </c>
      <c r="B8" s="2">
        <v>0.61646123255088803</v>
      </c>
      <c r="C8" s="2">
        <v>0.644536150447797</v>
      </c>
      <c r="D8" s="2">
        <v>0.749133699734568</v>
      </c>
      <c r="E8" s="2">
        <v>0.79578145194958305</v>
      </c>
      <c r="F8" s="2">
        <v>0.65491178844954501</v>
      </c>
      <c r="G8" s="2">
        <v>0.63764698672815201</v>
      </c>
      <c r="H8" s="2"/>
      <c r="I8" s="4" t="s">
        <v>104</v>
      </c>
      <c r="J8" s="4" t="s">
        <v>21</v>
      </c>
      <c r="K8" s="4" t="s">
        <v>20</v>
      </c>
      <c r="L8" s="4" t="s">
        <v>21</v>
      </c>
      <c r="M8" s="4" t="s">
        <v>20</v>
      </c>
    </row>
    <row r="9" spans="1:15" x14ac:dyDescent="0.2">
      <c r="A9" s="1" t="s">
        <v>28</v>
      </c>
      <c r="B9" s="2">
        <v>0.840750131102042</v>
      </c>
      <c r="C9" s="2">
        <v>0.832583515687778</v>
      </c>
      <c r="D9" s="2">
        <v>0.93969378874536402</v>
      </c>
      <c r="E9" s="2">
        <v>0.83635137476983301</v>
      </c>
      <c r="F9" s="2">
        <v>0.86840714420472498</v>
      </c>
      <c r="G9" s="2">
        <v>0.83627043733041895</v>
      </c>
      <c r="H9" s="2"/>
      <c r="I9" s="1" t="s">
        <v>129</v>
      </c>
      <c r="J9" s="1">
        <f>AVERAGE(B19,B20)</f>
        <v>0.50831491681480201</v>
      </c>
      <c r="K9" s="1">
        <f>STDEV(B19,B20)/SQRT(2)</f>
        <v>7.6335164712869599E-3</v>
      </c>
      <c r="L9" s="1">
        <f>AVERAGE(F19,F20)</f>
        <v>0.61779777392691204</v>
      </c>
      <c r="M9" s="1">
        <f>STDEV(G19,G20)/SQRT(2)</f>
        <v>6.2074279412649971E-3</v>
      </c>
    </row>
    <row r="10" spans="1:15" x14ac:dyDescent="0.2">
      <c r="A10" s="1" t="s">
        <v>29</v>
      </c>
      <c r="B10" s="2">
        <v>0.73499894771183005</v>
      </c>
      <c r="C10" s="2">
        <v>0.62842911771347298</v>
      </c>
      <c r="D10" s="2">
        <v>0.87634530203223704</v>
      </c>
      <c r="E10" s="2">
        <v>0.85969862984877998</v>
      </c>
      <c r="F10" s="2">
        <v>0.71133153420510598</v>
      </c>
      <c r="G10" s="2">
        <v>0.53694219998069004</v>
      </c>
      <c r="H10" s="2"/>
      <c r="I10" s="1" t="s">
        <v>131</v>
      </c>
      <c r="J10" s="1">
        <f>AVERAGE(B21,B22,B23,B25,B28,B29)</f>
        <v>0.47431159302835418</v>
      </c>
      <c r="K10" s="1">
        <f>STDEV(B21,B22,B23,B25,B28,B29)/SQRT(6)</f>
        <v>3.4998860040834898E-2</v>
      </c>
      <c r="L10" s="1">
        <f>AVERAGE(F21,F22,F23,F25,F28,F29)</f>
        <v>0.68196924403982007</v>
      </c>
      <c r="M10" s="1">
        <f>STDEV(F21,F22,F23,F25,F28,F29)/SQRT(6)</f>
        <v>3.4871189203903738E-2</v>
      </c>
    </row>
    <row r="11" spans="1:15" x14ac:dyDescent="0.2">
      <c r="A11" s="1" t="s">
        <v>30</v>
      </c>
      <c r="B11" s="2">
        <v>0.70475444461798697</v>
      </c>
      <c r="C11" s="2">
        <v>0.73292061334006697</v>
      </c>
      <c r="D11" s="2">
        <v>0.82657600929271502</v>
      </c>
      <c r="E11" s="2">
        <v>0.85319067609750399</v>
      </c>
      <c r="F11" s="2">
        <v>0.75377038119342199</v>
      </c>
      <c r="G11" s="2">
        <v>0.85103728937176903</v>
      </c>
      <c r="H11" s="2"/>
      <c r="I11" s="1" t="s">
        <v>132</v>
      </c>
      <c r="J11" s="1">
        <f>AVERAGE(B24,B26,B27,B30)</f>
        <v>0.49796154533147974</v>
      </c>
      <c r="K11" s="1">
        <f>STDEV(B24,B26,B27,B30)/2</f>
        <v>3.1046363624007322E-2</v>
      </c>
      <c r="L11" s="1">
        <f>AVERAGE(F24,F26,F27,F30)</f>
        <v>0.59574707381786152</v>
      </c>
      <c r="M11" s="1">
        <f>STDEV(F24,F26,F27,F30)/2</f>
        <v>4.8343935857495086E-2</v>
      </c>
    </row>
    <row r="12" spans="1:15" x14ac:dyDescent="0.2">
      <c r="A12" s="1" t="s">
        <v>31</v>
      </c>
      <c r="B12" s="2">
        <v>0.77658256499968104</v>
      </c>
      <c r="C12" s="2">
        <v>0.83703557210724899</v>
      </c>
      <c r="D12" s="2">
        <v>0.92570206468786498</v>
      </c>
      <c r="E12" s="2">
        <v>0.85164415650472203</v>
      </c>
      <c r="F12" s="2">
        <v>0.89435984409648905</v>
      </c>
      <c r="G12" s="2">
        <v>0.85163538380873505</v>
      </c>
      <c r="H12" s="2"/>
    </row>
    <row r="13" spans="1:15" x14ac:dyDescent="0.2">
      <c r="A13" s="1" t="s">
        <v>32</v>
      </c>
      <c r="B13" s="2">
        <v>0.84117096485751797</v>
      </c>
      <c r="C13" s="2">
        <v>0.90987429575064505</v>
      </c>
      <c r="D13" s="2">
        <v>0.935315434324412</v>
      </c>
      <c r="E13" s="2">
        <v>0.92948840779697595</v>
      </c>
      <c r="F13" s="2">
        <v>0.89638399751461595</v>
      </c>
      <c r="G13" s="2">
        <v>0.91445671333062795</v>
      </c>
      <c r="H13" s="2"/>
    </row>
    <row r="14" spans="1:15" x14ac:dyDescent="0.2">
      <c r="A14" s="1" t="s">
        <v>33</v>
      </c>
      <c r="B14" s="2">
        <v>0.60623667768624701</v>
      </c>
      <c r="C14" s="2">
        <v>0.60873039497810799</v>
      </c>
      <c r="D14" s="2">
        <v>0.82134214649827797</v>
      </c>
      <c r="E14" s="2">
        <v>0.75785950870605001</v>
      </c>
      <c r="F14" s="2">
        <v>0.70896365349860702</v>
      </c>
      <c r="G14" s="2">
        <v>0.48344432511246399</v>
      </c>
      <c r="H14" s="2"/>
    </row>
    <row r="15" spans="1:15" x14ac:dyDescent="0.2">
      <c r="A15" s="4" t="s">
        <v>20</v>
      </c>
      <c r="B15" s="2">
        <f>STDEV(B3:B14)/SQRT(12)</f>
        <v>2.4465369255996881E-2</v>
      </c>
      <c r="C15" s="2">
        <f>STDEV(C3:C14)/SQRT(12)</f>
        <v>3.135319995618617E-2</v>
      </c>
      <c r="D15" s="2">
        <f>STDEV(D3:D14)/SQRT(12)</f>
        <v>1.764306314257397E-2</v>
      </c>
      <c r="E15" s="2">
        <f>STDEV(E3:E14)/SQRT(12)</f>
        <v>1.8731987066316222E-2</v>
      </c>
      <c r="F15" s="2">
        <f t="shared" ref="F15:G15" si="0">STDEV(F3:F14)/SQRT(12)</f>
        <v>2.4164064005393875E-2</v>
      </c>
      <c r="G15" s="2">
        <f t="shared" si="0"/>
        <v>4.1655270665561593E-2</v>
      </c>
      <c r="H15" s="2"/>
    </row>
    <row r="16" spans="1:15" x14ac:dyDescent="0.2">
      <c r="A16" s="4" t="s">
        <v>21</v>
      </c>
      <c r="B16" s="2">
        <f>AVERAGE(B3:B14)</f>
        <v>0.7656810168122602</v>
      </c>
      <c r="C16" s="2">
        <f t="shared" ref="C16:G16" si="1">AVERAGE(C3:C14)</f>
        <v>0.77330978523167493</v>
      </c>
      <c r="D16" s="2">
        <f t="shared" si="1"/>
        <v>0.88283114713158772</v>
      </c>
      <c r="E16" s="2">
        <f t="shared" si="1"/>
        <v>0.83011379125373574</v>
      </c>
      <c r="F16" s="2">
        <f t="shared" si="1"/>
        <v>0.81112270965468891</v>
      </c>
      <c r="G16" s="2">
        <f t="shared" si="1"/>
        <v>0.76544458360276535</v>
      </c>
      <c r="H16" s="2"/>
    </row>
    <row r="17" spans="1:8" x14ac:dyDescent="0.2">
      <c r="A17" s="3" t="s">
        <v>35</v>
      </c>
      <c r="B17" s="1" t="s">
        <v>14</v>
      </c>
      <c r="D17" s="1" t="s">
        <v>15</v>
      </c>
      <c r="F17" s="1" t="s">
        <v>124</v>
      </c>
    </row>
    <row r="18" spans="1:8" x14ac:dyDescent="0.2">
      <c r="A18" s="1" t="s">
        <v>22</v>
      </c>
      <c r="B18" s="1" t="s">
        <v>18</v>
      </c>
      <c r="C18" s="1" t="s">
        <v>19</v>
      </c>
      <c r="D18" s="1" t="s">
        <v>18</v>
      </c>
      <c r="E18" s="1" t="s">
        <v>19</v>
      </c>
      <c r="F18" s="1" t="s">
        <v>18</v>
      </c>
      <c r="G18" s="1" t="s">
        <v>19</v>
      </c>
    </row>
    <row r="19" spans="1:8" x14ac:dyDescent="0.2">
      <c r="A19" s="1" t="s">
        <v>23</v>
      </c>
      <c r="B19" s="2">
        <v>0.50068140034351505</v>
      </c>
      <c r="C19" s="2">
        <v>0.27778756337761801</v>
      </c>
      <c r="D19" s="1" t="s">
        <v>48</v>
      </c>
      <c r="E19" s="1" t="s">
        <v>48</v>
      </c>
      <c r="F19" s="2">
        <v>0.61048831177395402</v>
      </c>
      <c r="G19" s="2">
        <v>0.35510062356174099</v>
      </c>
      <c r="H19" s="2"/>
    </row>
    <row r="20" spans="1:8" x14ac:dyDescent="0.2">
      <c r="A20" s="1" t="s">
        <v>24</v>
      </c>
      <c r="B20" s="2">
        <v>0.51594843328608897</v>
      </c>
      <c r="C20" s="2">
        <v>0.37559543567561998</v>
      </c>
      <c r="D20" s="1" t="s">
        <v>48</v>
      </c>
      <c r="E20" s="1" t="s">
        <v>48</v>
      </c>
      <c r="F20" s="2">
        <v>0.62510723607986995</v>
      </c>
      <c r="G20" s="2">
        <v>0.342685767679211</v>
      </c>
      <c r="H20" s="2"/>
    </row>
    <row r="21" spans="1:8" x14ac:dyDescent="0.2">
      <c r="A21" s="1" t="s">
        <v>25</v>
      </c>
      <c r="B21" s="2">
        <v>0.36050010755759498</v>
      </c>
      <c r="C21" s="2">
        <v>0.644370847008503</v>
      </c>
      <c r="D21" s="1" t="s">
        <v>48</v>
      </c>
      <c r="E21" s="1" t="s">
        <v>48</v>
      </c>
      <c r="F21" s="2">
        <v>0.69465409694830804</v>
      </c>
      <c r="G21" s="2">
        <v>0.672065805791219</v>
      </c>
      <c r="H21" s="2"/>
    </row>
    <row r="22" spans="1:8" x14ac:dyDescent="0.2">
      <c r="A22" s="1" t="s">
        <v>36</v>
      </c>
      <c r="B22" s="2">
        <v>0.46178903370236402</v>
      </c>
      <c r="C22" s="2">
        <v>0.64531317806053001</v>
      </c>
      <c r="D22" s="1" t="s">
        <v>48</v>
      </c>
      <c r="E22" s="1" t="s">
        <v>48</v>
      </c>
      <c r="F22" s="2">
        <v>0.65134114563494105</v>
      </c>
      <c r="G22" s="2">
        <v>0.532272771178814</v>
      </c>
      <c r="H22" s="2"/>
    </row>
    <row r="23" spans="1:8" x14ac:dyDescent="0.2">
      <c r="A23" s="1" t="s">
        <v>26</v>
      </c>
      <c r="B23" s="2">
        <v>0.395202334921951</v>
      </c>
      <c r="C23" s="2">
        <v>0.25883922174262303</v>
      </c>
      <c r="D23" s="1" t="s">
        <v>48</v>
      </c>
      <c r="E23" s="1" t="s">
        <v>48</v>
      </c>
      <c r="F23" s="2">
        <v>0.74380634751712005</v>
      </c>
      <c r="G23" s="2">
        <v>0.84785480274738201</v>
      </c>
      <c r="H23" s="2"/>
    </row>
    <row r="24" spans="1:8" x14ac:dyDescent="0.2">
      <c r="A24" s="1" t="s">
        <v>27</v>
      </c>
      <c r="B24" s="2">
        <v>0.42441431199430502</v>
      </c>
      <c r="C24" s="2">
        <v>0.61817305133679201</v>
      </c>
      <c r="D24" s="1" t="s">
        <v>48</v>
      </c>
      <c r="E24" s="1" t="s">
        <v>48</v>
      </c>
      <c r="F24" s="2">
        <v>0.46858888866013099</v>
      </c>
      <c r="G24" s="2">
        <v>0.59405291264652205</v>
      </c>
      <c r="H24" s="2"/>
    </row>
    <row r="25" spans="1:8" x14ac:dyDescent="0.2">
      <c r="A25" s="1" t="s">
        <v>28</v>
      </c>
      <c r="B25" s="2">
        <v>0.52412571181246304</v>
      </c>
      <c r="C25" s="2">
        <v>0.82813915768489199</v>
      </c>
      <c r="D25" s="1" t="s">
        <v>48</v>
      </c>
      <c r="E25" s="1" t="s">
        <v>48</v>
      </c>
      <c r="F25" s="2">
        <v>0.68360402805250797</v>
      </c>
      <c r="G25" s="2">
        <v>0.48644158532478399</v>
      </c>
      <c r="H25" s="2"/>
    </row>
    <row r="26" spans="1:8" x14ac:dyDescent="0.2">
      <c r="A26" s="1" t="s">
        <v>29</v>
      </c>
      <c r="B26" s="2">
        <v>0.57294218616713999</v>
      </c>
      <c r="C26" s="2">
        <v>0.62160887838817203</v>
      </c>
      <c r="D26" s="1" t="s">
        <v>48</v>
      </c>
      <c r="E26" s="1" t="s">
        <v>48</v>
      </c>
      <c r="F26" s="2">
        <v>0.69798776803088103</v>
      </c>
      <c r="G26" s="2">
        <v>0.64671796617033706</v>
      </c>
      <c r="H26" s="2"/>
    </row>
    <row r="27" spans="1:8" x14ac:dyDescent="0.2">
      <c r="A27" s="1" t="s">
        <v>30</v>
      </c>
      <c r="B27" s="2">
        <v>0.48090163242550299</v>
      </c>
      <c r="C27" s="2">
        <v>0.64459380386217502</v>
      </c>
      <c r="D27" s="1" t="s">
        <v>48</v>
      </c>
      <c r="E27" s="1" t="s">
        <v>48</v>
      </c>
      <c r="F27" s="2">
        <v>0.63179426272196504</v>
      </c>
      <c r="G27" s="2">
        <v>0.68113611600973101</v>
      </c>
      <c r="H27" s="2"/>
    </row>
    <row r="28" spans="1:8" x14ac:dyDescent="0.2">
      <c r="A28" s="1" t="s">
        <v>31</v>
      </c>
      <c r="B28" s="2">
        <v>0.58946112036599396</v>
      </c>
      <c r="C28" s="2">
        <v>0.54159116618827197</v>
      </c>
      <c r="D28" s="1" t="s">
        <v>48</v>
      </c>
      <c r="E28" s="1" t="s">
        <v>48</v>
      </c>
      <c r="F28" s="2">
        <v>0.78273241124605997</v>
      </c>
      <c r="G28" s="2">
        <v>0.82105651563069004</v>
      </c>
      <c r="H28" s="2"/>
    </row>
    <row r="29" spans="1:8" x14ac:dyDescent="0.2">
      <c r="A29" s="1" t="s">
        <v>32</v>
      </c>
      <c r="B29" s="2">
        <v>0.51479124980975799</v>
      </c>
      <c r="C29" s="2">
        <v>0.61465021410368204</v>
      </c>
      <c r="D29" s="1" t="s">
        <v>48</v>
      </c>
      <c r="E29" s="1" t="s">
        <v>48</v>
      </c>
      <c r="F29" s="2">
        <v>0.53567743483998398</v>
      </c>
      <c r="G29" s="2">
        <v>0.57929807904115904</v>
      </c>
      <c r="H29" s="2"/>
    </row>
    <row r="30" spans="1:8" x14ac:dyDescent="0.2">
      <c r="A30" s="1" t="s">
        <v>33</v>
      </c>
      <c r="B30" s="2">
        <v>0.51358805073897096</v>
      </c>
      <c r="C30" s="2">
        <v>0.59448248760274802</v>
      </c>
      <c r="D30" s="1" t="s">
        <v>48</v>
      </c>
      <c r="E30" s="1" t="s">
        <v>48</v>
      </c>
      <c r="F30" s="2">
        <v>0.58461737585846896</v>
      </c>
      <c r="G30" s="2">
        <v>0.59761829371331698</v>
      </c>
      <c r="H30" s="2"/>
    </row>
    <row r="31" spans="1:8" x14ac:dyDescent="0.2">
      <c r="A31" s="4" t="s">
        <v>20</v>
      </c>
      <c r="B31" s="1">
        <f>STDEV(B19:B30)/SQRT(12)</f>
        <v>1.96131132026349E-2</v>
      </c>
      <c r="C31" s="1">
        <f>STDEV(C19:C30)/SQRT(12)</f>
        <v>4.840186805660001E-2</v>
      </c>
      <c r="D31" s="1" t="s">
        <v>48</v>
      </c>
      <c r="E31" s="1" t="s">
        <v>48</v>
      </c>
      <c r="F31" s="1">
        <f>STDEV(F19:F30)/SQRT(12)</f>
        <v>2.5217710169076032E-2</v>
      </c>
      <c r="G31" s="1">
        <f>STDEV(G19:G30)/SQRT(12)</f>
        <v>4.5078751990664981E-2</v>
      </c>
    </row>
    <row r="32" spans="1:8" x14ac:dyDescent="0.2">
      <c r="A32" s="4" t="s">
        <v>21</v>
      </c>
      <c r="B32" s="1">
        <f>AVERAGE(B19:B30)</f>
        <v>0.48786213109380389</v>
      </c>
      <c r="C32" s="1">
        <f>AVERAGE(C19:C30)</f>
        <v>0.55542875041930218</v>
      </c>
      <c r="D32" s="1" t="s">
        <v>48</v>
      </c>
      <c r="E32" s="1" t="s">
        <v>48</v>
      </c>
      <c r="F32" s="1">
        <f>AVERAGE(F19:F30)</f>
        <v>0.64253327561368268</v>
      </c>
      <c r="G32" s="1">
        <f>AVERAGE(G19:G30)</f>
        <v>0.59635843662457555</v>
      </c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5BAF2-DFF8-D341-9A1A-1926DDE61108}">
  <dimension ref="A1:O38"/>
  <sheetViews>
    <sheetView tabSelected="1" workbookViewId="0">
      <selection activeCell="D22" sqref="D21:D22"/>
    </sheetView>
  </sheetViews>
  <sheetFormatPr baseColWidth="10" defaultRowHeight="16" x14ac:dyDescent="0.2"/>
  <cols>
    <col min="1" max="1" width="12.83203125" style="1" customWidth="1"/>
    <col min="2" max="2" width="46" style="1" customWidth="1"/>
    <col min="3" max="3" width="47.6640625" style="1" customWidth="1"/>
    <col min="4" max="4" width="15.33203125" style="1" customWidth="1"/>
    <col min="5" max="5" width="20.1640625" style="1" customWidth="1"/>
    <col min="6" max="6" width="19.5" style="1" customWidth="1"/>
    <col min="7" max="8" width="10.83203125" style="1"/>
    <col min="9" max="9" width="13.5" style="1" customWidth="1"/>
    <col min="10" max="16384" width="10.83203125" style="1"/>
  </cols>
  <sheetData>
    <row r="1" spans="1:15" x14ac:dyDescent="0.2">
      <c r="A1" s="3" t="s">
        <v>49</v>
      </c>
      <c r="B1" s="1" t="s">
        <v>22</v>
      </c>
      <c r="E1" s="1" t="s">
        <v>130</v>
      </c>
      <c r="F1" s="1" t="s">
        <v>124</v>
      </c>
      <c r="G1" s="1" t="s">
        <v>0</v>
      </c>
      <c r="L1" s="2"/>
    </row>
    <row r="2" spans="1:15" x14ac:dyDescent="0.2">
      <c r="A2" s="1" t="s">
        <v>108</v>
      </c>
      <c r="B2" s="1" t="s">
        <v>105</v>
      </c>
      <c r="C2" s="1" t="s">
        <v>106</v>
      </c>
      <c r="D2" s="1" t="s">
        <v>107</v>
      </c>
      <c r="E2" s="1" t="s">
        <v>18</v>
      </c>
      <c r="F2" s="1" t="s">
        <v>18</v>
      </c>
      <c r="G2" s="1" t="s">
        <v>18</v>
      </c>
      <c r="I2" s="4"/>
      <c r="J2" s="4"/>
      <c r="K2" s="4"/>
      <c r="L2" s="4"/>
      <c r="M2" s="4"/>
      <c r="N2" s="4"/>
      <c r="O2" s="4"/>
    </row>
    <row r="3" spans="1:15" x14ac:dyDescent="0.2">
      <c r="A3" s="1" t="s">
        <v>51</v>
      </c>
      <c r="B3" s="1" t="s">
        <v>56</v>
      </c>
      <c r="C3" s="1" t="s">
        <v>53</v>
      </c>
      <c r="D3" s="1" t="s">
        <v>39</v>
      </c>
      <c r="E3" s="1">
        <v>0.56617161439533403</v>
      </c>
      <c r="F3" s="1">
        <v>0.57278239320539204</v>
      </c>
      <c r="G3" s="1">
        <v>0.56854653271775102</v>
      </c>
    </row>
    <row r="4" spans="1:15" x14ac:dyDescent="0.2">
      <c r="A4" s="1" t="s">
        <v>51</v>
      </c>
      <c r="B4" s="1" t="s">
        <v>56</v>
      </c>
      <c r="C4" s="1" t="s">
        <v>54</v>
      </c>
      <c r="D4" s="1" t="s">
        <v>52</v>
      </c>
      <c r="E4" s="1">
        <v>0.71204328449943799</v>
      </c>
      <c r="F4" s="1">
        <v>0.78858794157758405</v>
      </c>
      <c r="G4" s="1">
        <v>0.79063872467179197</v>
      </c>
    </row>
    <row r="5" spans="1:15" x14ac:dyDescent="0.2">
      <c r="A5" s="1" t="s">
        <v>51</v>
      </c>
      <c r="B5" s="1" t="s">
        <v>56</v>
      </c>
      <c r="C5" s="1" t="s">
        <v>55</v>
      </c>
      <c r="D5" s="1" t="s">
        <v>59</v>
      </c>
      <c r="E5" s="1">
        <v>0.60507873301710502</v>
      </c>
      <c r="F5" s="1">
        <v>0.79977386051382704</v>
      </c>
      <c r="G5" s="1">
        <v>0.79007922453679802</v>
      </c>
    </row>
    <row r="6" spans="1:15" x14ac:dyDescent="0.2">
      <c r="A6" s="1" t="s">
        <v>57</v>
      </c>
      <c r="B6" s="1" t="s">
        <v>58</v>
      </c>
      <c r="C6" s="1" t="s">
        <v>23</v>
      </c>
      <c r="D6" s="1" t="s">
        <v>39</v>
      </c>
      <c r="E6" s="1">
        <v>0.60117516581105501</v>
      </c>
      <c r="F6" s="1">
        <v>0.63043399624247198</v>
      </c>
      <c r="G6" s="1">
        <v>0.60834053010079203</v>
      </c>
    </row>
    <row r="7" spans="1:15" x14ac:dyDescent="0.2">
      <c r="A7" s="1" t="s">
        <v>57</v>
      </c>
      <c r="B7" s="1" t="s">
        <v>58</v>
      </c>
      <c r="C7" s="1" t="s">
        <v>25</v>
      </c>
      <c r="D7" s="1" t="s">
        <v>52</v>
      </c>
      <c r="E7" s="1">
        <v>0.65659591156582597</v>
      </c>
      <c r="F7" s="1">
        <v>0.759219776988309</v>
      </c>
      <c r="G7" s="1">
        <v>0.74718972835797004</v>
      </c>
    </row>
    <row r="8" spans="1:15" x14ac:dyDescent="0.2">
      <c r="A8" s="1" t="s">
        <v>57</v>
      </c>
      <c r="B8" s="1" t="s">
        <v>58</v>
      </c>
      <c r="C8" s="1" t="s">
        <v>60</v>
      </c>
      <c r="D8" s="1" t="s">
        <v>59</v>
      </c>
      <c r="E8" s="1">
        <v>0.54881367650111301</v>
      </c>
      <c r="F8" s="1">
        <v>0.79041024360504097</v>
      </c>
      <c r="G8" s="1">
        <v>0.800949525861402</v>
      </c>
      <c r="J8" s="4"/>
      <c r="K8" s="4"/>
      <c r="L8" s="4"/>
      <c r="M8" s="4"/>
    </row>
    <row r="9" spans="1:15" x14ac:dyDescent="0.2">
      <c r="A9" s="1" t="s">
        <v>57</v>
      </c>
      <c r="B9" s="1" t="s">
        <v>62</v>
      </c>
      <c r="C9" s="1" t="s">
        <v>24</v>
      </c>
      <c r="D9" s="1" t="s">
        <v>39</v>
      </c>
      <c r="E9" s="1">
        <v>0.59702383717885599</v>
      </c>
      <c r="F9" s="1">
        <v>0.62318731850751397</v>
      </c>
      <c r="G9" s="1">
        <v>0.59574826500176004</v>
      </c>
    </row>
    <row r="10" spans="1:15" x14ac:dyDescent="0.2">
      <c r="A10" s="1" t="s">
        <v>57</v>
      </c>
      <c r="B10" s="1" t="s">
        <v>62</v>
      </c>
      <c r="C10" s="1" t="s">
        <v>36</v>
      </c>
      <c r="D10" s="1" t="s">
        <v>52</v>
      </c>
      <c r="E10" s="1">
        <v>0.66504841604804998</v>
      </c>
      <c r="F10" s="1">
        <v>0.750364627167731</v>
      </c>
      <c r="G10" s="1">
        <v>0.74091637993136406</v>
      </c>
    </row>
    <row r="11" spans="1:15" x14ac:dyDescent="0.2">
      <c r="A11" s="1" t="s">
        <v>57</v>
      </c>
      <c r="B11" s="1" t="s">
        <v>62</v>
      </c>
      <c r="C11" s="1" t="s">
        <v>61</v>
      </c>
      <c r="D11" s="1" t="s">
        <v>59</v>
      </c>
      <c r="E11" s="1">
        <v>0.53934141974665095</v>
      </c>
      <c r="F11" s="1">
        <v>0.78277089540863898</v>
      </c>
      <c r="G11" s="1">
        <v>0.79317855611974097</v>
      </c>
    </row>
    <row r="12" spans="1:15" x14ac:dyDescent="0.2">
      <c r="A12" s="1" t="s">
        <v>45</v>
      </c>
      <c r="B12" s="1" t="s">
        <v>63</v>
      </c>
      <c r="C12" s="1" t="s">
        <v>38</v>
      </c>
      <c r="D12" s="1" t="s">
        <v>39</v>
      </c>
      <c r="E12" s="1">
        <v>0.58408381807729703</v>
      </c>
      <c r="F12" s="1">
        <v>0.63206776838133205</v>
      </c>
      <c r="G12" s="1">
        <v>0.57656801194121299</v>
      </c>
    </row>
    <row r="13" spans="1:15" x14ac:dyDescent="0.2">
      <c r="A13" s="1" t="s">
        <v>45</v>
      </c>
      <c r="B13" s="1" t="s">
        <v>64</v>
      </c>
      <c r="C13" s="1" t="s">
        <v>40</v>
      </c>
      <c r="D13" s="1" t="s">
        <v>39</v>
      </c>
      <c r="E13" s="1">
        <v>0.58812234286406295</v>
      </c>
      <c r="F13" s="1">
        <v>0.63938853864874101</v>
      </c>
      <c r="G13" s="1">
        <v>0.58220385959365895</v>
      </c>
    </row>
    <row r="14" spans="1:15" x14ac:dyDescent="0.2">
      <c r="A14" s="1" t="s">
        <v>45</v>
      </c>
      <c r="B14" s="1" t="s">
        <v>65</v>
      </c>
      <c r="C14" s="1" t="s">
        <v>41</v>
      </c>
      <c r="D14" s="1" t="s">
        <v>39</v>
      </c>
      <c r="E14" s="1">
        <v>0.59366493323204395</v>
      </c>
      <c r="F14" s="1">
        <v>0.64465337426882796</v>
      </c>
      <c r="G14" s="1">
        <v>0.58548849479118703</v>
      </c>
    </row>
    <row r="15" spans="1:15" x14ac:dyDescent="0.2">
      <c r="A15" s="1" t="s">
        <v>45</v>
      </c>
      <c r="B15" s="1" t="s">
        <v>63</v>
      </c>
      <c r="C15" s="1" t="s">
        <v>69</v>
      </c>
      <c r="D15" s="1" t="s">
        <v>46</v>
      </c>
      <c r="E15" s="1" t="s">
        <v>48</v>
      </c>
      <c r="F15" s="1">
        <v>0.58481932475841503</v>
      </c>
      <c r="G15" s="1">
        <v>0.55876489452433997</v>
      </c>
    </row>
    <row r="16" spans="1:15" x14ac:dyDescent="0.2">
      <c r="A16" s="1" t="s">
        <v>45</v>
      </c>
      <c r="B16" s="1" t="s">
        <v>64</v>
      </c>
      <c r="C16" s="1" t="s">
        <v>70</v>
      </c>
      <c r="D16" s="1" t="s">
        <v>46</v>
      </c>
      <c r="E16" s="1" t="s">
        <v>48</v>
      </c>
      <c r="F16" s="1">
        <v>0.57389610118804502</v>
      </c>
      <c r="G16" s="1">
        <v>0.56341075803753504</v>
      </c>
    </row>
    <row r="17" spans="1:7" x14ac:dyDescent="0.2">
      <c r="A17" s="1" t="s">
        <v>45</v>
      </c>
      <c r="B17" s="1" t="s">
        <v>65</v>
      </c>
      <c r="C17" s="1" t="s">
        <v>71</v>
      </c>
      <c r="D17" s="1" t="s">
        <v>46</v>
      </c>
      <c r="E17" s="1" t="s">
        <v>48</v>
      </c>
      <c r="F17" s="1">
        <v>0.56346014577029202</v>
      </c>
      <c r="G17" s="1">
        <v>0.55273781742839301</v>
      </c>
    </row>
    <row r="18" spans="1:7" x14ac:dyDescent="0.2">
      <c r="A18" s="1" t="s">
        <v>47</v>
      </c>
      <c r="B18" s="1" t="s">
        <v>66</v>
      </c>
      <c r="C18" s="1" t="s">
        <v>42</v>
      </c>
      <c r="D18" s="1" t="s">
        <v>39</v>
      </c>
      <c r="E18" s="1">
        <v>0.61355994081794196</v>
      </c>
      <c r="F18" s="1">
        <v>0.65405614596735095</v>
      </c>
      <c r="G18" s="1">
        <v>0.59919844325416305</v>
      </c>
    </row>
    <row r="19" spans="1:7" x14ac:dyDescent="0.2">
      <c r="A19" s="1" t="s">
        <v>47</v>
      </c>
      <c r="B19" s="1" t="s">
        <v>68</v>
      </c>
      <c r="C19" s="1" t="s">
        <v>43</v>
      </c>
      <c r="D19" s="1" t="s">
        <v>39</v>
      </c>
      <c r="E19" s="1">
        <v>0.62239391927530197</v>
      </c>
      <c r="F19" s="1">
        <v>0.65866285976690897</v>
      </c>
      <c r="G19" s="1">
        <v>0.60643923800241295</v>
      </c>
    </row>
    <row r="20" spans="1:7" x14ac:dyDescent="0.2">
      <c r="A20" s="1" t="s">
        <v>47</v>
      </c>
      <c r="B20" s="1" t="s">
        <v>67</v>
      </c>
      <c r="C20" s="1" t="s">
        <v>44</v>
      </c>
      <c r="D20" s="1" t="s">
        <v>39</v>
      </c>
      <c r="E20" s="1">
        <v>0.62911171468585703</v>
      </c>
      <c r="F20" s="1">
        <v>0.67648011955704801</v>
      </c>
      <c r="G20" s="1">
        <v>0.62457942302894298</v>
      </c>
    </row>
    <row r="21" spans="1:7" x14ac:dyDescent="0.2">
      <c r="A21" s="1" t="s">
        <v>47</v>
      </c>
      <c r="B21" s="1" t="s">
        <v>66</v>
      </c>
      <c r="C21" s="1" t="s">
        <v>72</v>
      </c>
      <c r="D21" s="1" t="s">
        <v>46</v>
      </c>
      <c r="E21" s="1" t="s">
        <v>48</v>
      </c>
      <c r="F21" s="1">
        <v>0.59874923701715599</v>
      </c>
      <c r="G21" s="1">
        <v>0.58060236206560001</v>
      </c>
    </row>
    <row r="22" spans="1:7" x14ac:dyDescent="0.2">
      <c r="A22" s="1" t="s">
        <v>47</v>
      </c>
      <c r="B22" s="1" t="s">
        <v>68</v>
      </c>
      <c r="C22" s="1" t="s">
        <v>73</v>
      </c>
      <c r="D22" s="1" t="s">
        <v>46</v>
      </c>
      <c r="E22" s="1" t="s">
        <v>48</v>
      </c>
      <c r="F22" s="1">
        <v>0.59309539539399903</v>
      </c>
      <c r="G22" s="1">
        <v>0.583768694628236</v>
      </c>
    </row>
    <row r="23" spans="1:7" x14ac:dyDescent="0.2">
      <c r="A23" s="1" t="s">
        <v>47</v>
      </c>
      <c r="B23" s="1" t="s">
        <v>67</v>
      </c>
      <c r="C23" s="1" t="s">
        <v>74</v>
      </c>
      <c r="D23" s="1" t="s">
        <v>46</v>
      </c>
      <c r="E23" s="1" t="s">
        <v>48</v>
      </c>
      <c r="F23" s="1">
        <v>0.632165683506278</v>
      </c>
      <c r="G23" s="1">
        <v>0.579009388179764</v>
      </c>
    </row>
    <row r="24" spans="1:7" x14ac:dyDescent="0.2">
      <c r="A24" s="3"/>
      <c r="D24" s="4" t="s">
        <v>20</v>
      </c>
      <c r="E24" s="1">
        <f>STDEV(E3:E23)/SQRT(22)</f>
        <v>9.6091446372967501E-3</v>
      </c>
      <c r="F24" s="1">
        <f>STDEV(F3:F23)/SQRT(22)</f>
        <v>1.7106493451682012E-2</v>
      </c>
      <c r="G24" s="1">
        <f>STDEV(G3:G23)/SQRT(22)</f>
        <v>1.9550150735483308E-2</v>
      </c>
    </row>
    <row r="25" spans="1:7" x14ac:dyDescent="0.2">
      <c r="D25" s="4" t="s">
        <v>21</v>
      </c>
      <c r="E25" s="1">
        <f>AVERAGE(E3:E23)</f>
        <v>0.60814858184772891</v>
      </c>
      <c r="F25" s="1">
        <f>AVERAGE(F3:F23)</f>
        <v>0.66423932130670982</v>
      </c>
      <c r="G25" s="1">
        <f>AVERAGE(G3:G23)</f>
        <v>0.63944565965594347</v>
      </c>
    </row>
    <row r="26" spans="1:7" x14ac:dyDescent="0.2">
      <c r="E26" s="2"/>
      <c r="F26" s="2"/>
      <c r="G26" s="2"/>
    </row>
    <row r="27" spans="1:7" x14ac:dyDescent="0.2">
      <c r="E27" s="2"/>
      <c r="F27" s="2"/>
      <c r="G27" s="2"/>
    </row>
    <row r="28" spans="1:7" x14ac:dyDescent="0.2">
      <c r="E28" s="2"/>
      <c r="F28" s="2"/>
      <c r="G28" s="2"/>
    </row>
    <row r="29" spans="1:7" x14ac:dyDescent="0.2">
      <c r="E29" s="2"/>
      <c r="F29" s="2"/>
      <c r="G29" s="2"/>
    </row>
    <row r="30" spans="1:7" x14ac:dyDescent="0.2">
      <c r="E30" s="2"/>
      <c r="F30" s="2"/>
      <c r="G30" s="2"/>
    </row>
    <row r="31" spans="1:7" x14ac:dyDescent="0.2">
      <c r="E31" s="2"/>
      <c r="F31" s="2"/>
      <c r="G31" s="2"/>
    </row>
    <row r="32" spans="1:7" x14ac:dyDescent="0.2">
      <c r="E32" s="2"/>
      <c r="F32" s="2"/>
      <c r="G32" s="2"/>
    </row>
    <row r="33" spans="2:7" x14ac:dyDescent="0.2">
      <c r="E33" s="2"/>
      <c r="F33" s="2"/>
      <c r="G33" s="2"/>
    </row>
    <row r="36" spans="2:7" x14ac:dyDescent="0.2">
      <c r="B36" s="5"/>
      <c r="C36" s="2"/>
      <c r="E36" s="2"/>
      <c r="F36" s="2"/>
      <c r="G36" s="2"/>
    </row>
    <row r="37" spans="2:7" x14ac:dyDescent="0.2">
      <c r="B37" s="5"/>
      <c r="C37" s="2"/>
      <c r="E37" s="2"/>
      <c r="F37" s="2"/>
      <c r="G37" s="2"/>
    </row>
    <row r="38" spans="2:7" x14ac:dyDescent="0.2">
      <c r="B38" s="5"/>
      <c r="C38" s="2"/>
      <c r="E38" s="2"/>
      <c r="F38" s="2"/>
      <c r="G38" s="2"/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DDC76-AB52-5049-9EC6-415BDD599DA3}">
  <dimension ref="A1:T29"/>
  <sheetViews>
    <sheetView workbookViewId="0">
      <pane xSplit="5" topLeftCell="I1" activePane="topRight" state="frozen"/>
      <selection pane="topRight" activeCell="O22" sqref="O22"/>
    </sheetView>
  </sheetViews>
  <sheetFormatPr baseColWidth="10" defaultRowHeight="16" x14ac:dyDescent="0.2"/>
  <cols>
    <col min="1" max="1" width="13.5" style="1" customWidth="1"/>
    <col min="2" max="2" width="12.5" style="1" customWidth="1"/>
    <col min="3" max="4" width="13.5" style="1" customWidth="1"/>
    <col min="5" max="5" width="18.6640625" style="1" customWidth="1"/>
    <col min="6" max="16384" width="10.83203125" style="1"/>
  </cols>
  <sheetData>
    <row r="1" spans="1:20" x14ac:dyDescent="0.2">
      <c r="A1" s="3" t="s">
        <v>50</v>
      </c>
      <c r="B1" s="1" t="s">
        <v>22</v>
      </c>
      <c r="F1" s="1" t="s">
        <v>0</v>
      </c>
      <c r="K1" s="1" t="s">
        <v>138</v>
      </c>
      <c r="P1" s="1" t="s">
        <v>139</v>
      </c>
    </row>
    <row r="2" spans="1:20" x14ac:dyDescent="0.2">
      <c r="A2" s="1" t="s">
        <v>108</v>
      </c>
      <c r="B2" s="1" t="s">
        <v>105</v>
      </c>
      <c r="C2" s="1" t="s">
        <v>106</v>
      </c>
      <c r="D2" s="1" t="s">
        <v>109</v>
      </c>
      <c r="E2" s="1" t="s">
        <v>107</v>
      </c>
      <c r="F2" s="1" t="s">
        <v>96</v>
      </c>
      <c r="G2" s="1" t="s">
        <v>97</v>
      </c>
      <c r="H2" s="1" t="s">
        <v>98</v>
      </c>
      <c r="I2" s="1" t="s">
        <v>99</v>
      </c>
      <c r="J2" s="1" t="s">
        <v>100</v>
      </c>
      <c r="K2" s="1" t="s">
        <v>96</v>
      </c>
      <c r="L2" s="1" t="s">
        <v>97</v>
      </c>
      <c r="M2" s="1" t="s">
        <v>98</v>
      </c>
      <c r="N2" s="1" t="s">
        <v>99</v>
      </c>
      <c r="O2" s="1" t="s">
        <v>100</v>
      </c>
      <c r="P2" s="1" t="s">
        <v>96</v>
      </c>
      <c r="Q2" s="1" t="s">
        <v>97</v>
      </c>
      <c r="R2" s="1" t="s">
        <v>98</v>
      </c>
      <c r="S2" s="1" t="s">
        <v>99</v>
      </c>
      <c r="T2" s="1" t="s">
        <v>100</v>
      </c>
    </row>
    <row r="3" spans="1:20" x14ac:dyDescent="0.2">
      <c r="A3" s="1" t="s">
        <v>75</v>
      </c>
      <c r="B3" s="1" t="s">
        <v>76</v>
      </c>
      <c r="C3" s="1" t="s">
        <v>81</v>
      </c>
      <c r="D3" s="2">
        <v>14713</v>
      </c>
      <c r="E3" s="1" t="s">
        <v>59</v>
      </c>
      <c r="F3" s="1">
        <v>0.71976739410955404</v>
      </c>
      <c r="G3" s="2">
        <v>0.70400086690916497</v>
      </c>
      <c r="H3" s="2">
        <v>0.665186196383041</v>
      </c>
      <c r="I3" s="2">
        <v>0.63272768454765405</v>
      </c>
      <c r="J3" s="2">
        <v>0.60891838210508398</v>
      </c>
      <c r="K3" s="2">
        <v>0.73591234055592303</v>
      </c>
      <c r="L3" s="2">
        <v>0.71290519079637804</v>
      </c>
      <c r="M3" s="2">
        <v>0.68538823504951496</v>
      </c>
      <c r="N3" s="2">
        <v>0.66041272545056395</v>
      </c>
      <c r="O3" s="2">
        <v>0.63862194113542003</v>
      </c>
      <c r="P3" s="2">
        <v>0.572294854836775</v>
      </c>
      <c r="Q3" s="2">
        <v>0.55208959443130001</v>
      </c>
      <c r="R3" s="2">
        <v>0.52887888693975504</v>
      </c>
      <c r="S3" s="2">
        <v>0.51187657657140495</v>
      </c>
      <c r="T3" s="2">
        <v>0.49897707464748903</v>
      </c>
    </row>
    <row r="4" spans="1:20" x14ac:dyDescent="0.2">
      <c r="A4" s="1" t="s">
        <v>75</v>
      </c>
      <c r="B4" s="1" t="s">
        <v>76</v>
      </c>
      <c r="C4" s="1" t="s">
        <v>85</v>
      </c>
      <c r="D4" s="2">
        <v>39835</v>
      </c>
      <c r="E4" s="1" t="s">
        <v>37</v>
      </c>
      <c r="F4" s="1">
        <v>0.572983897004959</v>
      </c>
      <c r="G4" s="2">
        <v>0.52473804811806601</v>
      </c>
      <c r="H4" s="2">
        <v>0.48005780245046598</v>
      </c>
      <c r="I4" s="2">
        <v>0.46217360165312299</v>
      </c>
      <c r="J4" s="2">
        <v>0.44389182626941698</v>
      </c>
      <c r="K4" s="2">
        <v>0.57296240966461198</v>
      </c>
      <c r="L4" s="2">
        <v>0.54049306001786201</v>
      </c>
      <c r="M4" s="2">
        <v>0.50578948335493301</v>
      </c>
      <c r="N4" s="2">
        <v>0.490411476669251</v>
      </c>
      <c r="O4" s="2">
        <v>0.476390132743647</v>
      </c>
      <c r="P4" s="2">
        <v>0.54772172936549102</v>
      </c>
      <c r="Q4" s="2">
        <v>0.51259530598744796</v>
      </c>
      <c r="R4" s="2">
        <v>0.477847819769809</v>
      </c>
      <c r="S4" s="2">
        <v>0.46202010138780503</v>
      </c>
      <c r="T4" s="2">
        <v>0.45219357312630698</v>
      </c>
    </row>
    <row r="5" spans="1:20" x14ac:dyDescent="0.2">
      <c r="A5" s="1" t="s">
        <v>75</v>
      </c>
      <c r="B5" s="1" t="s">
        <v>77</v>
      </c>
      <c r="C5" s="1" t="s">
        <v>82</v>
      </c>
      <c r="D5" s="2">
        <v>14183</v>
      </c>
      <c r="E5" s="1" t="s">
        <v>59</v>
      </c>
      <c r="F5" s="1">
        <v>0.74310871218668795</v>
      </c>
      <c r="G5" s="2">
        <v>0.73244768620992695</v>
      </c>
      <c r="H5" s="2">
        <v>0.70111789639779898</v>
      </c>
      <c r="I5" s="2">
        <v>0.68001300535612197</v>
      </c>
      <c r="J5" s="2">
        <v>0.66244467292448095</v>
      </c>
      <c r="K5" s="2">
        <v>0.72870946363545297</v>
      </c>
      <c r="L5" s="2">
        <v>0.71540696224341904</v>
      </c>
      <c r="M5" s="2">
        <v>0.69496926941050297</v>
      </c>
      <c r="N5" s="2">
        <v>0.67822740451652797</v>
      </c>
      <c r="O5" s="2">
        <v>0.66764348879130597</v>
      </c>
      <c r="P5" s="2">
        <v>0.60766671240321901</v>
      </c>
      <c r="Q5" s="2">
        <v>0.603476703206132</v>
      </c>
      <c r="R5" s="2">
        <v>0.58500167102594003</v>
      </c>
      <c r="S5" s="2">
        <v>0.57498719283845101</v>
      </c>
      <c r="T5" s="2">
        <v>0.56522283344065904</v>
      </c>
    </row>
    <row r="6" spans="1:20" x14ac:dyDescent="0.2">
      <c r="A6" s="1" t="s">
        <v>75</v>
      </c>
      <c r="B6" s="1" t="s">
        <v>77</v>
      </c>
      <c r="C6" s="1" t="s">
        <v>86</v>
      </c>
      <c r="D6" s="2">
        <v>98900</v>
      </c>
      <c r="E6" s="1" t="s">
        <v>37</v>
      </c>
      <c r="F6" s="1">
        <v>0.61319324147370802</v>
      </c>
      <c r="G6" s="2">
        <v>0.57981642235999398</v>
      </c>
      <c r="H6" s="2">
        <v>0.55480670968186996</v>
      </c>
      <c r="I6" s="2">
        <v>0.55030785463621201</v>
      </c>
      <c r="J6" s="2">
        <v>0.55040718324015703</v>
      </c>
      <c r="K6" s="2">
        <v>0.61232251593433595</v>
      </c>
      <c r="L6" s="2">
        <v>0.59778817153983899</v>
      </c>
      <c r="M6" s="2">
        <v>0.57824778559165702</v>
      </c>
      <c r="N6" s="2">
        <v>0.57817868399956396</v>
      </c>
      <c r="O6" s="2">
        <v>0.57990493739606497</v>
      </c>
      <c r="P6" s="2">
        <v>0.52950075388305096</v>
      </c>
      <c r="Q6" s="2">
        <v>0.51383837475497895</v>
      </c>
      <c r="R6" s="2">
        <v>0.49783795200175701</v>
      </c>
      <c r="S6" s="2">
        <v>0.50487502193481504</v>
      </c>
      <c r="T6" s="2">
        <v>0.51183355577916301</v>
      </c>
    </row>
    <row r="7" spans="1:20" x14ac:dyDescent="0.2">
      <c r="A7" s="1" t="s">
        <v>75</v>
      </c>
      <c r="B7" s="1" t="s">
        <v>78</v>
      </c>
      <c r="C7" s="1" t="s">
        <v>83</v>
      </c>
      <c r="D7" s="2">
        <v>9648</v>
      </c>
      <c r="E7" s="1" t="s">
        <v>59</v>
      </c>
      <c r="F7" s="1">
        <v>0.68579901953340205</v>
      </c>
      <c r="G7" s="2">
        <v>0.68953550929296503</v>
      </c>
      <c r="H7" s="2">
        <v>0.67637121478818696</v>
      </c>
      <c r="I7" s="2">
        <v>0.663229320813156</v>
      </c>
      <c r="J7" s="2">
        <v>0.64730065574108997</v>
      </c>
      <c r="K7" s="2">
        <v>0.68289101087023196</v>
      </c>
      <c r="L7" s="2">
        <v>0.68540374482415101</v>
      </c>
      <c r="M7" s="2">
        <v>0.67498603662464796</v>
      </c>
      <c r="N7" s="2">
        <v>0.66666482801017402</v>
      </c>
      <c r="O7" s="2">
        <v>0.65983194329717898</v>
      </c>
      <c r="P7" s="2">
        <v>0.56881837122010803</v>
      </c>
      <c r="Q7" s="2">
        <v>0.57683590387809303</v>
      </c>
      <c r="R7" s="2">
        <v>0.56789230377148303</v>
      </c>
      <c r="S7" s="2">
        <v>0.56665380297499002</v>
      </c>
      <c r="T7" s="2">
        <v>0.55888199853856702</v>
      </c>
    </row>
    <row r="8" spans="1:20" x14ac:dyDescent="0.2">
      <c r="A8" s="1" t="s">
        <v>75</v>
      </c>
      <c r="B8" s="1" t="s">
        <v>78</v>
      </c>
      <c r="C8" s="1" t="s">
        <v>87</v>
      </c>
      <c r="D8" s="2">
        <v>76634</v>
      </c>
      <c r="E8" s="1" t="s">
        <v>37</v>
      </c>
      <c r="F8" s="1">
        <v>0.60739456334431796</v>
      </c>
      <c r="G8" s="2">
        <v>0.57974783219180603</v>
      </c>
      <c r="H8" s="2">
        <v>0.53906934393984896</v>
      </c>
      <c r="I8" s="2">
        <v>0.53626407207832105</v>
      </c>
      <c r="J8" s="2">
        <v>0.54110218201387394</v>
      </c>
      <c r="K8" s="2">
        <v>0.60024752154580496</v>
      </c>
      <c r="L8" s="2">
        <v>0.58793458997065295</v>
      </c>
      <c r="M8" s="2">
        <v>0.55287528646305695</v>
      </c>
      <c r="N8" s="2">
        <v>0.54789118422719396</v>
      </c>
      <c r="O8" s="2">
        <v>0.55943671409219398</v>
      </c>
      <c r="P8" s="2">
        <v>0.53592847220208795</v>
      </c>
      <c r="Q8" s="2">
        <v>0.52690062515796199</v>
      </c>
      <c r="R8" s="2">
        <v>0.49062101643498301</v>
      </c>
      <c r="S8" s="2">
        <v>0.4902426841893</v>
      </c>
      <c r="T8" s="2">
        <v>0.50578239896604404</v>
      </c>
    </row>
    <row r="9" spans="1:20" x14ac:dyDescent="0.2">
      <c r="A9" s="1" t="s">
        <v>79</v>
      </c>
      <c r="B9" s="1" t="s">
        <v>80</v>
      </c>
      <c r="C9" s="1" t="s">
        <v>84</v>
      </c>
      <c r="D9" s="2">
        <v>8346</v>
      </c>
      <c r="E9" s="1" t="s">
        <v>59</v>
      </c>
      <c r="F9" s="1">
        <v>0.75338924032292898</v>
      </c>
      <c r="G9" s="2">
        <v>0.75215958180005804</v>
      </c>
      <c r="H9" s="2">
        <v>0.74667756140165398</v>
      </c>
      <c r="I9" s="2">
        <v>0.74961600711078202</v>
      </c>
      <c r="J9" s="2">
        <v>0.74646188457918405</v>
      </c>
      <c r="K9" s="2">
        <v>0.75194978629145104</v>
      </c>
      <c r="L9" s="2">
        <v>0.74623139281048301</v>
      </c>
      <c r="M9" s="2">
        <v>0.74693870943191498</v>
      </c>
      <c r="N9" s="2">
        <v>0.75016149471246596</v>
      </c>
      <c r="O9" s="2">
        <v>0.75229205845810398</v>
      </c>
      <c r="P9" s="2">
        <v>0.59940157514903503</v>
      </c>
      <c r="Q9" s="2">
        <v>0.59720004224618795</v>
      </c>
      <c r="R9" s="2">
        <v>0.59340414513194195</v>
      </c>
      <c r="S9" s="2">
        <v>0.59704575737852905</v>
      </c>
      <c r="T9" s="2">
        <v>0.60460361879459201</v>
      </c>
    </row>
    <row r="10" spans="1:20" x14ac:dyDescent="0.2">
      <c r="A10" s="1" t="s">
        <v>79</v>
      </c>
      <c r="B10" s="1" t="s">
        <v>80</v>
      </c>
      <c r="C10" s="1" t="s">
        <v>88</v>
      </c>
      <c r="D10" s="2">
        <v>31852</v>
      </c>
      <c r="E10" s="1" t="s">
        <v>37</v>
      </c>
      <c r="F10" s="1">
        <v>0.67268950651311998</v>
      </c>
      <c r="G10" s="2">
        <v>0.65420353171462897</v>
      </c>
      <c r="H10" s="2">
        <v>0.66918575599454699</v>
      </c>
      <c r="I10" s="2">
        <v>0.68006923854627199</v>
      </c>
      <c r="J10" s="2">
        <v>0.68865195985893701</v>
      </c>
      <c r="K10" s="2">
        <v>0.65676897915514898</v>
      </c>
      <c r="L10" s="2">
        <v>0.652794732981262</v>
      </c>
      <c r="M10" s="2">
        <v>0.67965073626903505</v>
      </c>
      <c r="N10" s="2">
        <v>0.69079141848153403</v>
      </c>
      <c r="O10" s="2">
        <v>0.69359408048559501</v>
      </c>
      <c r="P10" s="2">
        <v>0.61392781706236599</v>
      </c>
      <c r="Q10" s="2">
        <v>0.608681370946342</v>
      </c>
      <c r="R10" s="2">
        <v>0.62570430835733903</v>
      </c>
      <c r="S10" s="2">
        <v>0.634246591053654</v>
      </c>
      <c r="T10" s="2">
        <v>0.63545810802396796</v>
      </c>
    </row>
    <row r="11" spans="1:20" x14ac:dyDescent="0.2">
      <c r="E11" s="4" t="s">
        <v>110</v>
      </c>
      <c r="F11" s="1">
        <f>AVERAGE(F3,F5,F7,F9)</f>
        <v>0.72551609153814334</v>
      </c>
      <c r="G11" s="1">
        <f t="shared" ref="G11:T11" si="0">AVERAGE(G3,G5,G7,G9)</f>
        <v>0.71953591105302872</v>
      </c>
      <c r="H11" s="1">
        <f t="shared" si="0"/>
        <v>0.6973382172426702</v>
      </c>
      <c r="I11" s="1">
        <f t="shared" si="0"/>
        <v>0.68139650445692856</v>
      </c>
      <c r="J11" s="1">
        <f t="shared" si="0"/>
        <v>0.66628139883745974</v>
      </c>
      <c r="K11" s="1">
        <f t="shared" si="0"/>
        <v>0.72486565033826467</v>
      </c>
      <c r="L11" s="1">
        <f t="shared" si="0"/>
        <v>0.7149868226686078</v>
      </c>
      <c r="M11" s="1">
        <f t="shared" si="0"/>
        <v>0.70057056262914519</v>
      </c>
      <c r="N11" s="1">
        <f t="shared" si="0"/>
        <v>0.68886661317243303</v>
      </c>
      <c r="O11" s="1">
        <f t="shared" si="0"/>
        <v>0.67959735792050224</v>
      </c>
      <c r="P11" s="1">
        <f t="shared" si="0"/>
        <v>0.58704537840228432</v>
      </c>
      <c r="Q11" s="1">
        <f t="shared" si="0"/>
        <v>0.58240056094042825</v>
      </c>
      <c r="R11" s="1">
        <f t="shared" si="0"/>
        <v>0.56879425171728004</v>
      </c>
      <c r="S11" s="1">
        <f t="shared" si="0"/>
        <v>0.56264083244084384</v>
      </c>
      <c r="T11" s="1">
        <f t="shared" si="0"/>
        <v>0.55692138135532676</v>
      </c>
    </row>
    <row r="12" spans="1:20" x14ac:dyDescent="0.2">
      <c r="E12" s="4" t="s">
        <v>111</v>
      </c>
      <c r="F12" s="1">
        <f>AVERAGE(F4,F6,F8,F10)</f>
        <v>0.61656530208402627</v>
      </c>
      <c r="G12" s="1">
        <f t="shared" ref="G12:T12" si="1">AVERAGE(G4,G6,G8,G10)</f>
        <v>0.58462645859612372</v>
      </c>
      <c r="H12" s="1">
        <f t="shared" si="1"/>
        <v>0.56077990301668301</v>
      </c>
      <c r="I12" s="1">
        <f t="shared" si="1"/>
        <v>0.55720369172848205</v>
      </c>
      <c r="J12" s="1">
        <f t="shared" si="1"/>
        <v>0.55601328784559623</v>
      </c>
      <c r="K12" s="1">
        <f t="shared" si="1"/>
        <v>0.61057535657497541</v>
      </c>
      <c r="L12" s="1">
        <f t="shared" si="1"/>
        <v>0.59475263862740402</v>
      </c>
      <c r="M12" s="1">
        <f t="shared" si="1"/>
        <v>0.57914082291967051</v>
      </c>
      <c r="N12" s="1">
        <f t="shared" si="1"/>
        <v>0.57681819084438568</v>
      </c>
      <c r="O12" s="1">
        <f t="shared" si="1"/>
        <v>0.57733146617937525</v>
      </c>
      <c r="P12" s="1">
        <f t="shared" si="1"/>
        <v>0.55676969312824898</v>
      </c>
      <c r="Q12" s="1">
        <f t="shared" si="1"/>
        <v>0.54050391921168273</v>
      </c>
      <c r="R12" s="1">
        <f t="shared" si="1"/>
        <v>0.52300277414097196</v>
      </c>
      <c r="S12" s="1">
        <f t="shared" si="1"/>
        <v>0.5228460996413935</v>
      </c>
      <c r="T12" s="1">
        <f t="shared" si="1"/>
        <v>0.52631690897387051</v>
      </c>
    </row>
    <row r="13" spans="1:20" x14ac:dyDescent="0.2">
      <c r="A13" s="3" t="s">
        <v>89</v>
      </c>
      <c r="B13" s="1" t="s">
        <v>22</v>
      </c>
      <c r="F13" s="1" t="s">
        <v>0</v>
      </c>
      <c r="K13" s="1" t="s">
        <v>138</v>
      </c>
      <c r="P13" s="1" t="s">
        <v>139</v>
      </c>
    </row>
    <row r="14" spans="1:20" x14ac:dyDescent="0.2">
      <c r="A14" s="1" t="s">
        <v>108</v>
      </c>
      <c r="B14" s="1" t="s">
        <v>105</v>
      </c>
      <c r="C14" s="1" t="s">
        <v>106</v>
      </c>
      <c r="D14" s="1" t="s">
        <v>109</v>
      </c>
      <c r="E14" s="1" t="s">
        <v>107</v>
      </c>
      <c r="F14" s="1" t="s">
        <v>96</v>
      </c>
      <c r="G14" s="1" t="s">
        <v>97</v>
      </c>
      <c r="H14" s="1" t="s">
        <v>98</v>
      </c>
      <c r="I14" s="1" t="s">
        <v>99</v>
      </c>
      <c r="J14" s="1" t="s">
        <v>100</v>
      </c>
      <c r="K14" s="1" t="s">
        <v>96</v>
      </c>
      <c r="L14" s="1" t="s">
        <v>97</v>
      </c>
      <c r="M14" s="1" t="s">
        <v>98</v>
      </c>
      <c r="N14" s="1" t="s">
        <v>99</v>
      </c>
      <c r="O14" s="1" t="s">
        <v>100</v>
      </c>
      <c r="P14" s="1" t="s">
        <v>96</v>
      </c>
      <c r="Q14" s="1" t="s">
        <v>97</v>
      </c>
      <c r="R14" s="1" t="s">
        <v>98</v>
      </c>
      <c r="S14" s="1" t="s">
        <v>99</v>
      </c>
      <c r="T14" s="1" t="s">
        <v>100</v>
      </c>
    </row>
    <row r="15" spans="1:20" x14ac:dyDescent="0.2">
      <c r="A15" s="1" t="s">
        <v>48</v>
      </c>
      <c r="B15" s="1" t="s">
        <v>93</v>
      </c>
      <c r="C15" s="1" t="s">
        <v>90</v>
      </c>
      <c r="D15" s="2">
        <v>22781</v>
      </c>
      <c r="E15" s="1" t="s">
        <v>59</v>
      </c>
      <c r="F15" s="1">
        <v>0.86576749791447705</v>
      </c>
      <c r="G15" s="2">
        <v>0.83285810667245097</v>
      </c>
      <c r="H15" s="2">
        <v>0.81380938072022102</v>
      </c>
      <c r="I15" s="2">
        <v>0.80106601999203297</v>
      </c>
      <c r="J15" s="2">
        <v>0.79844197898697999</v>
      </c>
      <c r="K15" s="2">
        <v>0.84183991186054696</v>
      </c>
      <c r="L15" s="2">
        <v>0.81702142652937204</v>
      </c>
      <c r="M15" s="2">
        <v>0.80224692560223698</v>
      </c>
      <c r="N15" s="2">
        <v>0.79160184983093596</v>
      </c>
      <c r="O15" s="2">
        <v>0.79295110058065399</v>
      </c>
      <c r="P15" s="2">
        <v>0.52637630897314103</v>
      </c>
      <c r="Q15" s="2">
        <v>0.44343452371453901</v>
      </c>
      <c r="R15" s="2">
        <v>0.39592759619907097</v>
      </c>
      <c r="S15" s="2">
        <v>0.37163774850470199</v>
      </c>
      <c r="T15" s="2">
        <v>0.37575148817957699</v>
      </c>
    </row>
    <row r="16" spans="1:20" x14ac:dyDescent="0.2">
      <c r="A16" s="1" t="s">
        <v>48</v>
      </c>
      <c r="B16" s="1" t="s">
        <v>94</v>
      </c>
      <c r="C16" s="1" t="s">
        <v>91</v>
      </c>
      <c r="D16" s="2">
        <v>25996</v>
      </c>
      <c r="E16" s="1" t="s">
        <v>59</v>
      </c>
      <c r="F16" s="1">
        <v>0.86884257366895201</v>
      </c>
      <c r="G16" s="2">
        <v>0.835777895137371</v>
      </c>
      <c r="H16" s="2">
        <v>0.81359523141325996</v>
      </c>
      <c r="I16" s="2">
        <v>0.806066382192967</v>
      </c>
      <c r="J16" s="2">
        <v>0.79856351042278795</v>
      </c>
      <c r="K16" s="2">
        <v>0.85278345048395998</v>
      </c>
      <c r="L16" s="2">
        <v>0.82872448236944796</v>
      </c>
      <c r="M16" s="2">
        <v>0.81443860502415499</v>
      </c>
      <c r="N16" s="2">
        <v>0.80929988910070905</v>
      </c>
      <c r="O16" s="2">
        <v>0.80637867423774101</v>
      </c>
      <c r="P16" s="2">
        <v>0.51666177685159598</v>
      </c>
      <c r="Q16" s="2">
        <v>0.42145824561605599</v>
      </c>
      <c r="R16" s="2">
        <v>0.37030933991366799</v>
      </c>
      <c r="S16" s="2">
        <v>0.35368808242315403</v>
      </c>
      <c r="T16" s="2">
        <v>0.34638646667192402</v>
      </c>
    </row>
    <row r="17" spans="1:20" x14ac:dyDescent="0.2">
      <c r="A17" s="1" t="s">
        <v>48</v>
      </c>
      <c r="B17" s="1" t="s">
        <v>95</v>
      </c>
      <c r="C17" s="1" t="s">
        <v>92</v>
      </c>
      <c r="D17" s="2">
        <v>20182</v>
      </c>
      <c r="E17" s="1" t="s">
        <v>59</v>
      </c>
      <c r="F17" s="1">
        <v>0.85939668436994399</v>
      </c>
      <c r="G17" s="2">
        <v>0.83428682311258195</v>
      </c>
      <c r="H17" s="2">
        <v>0.82308960452874902</v>
      </c>
      <c r="I17" s="2">
        <v>0.81336492176036901</v>
      </c>
      <c r="J17" s="2">
        <v>0.808888091578566</v>
      </c>
      <c r="K17" s="2">
        <v>0.84714942768845303</v>
      </c>
      <c r="L17" s="2">
        <v>0.82996447816293095</v>
      </c>
      <c r="M17" s="2">
        <v>0.824722433050186</v>
      </c>
      <c r="N17" s="2">
        <v>0.81883440486300896</v>
      </c>
      <c r="O17" s="2">
        <v>0.81518306367330895</v>
      </c>
      <c r="P17" s="2">
        <v>0.53805014607143198</v>
      </c>
      <c r="Q17" s="2">
        <v>0.464979368862251</v>
      </c>
      <c r="R17" s="2">
        <v>0.406813358412075</v>
      </c>
      <c r="S17" s="2">
        <v>0.37040808593253299</v>
      </c>
      <c r="T17" s="2">
        <v>0.350099743241234</v>
      </c>
    </row>
    <row r="18" spans="1:20" x14ac:dyDescent="0.2">
      <c r="E18" s="4" t="s">
        <v>110</v>
      </c>
      <c r="F18" s="1">
        <f>AVERAGE(F15:F17)</f>
        <v>0.86466891865112439</v>
      </c>
      <c r="G18" s="1">
        <f t="shared" ref="G18:T18" si="2">AVERAGE(G15:G17)</f>
        <v>0.83430760830746797</v>
      </c>
      <c r="H18" s="1">
        <f t="shared" si="2"/>
        <v>0.81683140555407674</v>
      </c>
      <c r="I18" s="1">
        <f t="shared" si="2"/>
        <v>0.80683244131512299</v>
      </c>
      <c r="J18" s="1">
        <f t="shared" si="2"/>
        <v>0.80196452699611143</v>
      </c>
      <c r="K18" s="1">
        <f t="shared" si="2"/>
        <v>0.84725759667765332</v>
      </c>
      <c r="L18" s="1">
        <f t="shared" si="2"/>
        <v>0.82523679568725028</v>
      </c>
      <c r="M18" s="1">
        <f t="shared" si="2"/>
        <v>0.81380265455885936</v>
      </c>
      <c r="N18" s="1">
        <f t="shared" si="2"/>
        <v>0.80657871459821795</v>
      </c>
      <c r="O18" s="1">
        <f t="shared" si="2"/>
        <v>0.80483761283056798</v>
      </c>
      <c r="P18" s="1">
        <f t="shared" si="2"/>
        <v>0.52702941063205633</v>
      </c>
      <c r="Q18" s="1">
        <f t="shared" si="2"/>
        <v>0.44329071273094867</v>
      </c>
      <c r="R18" s="1">
        <f t="shared" si="2"/>
        <v>0.39101676484160469</v>
      </c>
      <c r="S18" s="1">
        <f t="shared" si="2"/>
        <v>0.36524463895346299</v>
      </c>
      <c r="T18" s="1">
        <f t="shared" si="2"/>
        <v>0.3574125660309117</v>
      </c>
    </row>
    <row r="28" spans="1:20" x14ac:dyDescent="0.2">
      <c r="G28" s="2"/>
      <c r="H28" s="2"/>
      <c r="I28" s="2"/>
      <c r="J28" s="2"/>
    </row>
    <row r="29" spans="1:20" x14ac:dyDescent="0.2">
      <c r="F29" s="2"/>
      <c r="G29" s="2"/>
      <c r="H29" s="2"/>
      <c r="I29" s="2"/>
      <c r="J29" s="2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018B4-B872-0040-B577-508590F375D2}">
  <dimension ref="A1:AF66"/>
  <sheetViews>
    <sheetView zoomScale="90" zoomScaleNormal="90" workbookViewId="0">
      <pane xSplit="2" ySplit="3" topLeftCell="C48" activePane="bottomRight" state="frozen"/>
      <selection pane="topRight" activeCell="C1" sqref="C1"/>
      <selection pane="bottomLeft" activeCell="A4" sqref="A4"/>
      <selection pane="bottomRight" activeCell="K82" sqref="K82"/>
    </sheetView>
  </sheetViews>
  <sheetFormatPr baseColWidth="10" defaultRowHeight="16" x14ac:dyDescent="0.2"/>
  <cols>
    <col min="1" max="2" width="10.83203125" style="1"/>
    <col min="3" max="3" width="15.33203125" style="1" customWidth="1"/>
    <col min="4" max="5" width="14.6640625" style="1" customWidth="1"/>
    <col min="6" max="16384" width="10.83203125" style="1"/>
  </cols>
  <sheetData>
    <row r="1" spans="1:32" x14ac:dyDescent="0.2">
      <c r="F1" s="1" t="s">
        <v>7</v>
      </c>
      <c r="O1" s="1" t="s">
        <v>8</v>
      </c>
      <c r="X1" s="1" t="s">
        <v>9</v>
      </c>
    </row>
    <row r="2" spans="1:32" x14ac:dyDescent="0.2">
      <c r="F2" s="1" t="s">
        <v>4</v>
      </c>
      <c r="I2" s="1" t="s">
        <v>5</v>
      </c>
      <c r="L2" s="1" t="s">
        <v>6</v>
      </c>
      <c r="O2" s="1" t="s">
        <v>4</v>
      </c>
      <c r="R2" s="1" t="s">
        <v>5</v>
      </c>
      <c r="U2" s="1" t="s">
        <v>6</v>
      </c>
      <c r="X2" s="1" t="s">
        <v>4</v>
      </c>
      <c r="AA2" s="1" t="s">
        <v>5</v>
      </c>
      <c r="AD2" s="1" t="s">
        <v>6</v>
      </c>
    </row>
    <row r="3" spans="1:32" x14ac:dyDescent="0.2">
      <c r="C3" s="4" t="s">
        <v>11</v>
      </c>
      <c r="D3" s="4" t="s">
        <v>12</v>
      </c>
      <c r="E3" s="4" t="s">
        <v>13</v>
      </c>
      <c r="F3" s="1" t="s">
        <v>1</v>
      </c>
      <c r="G3" s="1" t="s">
        <v>2</v>
      </c>
      <c r="H3" s="1" t="s">
        <v>3</v>
      </c>
      <c r="I3" s="1" t="s">
        <v>1</v>
      </c>
      <c r="J3" s="1" t="s">
        <v>2</v>
      </c>
      <c r="K3" s="1" t="s">
        <v>3</v>
      </c>
      <c r="L3" s="1" t="s">
        <v>1</v>
      </c>
      <c r="M3" s="1" t="s">
        <v>2</v>
      </c>
      <c r="N3" s="1" t="s">
        <v>3</v>
      </c>
      <c r="O3" s="1" t="s">
        <v>1</v>
      </c>
      <c r="P3" s="1" t="s">
        <v>2</v>
      </c>
      <c r="Q3" s="1" t="s">
        <v>3</v>
      </c>
      <c r="R3" s="1" t="s">
        <v>1</v>
      </c>
      <c r="S3" s="1" t="s">
        <v>2</v>
      </c>
      <c r="T3" s="1" t="s">
        <v>3</v>
      </c>
      <c r="U3" s="1" t="s">
        <v>1</v>
      </c>
      <c r="V3" s="1" t="s">
        <v>2</v>
      </c>
      <c r="W3" s="1" t="s">
        <v>3</v>
      </c>
      <c r="X3" s="1" t="s">
        <v>1</v>
      </c>
      <c r="Y3" s="1" t="s">
        <v>2</v>
      </c>
      <c r="Z3" s="1" t="s">
        <v>3</v>
      </c>
      <c r="AA3" s="1" t="s">
        <v>1</v>
      </c>
      <c r="AB3" s="1" t="s">
        <v>2</v>
      </c>
      <c r="AC3" s="1" t="s">
        <v>3</v>
      </c>
      <c r="AD3" s="1" t="s">
        <v>1</v>
      </c>
      <c r="AE3" s="1" t="s">
        <v>2</v>
      </c>
      <c r="AF3" s="1" t="s">
        <v>3</v>
      </c>
    </row>
    <row r="4" spans="1:32" x14ac:dyDescent="0.2">
      <c r="A4" s="7" t="s">
        <v>0</v>
      </c>
      <c r="B4" s="1">
        <v>100</v>
      </c>
      <c r="C4" s="1">
        <f>AVERAGE(F4,I4,L4,O4,R4,U4,X4,AA4,AD4,)</f>
        <v>55.02</v>
      </c>
      <c r="D4" s="1">
        <f>AVERAGE(G4,J4,M4,P4,S4,V4,Y4,AB4,AE4)</f>
        <v>78.599999999999994</v>
      </c>
      <c r="E4" s="1">
        <f>AVERAGE(H4,K4,N4,Q4,T4,W4,Z4,AC4,AF4)</f>
        <v>68.774937052258139</v>
      </c>
      <c r="F4" s="2">
        <v>61.2</v>
      </c>
      <c r="G4" s="2">
        <v>78.8</v>
      </c>
      <c r="H4" s="1">
        <f>(2*F4*G4)/(F4+G4)</f>
        <v>68.893714285714296</v>
      </c>
      <c r="I4" s="2">
        <v>61.2</v>
      </c>
      <c r="J4" s="2">
        <v>78.8</v>
      </c>
      <c r="K4" s="1">
        <f>(2*I4*J4)/(I4+J4)</f>
        <v>68.893714285714296</v>
      </c>
      <c r="L4" s="2">
        <v>61.2</v>
      </c>
      <c r="M4" s="2">
        <v>78.8</v>
      </c>
      <c r="N4" s="1">
        <f>(2*L4*M4)/(L4+M4)</f>
        <v>68.893714285714296</v>
      </c>
      <c r="O4" s="2">
        <v>60.9</v>
      </c>
      <c r="P4" s="2">
        <v>78.400000000000006</v>
      </c>
      <c r="Q4" s="1">
        <f>(2*O4*P4)/(O4+P4)</f>
        <v>68.550753768844217</v>
      </c>
      <c r="R4" s="2">
        <v>60.9</v>
      </c>
      <c r="S4" s="2">
        <v>78.400000000000006</v>
      </c>
      <c r="T4" s="1">
        <f>(2*R4*S4)/(R4+S4)</f>
        <v>68.550753768844217</v>
      </c>
      <c r="U4" s="2">
        <v>60.9</v>
      </c>
      <c r="V4" s="2">
        <v>78.400000000000006</v>
      </c>
      <c r="W4" s="1">
        <f>(2*U4*V4)/(U4+V4)</f>
        <v>68.550753768844217</v>
      </c>
      <c r="X4" s="2">
        <v>61.3</v>
      </c>
      <c r="Y4" s="2">
        <v>78.599999999999994</v>
      </c>
      <c r="Z4" s="1">
        <f>(2*X4*Y4)/(X4+Y4)</f>
        <v>68.880343102215875</v>
      </c>
      <c r="AA4" s="2">
        <v>61.3</v>
      </c>
      <c r="AB4" s="2">
        <v>78.599999999999994</v>
      </c>
      <c r="AC4" s="1">
        <f>(2*AA4*AB4)/(AA4+AB4)</f>
        <v>68.880343102215875</v>
      </c>
      <c r="AD4" s="2">
        <v>61.3</v>
      </c>
      <c r="AE4" s="2">
        <v>78.599999999999994</v>
      </c>
      <c r="AF4" s="1">
        <f>(2*AD4*AE4)/(AD4+AE4)</f>
        <v>68.880343102215875</v>
      </c>
    </row>
    <row r="5" spans="1:32" x14ac:dyDescent="0.2">
      <c r="A5" s="7"/>
      <c r="B5" s="1">
        <v>95</v>
      </c>
      <c r="C5" s="1">
        <f>AVERAGE(F5,I5,L5,O5,R5,U5,X5,AA5,AD5,)</f>
        <v>54.259999999999991</v>
      </c>
      <c r="D5" s="1">
        <f>AVERAGE(G5,J5,M5,P5,S5,V5,Y5,AB5,AE5)</f>
        <v>77.7</v>
      </c>
      <c r="E5" s="1">
        <f>AVERAGE(H5,K5,N5,Q5,T5,W5,Z5,AC5,AF5)</f>
        <v>67.895908148478341</v>
      </c>
      <c r="F5" s="2">
        <v>60.4</v>
      </c>
      <c r="G5" s="2">
        <v>77.8</v>
      </c>
      <c r="H5" s="1">
        <f>(2*F5*G5)/(F5+G5)</f>
        <v>68.004630969609266</v>
      </c>
      <c r="I5" s="2">
        <v>60.3</v>
      </c>
      <c r="J5" s="2">
        <v>77.900000000000006</v>
      </c>
      <c r="K5" s="1">
        <f>(2*I5*J5)/(I5+J5)</f>
        <v>67.979305354558619</v>
      </c>
      <c r="L5" s="2">
        <v>60.4</v>
      </c>
      <c r="M5" s="2">
        <v>78</v>
      </c>
      <c r="N5" s="1">
        <f>(2*L5*M5)/(L5+M5)</f>
        <v>68.080924855491318</v>
      </c>
      <c r="O5" s="2">
        <v>60.1</v>
      </c>
      <c r="P5" s="2">
        <v>77.5</v>
      </c>
      <c r="Q5" s="1">
        <f>(2*O5*P5)/(O5+P5)</f>
        <v>67.699854651162795</v>
      </c>
      <c r="R5" s="2">
        <v>60</v>
      </c>
      <c r="S5" s="2">
        <v>77.599999999999994</v>
      </c>
      <c r="T5" s="1">
        <f>(2*R5*S5)/(R5+S5)</f>
        <v>67.674418604651166</v>
      </c>
      <c r="U5" s="2">
        <v>60.1</v>
      </c>
      <c r="V5" s="2">
        <v>77.5</v>
      </c>
      <c r="W5" s="1">
        <f>(2*U5*V5)/(U5+V5)</f>
        <v>67.699854651162795</v>
      </c>
      <c r="X5" s="2">
        <v>60.4</v>
      </c>
      <c r="Y5" s="2">
        <v>77.599999999999994</v>
      </c>
      <c r="Z5" s="1">
        <f>(2*X5*Y5)/(X5+Y5)</f>
        <v>67.928115942028981</v>
      </c>
      <c r="AA5" s="2">
        <v>60.4</v>
      </c>
      <c r="AB5" s="2">
        <v>77.7</v>
      </c>
      <c r="AC5" s="1">
        <f>(2*AA5*AB5)/(AA5+AB5)</f>
        <v>67.966401158580737</v>
      </c>
      <c r="AD5" s="2">
        <v>60.5</v>
      </c>
      <c r="AE5" s="2">
        <v>77.7</v>
      </c>
      <c r="AF5" s="1">
        <f>(2*AD5*AE5)/(AD5+AE5)</f>
        <v>68.02966714905935</v>
      </c>
    </row>
    <row r="6" spans="1:32" x14ac:dyDescent="0.2">
      <c r="A6" s="7"/>
      <c r="B6" s="1">
        <v>90</v>
      </c>
      <c r="C6" s="1">
        <f>AVERAGE(F6,I6,L6,O6,R6,U6,X6,AA6,AD6,)</f>
        <v>53.64</v>
      </c>
      <c r="D6" s="1">
        <f>AVERAGE(G6,J6,M6,P6,S6,V6,Y6,AB6,AE6)</f>
        <v>77.111111111111114</v>
      </c>
      <c r="E6" s="1">
        <f t="shared" ref="E6:E66" si="0">AVERAGE(H6,K6,N6,Q6,T6,W6,Z6,AC6,AF6)</f>
        <v>67.233996744580182</v>
      </c>
      <c r="F6" s="2">
        <v>59.6</v>
      </c>
      <c r="G6" s="2">
        <v>77.2</v>
      </c>
      <c r="H6" s="1">
        <f t="shared" ref="H6:H24" si="1">(2*F6*G6)/(F6+G6)</f>
        <v>67.267836257309938</v>
      </c>
      <c r="I6" s="2">
        <v>59.6</v>
      </c>
      <c r="J6" s="2">
        <v>77.3</v>
      </c>
      <c r="K6" s="1">
        <f t="shared" ref="K6:K66" si="2">(2*I6*J6)/(I6+J6)</f>
        <v>67.305770635500366</v>
      </c>
      <c r="L6" s="2">
        <v>59.7</v>
      </c>
      <c r="M6" s="2">
        <v>77.400000000000006</v>
      </c>
      <c r="N6" s="1">
        <f t="shared" ref="N6:N66" si="3">(2*L6*M6)/(L6+M6)</f>
        <v>67.4074398249453</v>
      </c>
      <c r="O6" s="2">
        <v>59.4</v>
      </c>
      <c r="P6" s="2">
        <v>76.900000000000006</v>
      </c>
      <c r="Q6" s="1">
        <f t="shared" ref="Q6:Q66" si="4">(2*O6*P6)/(O6+P6)</f>
        <v>67.026559060895082</v>
      </c>
      <c r="R6" s="2">
        <v>59.4</v>
      </c>
      <c r="S6" s="2">
        <v>77</v>
      </c>
      <c r="T6" s="1">
        <f t="shared" ref="T6:T66" si="5">(2*R6*S6)/(R6+S6)</f>
        <v>67.064516129032256</v>
      </c>
      <c r="U6" s="2">
        <v>59.5</v>
      </c>
      <c r="V6" s="2">
        <v>77</v>
      </c>
      <c r="W6" s="1">
        <f t="shared" ref="W6:W66" si="6">(2*U6*V6)/(U6+V6)</f>
        <v>67.128205128205124</v>
      </c>
      <c r="X6" s="2">
        <v>59.7</v>
      </c>
      <c r="Y6" s="2">
        <v>77</v>
      </c>
      <c r="Z6" s="1">
        <f t="shared" ref="Z6:Z66" si="7">(2*X6*Y6)/(X6+Y6)</f>
        <v>67.2553035844916</v>
      </c>
      <c r="AA6" s="2">
        <v>59.7</v>
      </c>
      <c r="AB6" s="2">
        <v>77</v>
      </c>
      <c r="AC6" s="1">
        <f t="shared" ref="AC6:AC66" si="8">(2*AA6*AB6)/(AA6+AB6)</f>
        <v>67.2553035844916</v>
      </c>
      <c r="AD6" s="2">
        <v>59.8</v>
      </c>
      <c r="AE6" s="2">
        <v>77.2</v>
      </c>
      <c r="AF6" s="1">
        <f t="shared" ref="AF6:AF66" si="9">(2*AD6*AE6)/(AD6+AE6)</f>
        <v>67.395036496350372</v>
      </c>
    </row>
    <row r="7" spans="1:32" x14ac:dyDescent="0.2">
      <c r="A7" s="7"/>
      <c r="B7" s="1">
        <v>85</v>
      </c>
      <c r="C7" s="1">
        <f t="shared" ref="C7:C66" si="10">AVERAGE(F7,I7,L7,O7,R7,U7,X7,AA7,AD7,)</f>
        <v>52.98</v>
      </c>
      <c r="D7" s="1">
        <f t="shared" ref="D7:D66" si="11">AVERAGE(G7,J7,M7,P7,S7,V7,Y7,AB7,AE7)</f>
        <v>76.522222222222211</v>
      </c>
      <c r="E7" s="1">
        <f t="shared" si="0"/>
        <v>66.543225742268149</v>
      </c>
      <c r="F7" s="2">
        <v>59</v>
      </c>
      <c r="G7" s="2">
        <v>76.7</v>
      </c>
      <c r="H7" s="1">
        <f t="shared" si="1"/>
        <v>66.695652173913047</v>
      </c>
      <c r="I7" s="2">
        <v>58.9</v>
      </c>
      <c r="J7" s="2">
        <v>76.599999999999994</v>
      </c>
      <c r="K7" s="1">
        <f t="shared" si="2"/>
        <v>66.59394833948339</v>
      </c>
      <c r="L7" s="2">
        <v>59</v>
      </c>
      <c r="M7" s="2">
        <v>76.8</v>
      </c>
      <c r="N7" s="1">
        <f t="shared" si="3"/>
        <v>66.733431516936662</v>
      </c>
      <c r="O7" s="2">
        <v>58.7</v>
      </c>
      <c r="P7" s="2">
        <v>76.400000000000006</v>
      </c>
      <c r="Q7" s="1">
        <f t="shared" si="4"/>
        <v>66.390525536639515</v>
      </c>
      <c r="R7" s="2">
        <v>58.7</v>
      </c>
      <c r="S7" s="2">
        <v>76.400000000000006</v>
      </c>
      <c r="T7" s="1">
        <f t="shared" si="5"/>
        <v>66.390525536639515</v>
      </c>
      <c r="U7" s="2">
        <v>58.8</v>
      </c>
      <c r="V7" s="2">
        <v>76.400000000000006</v>
      </c>
      <c r="W7" s="1">
        <f t="shared" si="6"/>
        <v>66.454437869822485</v>
      </c>
      <c r="X7" s="2">
        <v>58.8</v>
      </c>
      <c r="Y7" s="2">
        <v>76.400000000000006</v>
      </c>
      <c r="Z7" s="1">
        <f t="shared" si="7"/>
        <v>66.454437869822485</v>
      </c>
      <c r="AA7" s="2">
        <v>58.9</v>
      </c>
      <c r="AB7" s="2">
        <v>76.400000000000006</v>
      </c>
      <c r="AC7" s="1">
        <f t="shared" si="8"/>
        <v>66.518255728011823</v>
      </c>
      <c r="AD7" s="2">
        <v>59</v>
      </c>
      <c r="AE7" s="2">
        <v>76.599999999999994</v>
      </c>
      <c r="AF7" s="1">
        <f t="shared" si="9"/>
        <v>66.657817109144545</v>
      </c>
    </row>
    <row r="8" spans="1:32" x14ac:dyDescent="0.2">
      <c r="A8" s="7"/>
      <c r="B8" s="1">
        <v>80</v>
      </c>
      <c r="C8" s="1">
        <f t="shared" si="10"/>
        <v>52.379999999999995</v>
      </c>
      <c r="D8" s="1">
        <f t="shared" si="11"/>
        <v>75.955555555555563</v>
      </c>
      <c r="E8" s="1">
        <f t="shared" si="0"/>
        <v>65.902762850145777</v>
      </c>
      <c r="F8" s="2">
        <v>58.4</v>
      </c>
      <c r="G8" s="2">
        <v>76.2</v>
      </c>
      <c r="H8" s="1">
        <f t="shared" si="1"/>
        <v>66.123031203566129</v>
      </c>
      <c r="I8" s="2">
        <v>58.3</v>
      </c>
      <c r="J8" s="2">
        <v>76.099999999999994</v>
      </c>
      <c r="K8" s="1">
        <f t="shared" si="2"/>
        <v>66.021279761904765</v>
      </c>
      <c r="L8" s="2">
        <v>58.3</v>
      </c>
      <c r="M8" s="2">
        <v>76.2</v>
      </c>
      <c r="N8" s="1">
        <f t="shared" si="3"/>
        <v>66.058884758364314</v>
      </c>
      <c r="O8" s="2">
        <v>58</v>
      </c>
      <c r="P8" s="2">
        <v>75.8</v>
      </c>
      <c r="Q8" s="1">
        <f t="shared" si="4"/>
        <v>65.715994020926743</v>
      </c>
      <c r="R8" s="2">
        <v>58</v>
      </c>
      <c r="S8" s="2">
        <v>75.900000000000006</v>
      </c>
      <c r="T8" s="1">
        <f t="shared" si="5"/>
        <v>65.753547423450343</v>
      </c>
      <c r="U8" s="2">
        <v>58.1</v>
      </c>
      <c r="V8" s="2">
        <v>75.7</v>
      </c>
      <c r="W8" s="1">
        <f t="shared" si="6"/>
        <v>65.742451420029894</v>
      </c>
      <c r="X8" s="2">
        <v>58.2</v>
      </c>
      <c r="Y8" s="2">
        <v>75.900000000000006</v>
      </c>
      <c r="Z8" s="1">
        <f t="shared" si="7"/>
        <v>65.881879194630869</v>
      </c>
      <c r="AA8" s="2">
        <v>58.2</v>
      </c>
      <c r="AB8" s="2">
        <v>75.8</v>
      </c>
      <c r="AC8" s="1">
        <f t="shared" si="8"/>
        <v>65.844179104477618</v>
      </c>
      <c r="AD8" s="2">
        <v>58.3</v>
      </c>
      <c r="AE8" s="2">
        <v>76</v>
      </c>
      <c r="AF8" s="1">
        <f t="shared" si="9"/>
        <v>65.983618763961275</v>
      </c>
    </row>
    <row r="9" spans="1:32" x14ac:dyDescent="0.2">
      <c r="A9" s="7"/>
      <c r="B9" s="1">
        <v>75</v>
      </c>
      <c r="C9" s="1">
        <f t="shared" si="10"/>
        <v>51.830000000000005</v>
      </c>
      <c r="D9" s="1">
        <f t="shared" si="11"/>
        <v>75.411111111111111</v>
      </c>
      <c r="E9" s="1">
        <f t="shared" si="0"/>
        <v>65.305847149773598</v>
      </c>
      <c r="F9" s="2">
        <v>57.8</v>
      </c>
      <c r="G9" s="2">
        <v>75.7</v>
      </c>
      <c r="H9" s="1">
        <f t="shared" si="1"/>
        <v>65.549962546816474</v>
      </c>
      <c r="I9" s="2">
        <v>57.7</v>
      </c>
      <c r="J9" s="2">
        <v>75.5</v>
      </c>
      <c r="K9" s="1">
        <f t="shared" si="2"/>
        <v>65.410660660660668</v>
      </c>
      <c r="L9" s="2">
        <v>57.7</v>
      </c>
      <c r="M9" s="2">
        <v>75.7</v>
      </c>
      <c r="N9" s="1">
        <f t="shared" si="3"/>
        <v>65.485607196401801</v>
      </c>
      <c r="O9" s="2">
        <v>57.4</v>
      </c>
      <c r="P9" s="2">
        <v>75.3</v>
      </c>
      <c r="Q9" s="1">
        <f t="shared" si="4"/>
        <v>65.142727957799551</v>
      </c>
      <c r="R9" s="2">
        <v>57.4</v>
      </c>
      <c r="S9" s="2">
        <v>75.3</v>
      </c>
      <c r="T9" s="1">
        <f t="shared" si="5"/>
        <v>65.142727957799551</v>
      </c>
      <c r="U9" s="2">
        <v>57.5</v>
      </c>
      <c r="V9" s="2">
        <v>75.2</v>
      </c>
      <c r="W9" s="1">
        <f t="shared" si="6"/>
        <v>65.169555388093443</v>
      </c>
      <c r="X9" s="2">
        <v>57.5</v>
      </c>
      <c r="Y9" s="2">
        <v>75.400000000000006</v>
      </c>
      <c r="Z9" s="1">
        <f t="shared" si="7"/>
        <v>65.244544770504135</v>
      </c>
      <c r="AA9" s="2">
        <v>57.6</v>
      </c>
      <c r="AB9" s="2">
        <v>75.2</v>
      </c>
      <c r="AC9" s="1">
        <f t="shared" si="8"/>
        <v>65.233734939759032</v>
      </c>
      <c r="AD9" s="2">
        <v>57.7</v>
      </c>
      <c r="AE9" s="2">
        <v>75.400000000000006</v>
      </c>
      <c r="AF9" s="1">
        <f t="shared" si="9"/>
        <v>65.373102930127729</v>
      </c>
    </row>
    <row r="10" spans="1:32" x14ac:dyDescent="0.2">
      <c r="A10" s="7"/>
      <c r="B10" s="1">
        <v>70</v>
      </c>
      <c r="C10" s="1">
        <f t="shared" si="10"/>
        <v>51.319999999999993</v>
      </c>
      <c r="D10" s="1">
        <f t="shared" si="11"/>
        <v>74.888888888888886</v>
      </c>
      <c r="E10" s="1">
        <f t="shared" si="0"/>
        <v>64.745505692430669</v>
      </c>
      <c r="F10" s="2">
        <v>57.4</v>
      </c>
      <c r="G10" s="2">
        <v>75.099999999999994</v>
      </c>
      <c r="H10" s="1">
        <f t="shared" si="1"/>
        <v>65.067773584905652</v>
      </c>
      <c r="I10" s="2">
        <v>57.2</v>
      </c>
      <c r="J10" s="2">
        <v>75</v>
      </c>
      <c r="K10" s="1">
        <f t="shared" si="2"/>
        <v>64.901664145234506</v>
      </c>
      <c r="L10" s="2">
        <v>57</v>
      </c>
      <c r="M10" s="2">
        <v>75.099999999999994</v>
      </c>
      <c r="N10" s="1">
        <f t="shared" si="3"/>
        <v>64.809992429977285</v>
      </c>
      <c r="O10" s="2">
        <v>56.8</v>
      </c>
      <c r="P10" s="2">
        <v>74.8</v>
      </c>
      <c r="Q10" s="1">
        <f t="shared" si="4"/>
        <v>64.568996960486317</v>
      </c>
      <c r="R10" s="2">
        <v>56.9</v>
      </c>
      <c r="S10" s="2">
        <v>74.8</v>
      </c>
      <c r="T10" s="1">
        <f t="shared" si="5"/>
        <v>64.633561123766142</v>
      </c>
      <c r="U10" s="2">
        <v>56.9</v>
      </c>
      <c r="V10" s="2">
        <v>74.8</v>
      </c>
      <c r="W10" s="1">
        <f t="shared" si="6"/>
        <v>64.633561123766142</v>
      </c>
      <c r="X10" s="2">
        <v>56.9</v>
      </c>
      <c r="Y10" s="2">
        <v>74.8</v>
      </c>
      <c r="Z10" s="1">
        <f t="shared" si="7"/>
        <v>64.633561123766142</v>
      </c>
      <c r="AA10" s="2">
        <v>57</v>
      </c>
      <c r="AB10" s="2">
        <v>74.7</v>
      </c>
      <c r="AC10" s="1">
        <f t="shared" si="8"/>
        <v>64.660592255125295</v>
      </c>
      <c r="AD10" s="2">
        <v>57.1</v>
      </c>
      <c r="AE10" s="2">
        <v>74.900000000000006</v>
      </c>
      <c r="AF10" s="1">
        <f t="shared" si="9"/>
        <v>64.799848484848496</v>
      </c>
    </row>
    <row r="11" spans="1:32" x14ac:dyDescent="0.2">
      <c r="A11" s="7"/>
      <c r="B11" s="1">
        <v>65</v>
      </c>
      <c r="C11" s="1">
        <f t="shared" si="10"/>
        <v>50.83</v>
      </c>
      <c r="D11" s="1">
        <f t="shared" si="11"/>
        <v>74.411111111111111</v>
      </c>
      <c r="E11" s="1">
        <f t="shared" si="0"/>
        <v>64.215830298374499</v>
      </c>
      <c r="F11" s="2">
        <v>56.8</v>
      </c>
      <c r="G11" s="2">
        <v>74.7</v>
      </c>
      <c r="H11" s="1">
        <f t="shared" si="1"/>
        <v>64.531711026615966</v>
      </c>
      <c r="I11" s="2">
        <v>56.6</v>
      </c>
      <c r="J11" s="2">
        <v>74.5</v>
      </c>
      <c r="K11" s="1">
        <f t="shared" si="2"/>
        <v>64.327993897787948</v>
      </c>
      <c r="L11" s="2">
        <v>56.5</v>
      </c>
      <c r="M11" s="2">
        <v>74.599999999999994</v>
      </c>
      <c r="N11" s="1">
        <f t="shared" si="3"/>
        <v>64.300533943554541</v>
      </c>
      <c r="O11" s="2">
        <v>56.2</v>
      </c>
      <c r="P11" s="2">
        <v>74.400000000000006</v>
      </c>
      <c r="Q11" s="1">
        <f t="shared" si="4"/>
        <v>64.031852986217459</v>
      </c>
      <c r="R11" s="2">
        <v>56.4</v>
      </c>
      <c r="S11" s="2">
        <v>74.3</v>
      </c>
      <c r="T11" s="1">
        <f t="shared" si="5"/>
        <v>64.124254016832438</v>
      </c>
      <c r="U11" s="2">
        <v>56.4</v>
      </c>
      <c r="V11" s="2">
        <v>74.3</v>
      </c>
      <c r="W11" s="1">
        <f t="shared" si="6"/>
        <v>64.124254016832438</v>
      </c>
      <c r="X11" s="2">
        <v>56.4</v>
      </c>
      <c r="Y11" s="2">
        <v>74.3</v>
      </c>
      <c r="Z11" s="1">
        <f t="shared" si="7"/>
        <v>64.124254016832438</v>
      </c>
      <c r="AA11" s="2">
        <v>56.5</v>
      </c>
      <c r="AB11" s="2">
        <v>74.2</v>
      </c>
      <c r="AC11" s="1">
        <f t="shared" si="8"/>
        <v>64.151491966335129</v>
      </c>
      <c r="AD11" s="2">
        <v>56.5</v>
      </c>
      <c r="AE11" s="2">
        <v>74.400000000000006</v>
      </c>
      <c r="AF11" s="1">
        <f t="shared" si="9"/>
        <v>64.226126814362118</v>
      </c>
    </row>
    <row r="12" spans="1:32" x14ac:dyDescent="0.2">
      <c r="A12" s="7"/>
      <c r="B12" s="1">
        <v>60</v>
      </c>
      <c r="C12" s="1">
        <f t="shared" si="10"/>
        <v>50.4</v>
      </c>
      <c r="D12" s="1">
        <f t="shared" si="11"/>
        <v>73.933333333333337</v>
      </c>
      <c r="E12" s="1">
        <f t="shared" si="0"/>
        <v>63.729025871421605</v>
      </c>
      <c r="F12" s="2">
        <v>56.3</v>
      </c>
      <c r="G12" s="2">
        <v>74.099999999999994</v>
      </c>
      <c r="H12" s="1">
        <f t="shared" si="1"/>
        <v>63.985122699386501</v>
      </c>
      <c r="I12" s="2">
        <v>56.1</v>
      </c>
      <c r="J12" s="2">
        <v>74.099999999999994</v>
      </c>
      <c r="K12" s="1">
        <f t="shared" si="2"/>
        <v>63.855760368663603</v>
      </c>
      <c r="L12" s="2">
        <v>55.9</v>
      </c>
      <c r="M12" s="2">
        <v>74</v>
      </c>
      <c r="N12" s="1">
        <f t="shared" si="3"/>
        <v>63.688991531947643</v>
      </c>
      <c r="O12" s="2">
        <v>55.8</v>
      </c>
      <c r="P12" s="2">
        <v>73.900000000000006</v>
      </c>
      <c r="Q12" s="1">
        <f t="shared" si="4"/>
        <v>63.587047031611412</v>
      </c>
      <c r="R12" s="2">
        <v>56</v>
      </c>
      <c r="S12" s="2">
        <v>73.900000000000006</v>
      </c>
      <c r="T12" s="1">
        <f t="shared" si="5"/>
        <v>63.716705157813706</v>
      </c>
      <c r="U12" s="2">
        <v>56</v>
      </c>
      <c r="V12" s="2">
        <v>73.900000000000006</v>
      </c>
      <c r="W12" s="1">
        <f t="shared" si="6"/>
        <v>63.716705157813706</v>
      </c>
      <c r="X12" s="2">
        <v>55.9</v>
      </c>
      <c r="Y12" s="2">
        <v>73.8</v>
      </c>
      <c r="Z12" s="1">
        <f t="shared" si="7"/>
        <v>63.614803392444109</v>
      </c>
      <c r="AA12" s="2">
        <v>56</v>
      </c>
      <c r="AB12" s="2">
        <v>73.7</v>
      </c>
      <c r="AC12" s="1">
        <f t="shared" si="8"/>
        <v>63.642251349267546</v>
      </c>
      <c r="AD12" s="2">
        <v>56</v>
      </c>
      <c r="AE12" s="2">
        <v>74</v>
      </c>
      <c r="AF12" s="1">
        <f t="shared" si="9"/>
        <v>63.753846153846155</v>
      </c>
    </row>
    <row r="13" spans="1:32" x14ac:dyDescent="0.2">
      <c r="A13" s="7"/>
      <c r="B13" s="1">
        <v>55</v>
      </c>
      <c r="C13" s="1">
        <f t="shared" si="10"/>
        <v>49.97</v>
      </c>
      <c r="D13" s="1">
        <f t="shared" si="11"/>
        <v>73.477777777777774</v>
      </c>
      <c r="E13" s="1">
        <f t="shared" si="0"/>
        <v>63.250282940367569</v>
      </c>
      <c r="F13" s="2">
        <v>55.8</v>
      </c>
      <c r="G13" s="2">
        <v>73.599999999999994</v>
      </c>
      <c r="H13" s="1">
        <f t="shared" si="1"/>
        <v>63.475734157650692</v>
      </c>
      <c r="I13" s="2">
        <v>55.6</v>
      </c>
      <c r="J13" s="2">
        <v>73.7</v>
      </c>
      <c r="K13" s="1">
        <f t="shared" si="2"/>
        <v>63.383139984532093</v>
      </c>
      <c r="L13" s="2">
        <v>55.5</v>
      </c>
      <c r="M13" s="2">
        <v>73.599999999999994</v>
      </c>
      <c r="N13" s="1">
        <f t="shared" si="3"/>
        <v>63.281177381874514</v>
      </c>
      <c r="O13" s="2">
        <v>55.3</v>
      </c>
      <c r="P13" s="2">
        <v>73.5</v>
      </c>
      <c r="Q13" s="1">
        <f t="shared" si="4"/>
        <v>63.114130434782602</v>
      </c>
      <c r="R13" s="2">
        <v>55.6</v>
      </c>
      <c r="S13" s="2">
        <v>73.400000000000006</v>
      </c>
      <c r="T13" s="1">
        <f t="shared" si="5"/>
        <v>63.271937984496134</v>
      </c>
      <c r="U13" s="2">
        <v>55.5</v>
      </c>
      <c r="V13" s="2">
        <v>73.400000000000006</v>
      </c>
      <c r="W13" s="1">
        <f t="shared" si="6"/>
        <v>63.207137315748646</v>
      </c>
      <c r="X13" s="2">
        <v>55.4</v>
      </c>
      <c r="Y13" s="2">
        <v>73.400000000000006</v>
      </c>
      <c r="Z13" s="1">
        <f t="shared" si="7"/>
        <v>63.142236024844713</v>
      </c>
      <c r="AA13" s="2">
        <v>55.5</v>
      </c>
      <c r="AB13" s="2">
        <v>73.2</v>
      </c>
      <c r="AC13" s="1">
        <f t="shared" si="8"/>
        <v>63.132867132867148</v>
      </c>
      <c r="AD13" s="2">
        <v>55.5</v>
      </c>
      <c r="AE13" s="2">
        <v>73.5</v>
      </c>
      <c r="AF13" s="1">
        <f t="shared" si="9"/>
        <v>63.244186046511629</v>
      </c>
    </row>
    <row r="14" spans="1:32" x14ac:dyDescent="0.2">
      <c r="A14" s="7"/>
      <c r="B14" s="1">
        <v>50</v>
      </c>
      <c r="C14" s="1">
        <f t="shared" si="10"/>
        <v>49.56</v>
      </c>
      <c r="D14" s="1">
        <f t="shared" si="11"/>
        <v>72.98888888888888</v>
      </c>
      <c r="E14" s="1">
        <f t="shared" si="0"/>
        <v>62.773489903764549</v>
      </c>
      <c r="F14" s="2">
        <v>55.3</v>
      </c>
      <c r="G14" s="2">
        <v>73.099999999999994</v>
      </c>
      <c r="H14" s="1">
        <f t="shared" si="1"/>
        <v>62.966199376947039</v>
      </c>
      <c r="I14" s="2">
        <v>55.1</v>
      </c>
      <c r="J14" s="2">
        <v>73.099999999999994</v>
      </c>
      <c r="K14" s="1">
        <f t="shared" si="2"/>
        <v>62.836349453978166</v>
      </c>
      <c r="L14" s="2">
        <v>55</v>
      </c>
      <c r="M14" s="2">
        <v>73.099999999999994</v>
      </c>
      <c r="N14" s="1">
        <f t="shared" si="3"/>
        <v>62.771272443403589</v>
      </c>
      <c r="O14" s="2">
        <v>54.9</v>
      </c>
      <c r="P14" s="2">
        <v>73</v>
      </c>
      <c r="Q14" s="1">
        <f t="shared" si="4"/>
        <v>62.669272869429236</v>
      </c>
      <c r="R14" s="2">
        <v>55.2</v>
      </c>
      <c r="S14" s="2">
        <v>72.900000000000006</v>
      </c>
      <c r="T14" s="1">
        <f t="shared" si="5"/>
        <v>62.827166276346603</v>
      </c>
      <c r="U14" s="2">
        <v>55.1</v>
      </c>
      <c r="V14" s="2">
        <v>73</v>
      </c>
      <c r="W14" s="1">
        <f t="shared" si="6"/>
        <v>62.799375487900086</v>
      </c>
      <c r="X14" s="2">
        <v>54.9</v>
      </c>
      <c r="Y14" s="2">
        <v>72.900000000000006</v>
      </c>
      <c r="Z14" s="1">
        <f t="shared" si="7"/>
        <v>62.632394366197175</v>
      </c>
      <c r="AA14" s="2">
        <v>55.1</v>
      </c>
      <c r="AB14" s="2">
        <v>72.7</v>
      </c>
      <c r="AC14" s="1">
        <f t="shared" si="8"/>
        <v>62.688106416275431</v>
      </c>
      <c r="AD14" s="2">
        <v>55</v>
      </c>
      <c r="AE14" s="2">
        <v>73.099999999999994</v>
      </c>
      <c r="AF14" s="1">
        <f t="shared" si="9"/>
        <v>62.771272443403589</v>
      </c>
    </row>
    <row r="15" spans="1:32" x14ac:dyDescent="0.2">
      <c r="A15" s="7"/>
      <c r="B15" s="1">
        <v>45</v>
      </c>
      <c r="C15" s="1">
        <f t="shared" si="10"/>
        <v>49.2</v>
      </c>
      <c r="D15" s="1">
        <f t="shared" si="11"/>
        <v>72.577777777777783</v>
      </c>
      <c r="E15" s="1">
        <f t="shared" si="0"/>
        <v>62.36151769888798</v>
      </c>
      <c r="F15" s="2">
        <v>54.9</v>
      </c>
      <c r="G15" s="2">
        <v>72.7</v>
      </c>
      <c r="H15" s="1">
        <f t="shared" si="1"/>
        <v>62.558463949843265</v>
      </c>
      <c r="I15" s="2">
        <v>54.7</v>
      </c>
      <c r="J15" s="2">
        <v>72.7</v>
      </c>
      <c r="K15" s="1">
        <f t="shared" si="2"/>
        <v>62.428414442700159</v>
      </c>
      <c r="L15" s="2">
        <v>54.6</v>
      </c>
      <c r="M15" s="2">
        <v>72.7</v>
      </c>
      <c r="N15" s="1">
        <f t="shared" si="3"/>
        <v>62.363236449332284</v>
      </c>
      <c r="O15" s="2">
        <v>54.5</v>
      </c>
      <c r="P15" s="2">
        <v>72.599999999999994</v>
      </c>
      <c r="Q15" s="1">
        <f t="shared" si="4"/>
        <v>62.261211644374505</v>
      </c>
      <c r="R15" s="2">
        <v>54.7</v>
      </c>
      <c r="S15" s="2">
        <v>72.5</v>
      </c>
      <c r="T15" s="1">
        <f t="shared" si="5"/>
        <v>62.354559748427668</v>
      </c>
      <c r="U15" s="2">
        <v>54.8</v>
      </c>
      <c r="V15" s="2">
        <v>72.599999999999994</v>
      </c>
      <c r="W15" s="1">
        <f t="shared" si="6"/>
        <v>62.45651491365777</v>
      </c>
      <c r="X15" s="2">
        <v>54.5</v>
      </c>
      <c r="Y15" s="2">
        <v>72.400000000000006</v>
      </c>
      <c r="Z15" s="1">
        <f t="shared" si="7"/>
        <v>62.187549251379039</v>
      </c>
      <c r="AA15" s="2">
        <v>54.7</v>
      </c>
      <c r="AB15" s="2">
        <v>72.3</v>
      </c>
      <c r="AC15" s="1">
        <f t="shared" si="8"/>
        <v>62.280472440944884</v>
      </c>
      <c r="AD15" s="2">
        <v>54.6</v>
      </c>
      <c r="AE15" s="2">
        <v>72.7</v>
      </c>
      <c r="AF15" s="1">
        <f t="shared" si="9"/>
        <v>62.363236449332284</v>
      </c>
    </row>
    <row r="16" spans="1:32" x14ac:dyDescent="0.2">
      <c r="A16" s="7"/>
      <c r="B16" s="1">
        <v>40</v>
      </c>
      <c r="C16" s="1">
        <f t="shared" si="10"/>
        <v>48.86999999999999</v>
      </c>
      <c r="D16" s="1">
        <f t="shared" si="11"/>
        <v>72.199999999999989</v>
      </c>
      <c r="E16" s="1">
        <f t="shared" si="0"/>
        <v>61.983434584262895</v>
      </c>
      <c r="F16" s="2">
        <v>54.5</v>
      </c>
      <c r="G16" s="2">
        <v>72.3</v>
      </c>
      <c r="H16" s="1">
        <f t="shared" si="1"/>
        <v>62.1506309148265</v>
      </c>
      <c r="I16" s="2">
        <v>54.4</v>
      </c>
      <c r="J16" s="2">
        <v>72.3</v>
      </c>
      <c r="K16" s="1">
        <f t="shared" si="2"/>
        <v>62.085556432517762</v>
      </c>
      <c r="L16" s="2">
        <v>54.3</v>
      </c>
      <c r="M16" s="2">
        <v>72.400000000000006</v>
      </c>
      <c r="N16" s="1">
        <f t="shared" si="3"/>
        <v>62.057142857142857</v>
      </c>
      <c r="O16" s="2">
        <v>54.1</v>
      </c>
      <c r="P16" s="2">
        <v>72.3</v>
      </c>
      <c r="Q16" s="1">
        <f t="shared" si="4"/>
        <v>61.889715189873414</v>
      </c>
      <c r="R16" s="2">
        <v>54.3</v>
      </c>
      <c r="S16" s="2">
        <v>72.099999999999994</v>
      </c>
      <c r="T16" s="1">
        <f t="shared" si="5"/>
        <v>61.946677215189865</v>
      </c>
      <c r="U16" s="2">
        <v>54.4</v>
      </c>
      <c r="V16" s="2">
        <v>72.2</v>
      </c>
      <c r="W16" s="1">
        <f t="shared" si="6"/>
        <v>62.048657187993683</v>
      </c>
      <c r="X16" s="2">
        <v>54.2</v>
      </c>
      <c r="Y16" s="2">
        <v>72</v>
      </c>
      <c r="Z16" s="1">
        <f t="shared" si="7"/>
        <v>61.84469096671949</v>
      </c>
      <c r="AA16" s="2">
        <v>54.3</v>
      </c>
      <c r="AB16" s="2">
        <v>71.900000000000006</v>
      </c>
      <c r="AC16" s="1">
        <f t="shared" si="8"/>
        <v>61.872741679873215</v>
      </c>
      <c r="AD16" s="2">
        <v>54.2</v>
      </c>
      <c r="AE16" s="2">
        <v>72.3</v>
      </c>
      <c r="AF16" s="1">
        <f t="shared" si="9"/>
        <v>61.955098814229245</v>
      </c>
    </row>
    <row r="17" spans="1:32" x14ac:dyDescent="0.2">
      <c r="A17" s="7"/>
      <c r="B17" s="1">
        <v>35</v>
      </c>
      <c r="C17" s="1">
        <f t="shared" si="10"/>
        <v>48.51</v>
      </c>
      <c r="D17" s="1">
        <f t="shared" si="11"/>
        <v>71.822222222222223</v>
      </c>
      <c r="E17" s="1">
        <f t="shared" si="0"/>
        <v>61.583549986464782</v>
      </c>
      <c r="F17" s="2">
        <v>54.1</v>
      </c>
      <c r="G17" s="2">
        <v>71.900000000000006</v>
      </c>
      <c r="H17" s="1">
        <f t="shared" si="1"/>
        <v>61.742698412698417</v>
      </c>
      <c r="I17" s="2">
        <v>54</v>
      </c>
      <c r="J17" s="2">
        <v>72</v>
      </c>
      <c r="K17" s="1">
        <f t="shared" si="2"/>
        <v>61.714285714285715</v>
      </c>
      <c r="L17" s="2">
        <v>53.9</v>
      </c>
      <c r="M17" s="2">
        <v>72</v>
      </c>
      <c r="N17" s="1">
        <f t="shared" si="3"/>
        <v>61.64892772041302</v>
      </c>
      <c r="O17" s="2">
        <v>53.7</v>
      </c>
      <c r="P17" s="2">
        <v>71.900000000000006</v>
      </c>
      <c r="Q17" s="1">
        <f t="shared" si="4"/>
        <v>61.481369426751598</v>
      </c>
      <c r="R17" s="2">
        <v>53.9</v>
      </c>
      <c r="S17" s="2">
        <v>71.7</v>
      </c>
      <c r="T17" s="1">
        <f t="shared" si="5"/>
        <v>61.538694267515929</v>
      </c>
      <c r="U17" s="2">
        <v>54</v>
      </c>
      <c r="V17" s="2">
        <v>71.900000000000006</v>
      </c>
      <c r="W17" s="1">
        <f t="shared" si="6"/>
        <v>61.677521842732332</v>
      </c>
      <c r="X17" s="2">
        <v>53.8</v>
      </c>
      <c r="Y17" s="2">
        <v>71.599999999999994</v>
      </c>
      <c r="Z17" s="1">
        <f t="shared" si="7"/>
        <v>61.436682615629977</v>
      </c>
      <c r="AA17" s="2">
        <v>53.9</v>
      </c>
      <c r="AB17" s="2">
        <v>71.5</v>
      </c>
      <c r="AC17" s="1">
        <f t="shared" si="8"/>
        <v>61.464912280701753</v>
      </c>
      <c r="AD17" s="2">
        <v>53.8</v>
      </c>
      <c r="AE17" s="2">
        <v>71.900000000000006</v>
      </c>
      <c r="AF17" s="1">
        <f t="shared" si="9"/>
        <v>61.546857597454256</v>
      </c>
    </row>
    <row r="18" spans="1:32" x14ac:dyDescent="0.2">
      <c r="A18" s="7"/>
      <c r="B18" s="1">
        <v>30</v>
      </c>
      <c r="C18" s="1">
        <f t="shared" si="10"/>
        <v>48.22</v>
      </c>
      <c r="D18" s="1">
        <f t="shared" si="11"/>
        <v>71.48888888888888</v>
      </c>
      <c r="E18" s="1">
        <f t="shared" si="0"/>
        <v>61.250662336858809</v>
      </c>
      <c r="F18" s="2">
        <v>53.8</v>
      </c>
      <c r="G18" s="2">
        <v>71.599999999999994</v>
      </c>
      <c r="H18" s="1">
        <f t="shared" si="1"/>
        <v>61.436682615629977</v>
      </c>
      <c r="I18" s="2">
        <v>53.7</v>
      </c>
      <c r="J18" s="2">
        <v>71.599999999999994</v>
      </c>
      <c r="K18" s="1">
        <f t="shared" si="2"/>
        <v>61.371428571428574</v>
      </c>
      <c r="L18" s="2">
        <v>53.5</v>
      </c>
      <c r="M18" s="2">
        <v>71.599999999999994</v>
      </c>
      <c r="N18" s="1">
        <f t="shared" si="3"/>
        <v>61.240607513988813</v>
      </c>
      <c r="O18" s="2">
        <v>53.4</v>
      </c>
      <c r="P18" s="2">
        <v>71.599999999999994</v>
      </c>
      <c r="Q18" s="1">
        <f t="shared" si="4"/>
        <v>61.175039999999996</v>
      </c>
      <c r="R18" s="2">
        <v>53.6</v>
      </c>
      <c r="S18" s="2">
        <v>71.5</v>
      </c>
      <c r="T18" s="1">
        <f t="shared" si="5"/>
        <v>61.269384492406083</v>
      </c>
      <c r="U18" s="2">
        <v>53.7</v>
      </c>
      <c r="V18" s="2">
        <v>71.5</v>
      </c>
      <c r="W18" s="1">
        <f t="shared" si="6"/>
        <v>61.334664536741215</v>
      </c>
      <c r="X18" s="2">
        <v>53.4</v>
      </c>
      <c r="Y18" s="2">
        <v>71.2</v>
      </c>
      <c r="Z18" s="1">
        <f t="shared" si="7"/>
        <v>61.028571428571432</v>
      </c>
      <c r="AA18" s="2">
        <v>53.6</v>
      </c>
      <c r="AB18" s="2">
        <v>71.2</v>
      </c>
      <c r="AC18" s="1">
        <f t="shared" si="8"/>
        <v>61.158974358974355</v>
      </c>
      <c r="AD18" s="2">
        <v>53.5</v>
      </c>
      <c r="AE18" s="2">
        <v>71.599999999999994</v>
      </c>
      <c r="AF18" s="1">
        <f t="shared" si="9"/>
        <v>61.240607513988813</v>
      </c>
    </row>
    <row r="19" spans="1:32" x14ac:dyDescent="0.2">
      <c r="A19" s="7"/>
      <c r="B19" s="1">
        <v>25</v>
      </c>
      <c r="C19" s="1">
        <f t="shared" si="10"/>
        <v>47.940000000000005</v>
      </c>
      <c r="D19" s="1">
        <f t="shared" si="11"/>
        <v>71.13333333333334</v>
      </c>
      <c r="E19" s="1">
        <f t="shared" si="0"/>
        <v>60.916836170111054</v>
      </c>
      <c r="F19" s="2">
        <v>53.5</v>
      </c>
      <c r="G19" s="2">
        <v>71.2</v>
      </c>
      <c r="H19" s="1">
        <f t="shared" si="1"/>
        <v>61.093825180433043</v>
      </c>
      <c r="I19" s="2">
        <v>53.3</v>
      </c>
      <c r="J19" s="2">
        <v>71.2</v>
      </c>
      <c r="K19" s="1">
        <f t="shared" si="2"/>
        <v>60.963212851405622</v>
      </c>
      <c r="L19" s="2">
        <v>53.2</v>
      </c>
      <c r="M19" s="2">
        <v>71.2</v>
      </c>
      <c r="N19" s="1">
        <f t="shared" si="3"/>
        <v>60.897749196141476</v>
      </c>
      <c r="O19" s="2">
        <v>53.2</v>
      </c>
      <c r="P19" s="2">
        <v>71.3</v>
      </c>
      <c r="Q19" s="1">
        <f t="shared" si="4"/>
        <v>60.934297188755018</v>
      </c>
      <c r="R19" s="2">
        <v>53.3</v>
      </c>
      <c r="S19" s="2">
        <v>71.2</v>
      </c>
      <c r="T19" s="1">
        <f t="shared" si="5"/>
        <v>60.963212851405622</v>
      </c>
      <c r="U19" s="2">
        <v>53.3</v>
      </c>
      <c r="V19" s="2">
        <v>71.099999999999994</v>
      </c>
      <c r="W19" s="1">
        <f t="shared" si="6"/>
        <v>60.92652733118971</v>
      </c>
      <c r="X19" s="2">
        <v>53.1</v>
      </c>
      <c r="Y19" s="2">
        <v>70.900000000000006</v>
      </c>
      <c r="Z19" s="1">
        <f t="shared" si="7"/>
        <v>60.722419354838713</v>
      </c>
      <c r="AA19" s="2">
        <v>53.4</v>
      </c>
      <c r="AB19" s="2">
        <v>70.900000000000006</v>
      </c>
      <c r="AC19" s="1">
        <f t="shared" si="8"/>
        <v>60.918101367658892</v>
      </c>
      <c r="AD19" s="2">
        <v>53.1</v>
      </c>
      <c r="AE19" s="2">
        <v>71.2</v>
      </c>
      <c r="AF19" s="1">
        <f t="shared" si="9"/>
        <v>60.832180209171355</v>
      </c>
    </row>
    <row r="20" spans="1:32" x14ac:dyDescent="0.2">
      <c r="A20" s="7"/>
      <c r="B20" s="1">
        <v>20</v>
      </c>
      <c r="C20" s="1">
        <f t="shared" si="10"/>
        <v>47.650000000000006</v>
      </c>
      <c r="D20" s="1">
        <f t="shared" si="11"/>
        <v>70.788888888888891</v>
      </c>
      <c r="E20" s="1">
        <f t="shared" si="0"/>
        <v>60.579769268644519</v>
      </c>
      <c r="F20" s="2">
        <v>53.1</v>
      </c>
      <c r="G20" s="2">
        <v>70.900000000000006</v>
      </c>
      <c r="H20" s="1">
        <f t="shared" si="1"/>
        <v>60.722419354838713</v>
      </c>
      <c r="I20" s="2">
        <v>52.9</v>
      </c>
      <c r="J20" s="2">
        <v>70.900000000000006</v>
      </c>
      <c r="K20" s="1">
        <f t="shared" si="2"/>
        <v>60.591437802907912</v>
      </c>
      <c r="L20" s="2">
        <v>52.9</v>
      </c>
      <c r="M20" s="2">
        <v>70.900000000000006</v>
      </c>
      <c r="N20" s="1">
        <f t="shared" si="3"/>
        <v>60.591437802907912</v>
      </c>
      <c r="O20" s="2">
        <v>52.8</v>
      </c>
      <c r="P20" s="2">
        <v>70.900000000000006</v>
      </c>
      <c r="Q20" s="1">
        <f t="shared" si="4"/>
        <v>60.525788197251416</v>
      </c>
      <c r="R20" s="2">
        <v>53.1</v>
      </c>
      <c r="S20" s="2">
        <v>70.8</v>
      </c>
      <c r="T20" s="1">
        <f t="shared" si="5"/>
        <v>60.685714285714283</v>
      </c>
      <c r="U20" s="2">
        <v>53</v>
      </c>
      <c r="V20" s="2">
        <v>70.8</v>
      </c>
      <c r="W20" s="1">
        <f t="shared" si="6"/>
        <v>60.620355411954762</v>
      </c>
      <c r="X20" s="2">
        <v>52.8</v>
      </c>
      <c r="Y20" s="2">
        <v>70.599999999999994</v>
      </c>
      <c r="Z20" s="1">
        <f t="shared" si="7"/>
        <v>60.416207455429493</v>
      </c>
      <c r="AA20" s="2">
        <v>53.1</v>
      </c>
      <c r="AB20" s="2">
        <v>70.5</v>
      </c>
      <c r="AC20" s="1">
        <f t="shared" si="8"/>
        <v>60.57524271844661</v>
      </c>
      <c r="AD20" s="2">
        <v>52.8</v>
      </c>
      <c r="AE20" s="2">
        <v>70.8</v>
      </c>
      <c r="AF20" s="1">
        <f t="shared" si="9"/>
        <v>60.489320388349512</v>
      </c>
    </row>
    <row r="21" spans="1:32" x14ac:dyDescent="0.2">
      <c r="A21" s="7"/>
      <c r="B21" s="1">
        <v>15</v>
      </c>
      <c r="C21" s="1">
        <f t="shared" si="10"/>
        <v>47.41</v>
      </c>
      <c r="D21" s="1">
        <f t="shared" si="11"/>
        <v>70.48888888888888</v>
      </c>
      <c r="E21" s="1">
        <f t="shared" si="0"/>
        <v>60.295394050371023</v>
      </c>
      <c r="F21" s="2">
        <v>52.9</v>
      </c>
      <c r="G21" s="2">
        <v>70.599999999999994</v>
      </c>
      <c r="H21" s="1">
        <f t="shared" si="1"/>
        <v>60.481619433198375</v>
      </c>
      <c r="I21" s="2">
        <v>52.7</v>
      </c>
      <c r="J21" s="2">
        <v>70.5</v>
      </c>
      <c r="K21" s="1">
        <f t="shared" si="2"/>
        <v>60.314123376623378</v>
      </c>
      <c r="L21" s="2">
        <v>52.6</v>
      </c>
      <c r="M21" s="2">
        <v>70.599999999999994</v>
      </c>
      <c r="N21" s="1">
        <f t="shared" si="3"/>
        <v>60.285064935064938</v>
      </c>
      <c r="O21" s="2">
        <v>52.6</v>
      </c>
      <c r="P21" s="2">
        <v>70.599999999999994</v>
      </c>
      <c r="Q21" s="1">
        <f t="shared" si="4"/>
        <v>60.285064935064938</v>
      </c>
      <c r="R21" s="2">
        <v>52.8</v>
      </c>
      <c r="S21" s="2">
        <v>70.5</v>
      </c>
      <c r="T21" s="1">
        <f t="shared" si="5"/>
        <v>60.379562043795616</v>
      </c>
      <c r="U21" s="2">
        <v>52.7</v>
      </c>
      <c r="V21" s="2">
        <v>70.599999999999994</v>
      </c>
      <c r="W21" s="1">
        <f t="shared" si="6"/>
        <v>60.350689375506896</v>
      </c>
      <c r="X21" s="2">
        <v>52.6</v>
      </c>
      <c r="Y21" s="2">
        <v>70.3</v>
      </c>
      <c r="Z21" s="1">
        <f t="shared" si="7"/>
        <v>60.175427176566309</v>
      </c>
      <c r="AA21" s="2">
        <v>52.7</v>
      </c>
      <c r="AB21" s="2">
        <v>70.2</v>
      </c>
      <c r="AC21" s="1">
        <f t="shared" si="8"/>
        <v>60.204068348250615</v>
      </c>
      <c r="AD21" s="2">
        <v>52.5</v>
      </c>
      <c r="AE21" s="2">
        <v>70.5</v>
      </c>
      <c r="AF21" s="1">
        <f t="shared" si="9"/>
        <v>60.18292682926829</v>
      </c>
    </row>
    <row r="22" spans="1:32" x14ac:dyDescent="0.2">
      <c r="A22" s="7"/>
      <c r="B22" s="1">
        <v>10</v>
      </c>
      <c r="C22" s="1">
        <f t="shared" si="10"/>
        <v>47.17</v>
      </c>
      <c r="D22" s="1">
        <f t="shared" si="11"/>
        <v>70.188888888888897</v>
      </c>
      <c r="E22" s="1">
        <f t="shared" si="0"/>
        <v>60.010914221399645</v>
      </c>
      <c r="F22" s="2">
        <v>52.6</v>
      </c>
      <c r="G22" s="2">
        <v>70.2</v>
      </c>
      <c r="H22" s="1">
        <f t="shared" si="1"/>
        <v>60.138762214983714</v>
      </c>
      <c r="I22" s="2">
        <v>52.5</v>
      </c>
      <c r="J22" s="2">
        <v>70.3</v>
      </c>
      <c r="K22" s="1">
        <f t="shared" si="2"/>
        <v>60.109934853420199</v>
      </c>
      <c r="L22" s="2">
        <v>52.4</v>
      </c>
      <c r="M22" s="2">
        <v>70.3</v>
      </c>
      <c r="N22" s="1">
        <f t="shared" si="3"/>
        <v>60.044335778321113</v>
      </c>
      <c r="O22" s="2">
        <v>52.3</v>
      </c>
      <c r="P22" s="2">
        <v>70.3</v>
      </c>
      <c r="Q22" s="1">
        <f t="shared" si="4"/>
        <v>59.978629690048933</v>
      </c>
      <c r="R22" s="2">
        <v>52.5</v>
      </c>
      <c r="S22" s="2">
        <v>70.2</v>
      </c>
      <c r="T22" s="1">
        <f t="shared" si="5"/>
        <v>60.07334963325183</v>
      </c>
      <c r="U22" s="2">
        <v>52.4</v>
      </c>
      <c r="V22" s="2">
        <v>70.3</v>
      </c>
      <c r="W22" s="1">
        <f t="shared" si="6"/>
        <v>60.044335778321113</v>
      </c>
      <c r="X22" s="2">
        <v>52.3</v>
      </c>
      <c r="Y22" s="2">
        <v>70</v>
      </c>
      <c r="Z22" s="1">
        <f t="shared" si="7"/>
        <v>59.869174161896979</v>
      </c>
      <c r="AA22" s="2">
        <v>52.5</v>
      </c>
      <c r="AB22" s="2">
        <v>69.900000000000006</v>
      </c>
      <c r="AC22" s="1">
        <f t="shared" si="8"/>
        <v>59.963235294117652</v>
      </c>
      <c r="AD22" s="2">
        <v>52.2</v>
      </c>
      <c r="AE22" s="2">
        <v>70.2</v>
      </c>
      <c r="AF22" s="1">
        <f t="shared" si="9"/>
        <v>59.8764705882353</v>
      </c>
    </row>
    <row r="23" spans="1:32" x14ac:dyDescent="0.2">
      <c r="A23" s="7"/>
      <c r="B23" s="1">
        <v>5</v>
      </c>
      <c r="C23" s="1">
        <f t="shared" si="10"/>
        <v>46.919999999999995</v>
      </c>
      <c r="D23" s="1">
        <f t="shared" si="11"/>
        <v>69.911111111111097</v>
      </c>
      <c r="E23" s="1">
        <f t="shared" si="0"/>
        <v>59.727288203426205</v>
      </c>
      <c r="F23" s="2">
        <v>52.3</v>
      </c>
      <c r="G23" s="2">
        <v>69.900000000000006</v>
      </c>
      <c r="H23" s="1">
        <f t="shared" si="1"/>
        <v>59.832569558101468</v>
      </c>
      <c r="I23" s="2">
        <v>52.2</v>
      </c>
      <c r="J23" s="2">
        <v>69.900000000000006</v>
      </c>
      <c r="K23" s="1">
        <f t="shared" si="2"/>
        <v>59.767076167076176</v>
      </c>
      <c r="L23" s="2">
        <v>52.1</v>
      </c>
      <c r="M23" s="2">
        <v>70</v>
      </c>
      <c r="N23" s="1">
        <f t="shared" si="3"/>
        <v>59.737919737919739</v>
      </c>
      <c r="O23" s="2">
        <v>52</v>
      </c>
      <c r="P23" s="2">
        <v>70</v>
      </c>
      <c r="Q23" s="1">
        <f t="shared" si="4"/>
        <v>59.672131147540981</v>
      </c>
      <c r="R23" s="2">
        <v>52.3</v>
      </c>
      <c r="S23" s="2">
        <v>70</v>
      </c>
      <c r="T23" s="1">
        <f t="shared" si="5"/>
        <v>59.869174161896979</v>
      </c>
      <c r="U23" s="2">
        <v>52.2</v>
      </c>
      <c r="V23" s="2">
        <v>70.099999999999994</v>
      </c>
      <c r="W23" s="1">
        <f t="shared" si="6"/>
        <v>59.840065412919053</v>
      </c>
      <c r="X23" s="2">
        <v>52</v>
      </c>
      <c r="Y23" s="2">
        <v>69.7</v>
      </c>
      <c r="Z23" s="1">
        <f t="shared" si="7"/>
        <v>59.562859490550537</v>
      </c>
      <c r="AA23" s="2">
        <v>52.2</v>
      </c>
      <c r="AB23" s="2">
        <v>69.7</v>
      </c>
      <c r="AC23" s="1">
        <f t="shared" si="8"/>
        <v>59.693847415914682</v>
      </c>
      <c r="AD23" s="2">
        <v>51.9</v>
      </c>
      <c r="AE23" s="2">
        <v>69.900000000000006</v>
      </c>
      <c r="AF23" s="1">
        <f t="shared" si="9"/>
        <v>59.569950738916255</v>
      </c>
    </row>
    <row r="24" spans="1:32" x14ac:dyDescent="0.2">
      <c r="A24" s="7"/>
      <c r="B24" s="1">
        <v>0</v>
      </c>
      <c r="C24" s="1">
        <f t="shared" si="10"/>
        <v>43.05</v>
      </c>
      <c r="D24" s="1">
        <f t="shared" si="11"/>
        <v>64.133333333333354</v>
      </c>
      <c r="E24" s="1">
        <f t="shared" si="0"/>
        <v>54.796824206391619</v>
      </c>
      <c r="F24" s="2">
        <v>47.9</v>
      </c>
      <c r="G24" s="2">
        <v>64.2</v>
      </c>
      <c r="H24" s="1">
        <f t="shared" si="1"/>
        <v>54.864942016057093</v>
      </c>
      <c r="I24" s="2">
        <v>47.9</v>
      </c>
      <c r="J24" s="2">
        <v>64.2</v>
      </c>
      <c r="K24" s="1">
        <f t="shared" si="2"/>
        <v>54.864942016057093</v>
      </c>
      <c r="L24" s="2">
        <v>47.9</v>
      </c>
      <c r="M24" s="2">
        <v>64.2</v>
      </c>
      <c r="N24" s="1">
        <f t="shared" si="3"/>
        <v>54.864942016057093</v>
      </c>
      <c r="O24" s="2">
        <v>47.9</v>
      </c>
      <c r="P24" s="2">
        <v>64.099999999999994</v>
      </c>
      <c r="Q24" s="1">
        <f t="shared" si="4"/>
        <v>54.828392857142845</v>
      </c>
      <c r="R24" s="2">
        <v>47.9</v>
      </c>
      <c r="S24" s="2">
        <v>64.099999999999994</v>
      </c>
      <c r="T24" s="1">
        <f t="shared" si="5"/>
        <v>54.828392857142845</v>
      </c>
      <c r="U24" s="2">
        <v>47.9</v>
      </c>
      <c r="V24" s="2">
        <v>64.099999999999994</v>
      </c>
      <c r="W24" s="1">
        <f t="shared" si="6"/>
        <v>54.828392857142845</v>
      </c>
      <c r="X24" s="2">
        <v>47.7</v>
      </c>
      <c r="Y24" s="2">
        <v>64.099999999999994</v>
      </c>
      <c r="Z24" s="1">
        <f t="shared" si="7"/>
        <v>54.697137745974949</v>
      </c>
      <c r="AA24" s="2">
        <v>47.7</v>
      </c>
      <c r="AB24" s="2">
        <v>64.099999999999994</v>
      </c>
      <c r="AC24" s="1">
        <f t="shared" si="8"/>
        <v>54.697137745974949</v>
      </c>
      <c r="AD24" s="2">
        <v>47.7</v>
      </c>
      <c r="AE24" s="2">
        <v>64.099999999999994</v>
      </c>
      <c r="AF24" s="1">
        <f t="shared" si="9"/>
        <v>54.697137745974949</v>
      </c>
    </row>
    <row r="25" spans="1:32" x14ac:dyDescent="0.2">
      <c r="A25" s="7" t="s">
        <v>10</v>
      </c>
      <c r="B25" s="1">
        <v>100</v>
      </c>
      <c r="C25" s="1">
        <f t="shared" si="10"/>
        <v>43.859999999999992</v>
      </c>
      <c r="D25" s="1">
        <f t="shared" si="11"/>
        <v>75.666666666666671</v>
      </c>
      <c r="E25" s="1">
        <f t="shared" si="0"/>
        <v>59.284377096493095</v>
      </c>
      <c r="F25" s="2">
        <v>48.8</v>
      </c>
      <c r="G25" s="2">
        <v>75.7</v>
      </c>
      <c r="H25" s="1">
        <f>(2*F25*G25)/(F25+G25)</f>
        <v>59.343935742971887</v>
      </c>
      <c r="I25" s="2">
        <v>48.8</v>
      </c>
      <c r="J25" s="2">
        <v>75.7</v>
      </c>
      <c r="K25" s="1">
        <f t="shared" si="2"/>
        <v>59.343935742971887</v>
      </c>
      <c r="L25" s="2">
        <v>48.8</v>
      </c>
      <c r="M25" s="2">
        <v>75.7</v>
      </c>
      <c r="N25" s="1">
        <f t="shared" si="3"/>
        <v>59.343935742971887</v>
      </c>
      <c r="O25" s="2">
        <v>48.7</v>
      </c>
      <c r="P25" s="2">
        <v>75.7</v>
      </c>
      <c r="Q25" s="1">
        <f t="shared" si="4"/>
        <v>59.269935691318331</v>
      </c>
      <c r="R25" s="2">
        <v>48.7</v>
      </c>
      <c r="S25" s="2">
        <v>75.7</v>
      </c>
      <c r="T25" s="1">
        <f t="shared" si="5"/>
        <v>59.269935691318331</v>
      </c>
      <c r="U25" s="2">
        <v>48.7</v>
      </c>
      <c r="V25" s="2">
        <v>75.7</v>
      </c>
      <c r="W25" s="1">
        <f t="shared" si="6"/>
        <v>59.269935691318331</v>
      </c>
      <c r="X25" s="2">
        <v>48.7</v>
      </c>
      <c r="Y25" s="2">
        <v>75.599999999999994</v>
      </c>
      <c r="Z25" s="1">
        <f t="shared" si="7"/>
        <v>59.239259855189054</v>
      </c>
      <c r="AA25" s="2">
        <v>48.7</v>
      </c>
      <c r="AB25" s="2">
        <v>75.599999999999994</v>
      </c>
      <c r="AC25" s="1">
        <f t="shared" si="8"/>
        <v>59.239259855189054</v>
      </c>
      <c r="AD25" s="2">
        <v>48.7</v>
      </c>
      <c r="AE25" s="2">
        <v>75.599999999999994</v>
      </c>
      <c r="AF25" s="1">
        <f t="shared" si="9"/>
        <v>59.239259855189054</v>
      </c>
    </row>
    <row r="26" spans="1:32" x14ac:dyDescent="0.2">
      <c r="A26" s="7"/>
      <c r="B26" s="1">
        <v>95</v>
      </c>
      <c r="C26" s="1">
        <f t="shared" si="10"/>
        <v>42.980000000000004</v>
      </c>
      <c r="D26" s="1">
        <f t="shared" si="11"/>
        <v>75.088888888888903</v>
      </c>
      <c r="E26" s="1">
        <f t="shared" si="0"/>
        <v>58.381295756322892</v>
      </c>
      <c r="F26" s="2">
        <v>48</v>
      </c>
      <c r="G26" s="2">
        <v>75.2</v>
      </c>
      <c r="H26" s="1">
        <f t="shared" ref="H26:H66" si="12">(2*F26*G26)/(F26+G26)</f>
        <v>58.597402597402599</v>
      </c>
      <c r="I26" s="2">
        <v>47.8</v>
      </c>
      <c r="J26" s="2">
        <v>75.2</v>
      </c>
      <c r="K26" s="1">
        <f t="shared" si="2"/>
        <v>58.44813008130081</v>
      </c>
      <c r="L26" s="2">
        <v>47.9</v>
      </c>
      <c r="M26" s="2">
        <v>75.2</v>
      </c>
      <c r="N26" s="1">
        <f t="shared" si="3"/>
        <v>58.522826969943139</v>
      </c>
      <c r="O26" s="2">
        <v>47.8</v>
      </c>
      <c r="P26" s="2">
        <v>75.099999999999994</v>
      </c>
      <c r="Q26" s="1">
        <f t="shared" si="4"/>
        <v>58.417900732302677</v>
      </c>
      <c r="R26" s="2">
        <v>47.7</v>
      </c>
      <c r="S26" s="2">
        <v>75.2</v>
      </c>
      <c r="T26" s="1">
        <f t="shared" si="5"/>
        <v>58.373311635476</v>
      </c>
      <c r="U26" s="2">
        <v>47.7</v>
      </c>
      <c r="V26" s="2">
        <v>75</v>
      </c>
      <c r="W26" s="1">
        <f t="shared" si="6"/>
        <v>58.312958435207825</v>
      </c>
      <c r="X26" s="2">
        <v>47.6</v>
      </c>
      <c r="Y26" s="2">
        <v>74.900000000000006</v>
      </c>
      <c r="Z26" s="1">
        <f t="shared" si="7"/>
        <v>58.208000000000006</v>
      </c>
      <c r="AA26" s="2">
        <v>47.7</v>
      </c>
      <c r="AB26" s="2">
        <v>75</v>
      </c>
      <c r="AC26" s="1">
        <f t="shared" si="8"/>
        <v>58.312958435207825</v>
      </c>
      <c r="AD26" s="2">
        <v>47.6</v>
      </c>
      <c r="AE26" s="2">
        <v>75</v>
      </c>
      <c r="AF26" s="1">
        <f t="shared" si="9"/>
        <v>58.238172920065253</v>
      </c>
    </row>
    <row r="27" spans="1:32" x14ac:dyDescent="0.2">
      <c r="A27" s="7"/>
      <c r="B27" s="1">
        <v>90</v>
      </c>
      <c r="C27" s="1">
        <f t="shared" si="10"/>
        <v>42.13000000000001</v>
      </c>
      <c r="D27" s="1">
        <f t="shared" si="11"/>
        <v>74.48888888888888</v>
      </c>
      <c r="E27" s="1">
        <f t="shared" si="0"/>
        <v>57.492249294328836</v>
      </c>
      <c r="F27" s="2">
        <v>47</v>
      </c>
      <c r="G27" s="2">
        <v>74.599999999999994</v>
      </c>
      <c r="H27" s="1">
        <f t="shared" si="12"/>
        <v>57.66776315789474</v>
      </c>
      <c r="I27" s="2">
        <v>46.9</v>
      </c>
      <c r="J27" s="2">
        <v>74.599999999999994</v>
      </c>
      <c r="K27" s="1">
        <f t="shared" si="2"/>
        <v>57.592427983539089</v>
      </c>
      <c r="L27" s="2">
        <v>46.9</v>
      </c>
      <c r="M27" s="2">
        <v>74.5</v>
      </c>
      <c r="N27" s="1">
        <f t="shared" si="3"/>
        <v>57.56260296540362</v>
      </c>
      <c r="O27" s="2">
        <v>46.9</v>
      </c>
      <c r="P27" s="2">
        <v>74.599999999999994</v>
      </c>
      <c r="Q27" s="1">
        <f t="shared" si="4"/>
        <v>57.592427983539089</v>
      </c>
      <c r="R27" s="2">
        <v>46.7</v>
      </c>
      <c r="S27" s="2">
        <v>74.599999999999994</v>
      </c>
      <c r="T27" s="1">
        <f t="shared" si="5"/>
        <v>57.441384995877989</v>
      </c>
      <c r="U27" s="2">
        <v>46.8</v>
      </c>
      <c r="V27" s="2">
        <v>74.5</v>
      </c>
      <c r="W27" s="1">
        <f t="shared" si="6"/>
        <v>57.487221764220941</v>
      </c>
      <c r="X27" s="2">
        <v>46.7</v>
      </c>
      <c r="Y27" s="2">
        <v>74.3</v>
      </c>
      <c r="Z27" s="1">
        <f t="shared" si="7"/>
        <v>57.35223140495868</v>
      </c>
      <c r="AA27" s="2">
        <v>46.8</v>
      </c>
      <c r="AB27" s="2">
        <v>74.400000000000006</v>
      </c>
      <c r="AC27" s="1">
        <f t="shared" si="8"/>
        <v>57.457425742574259</v>
      </c>
      <c r="AD27" s="2">
        <v>46.6</v>
      </c>
      <c r="AE27" s="2">
        <v>74.3</v>
      </c>
      <c r="AF27" s="1">
        <f t="shared" si="9"/>
        <v>57.276757650951197</v>
      </c>
    </row>
    <row r="28" spans="1:32" x14ac:dyDescent="0.2">
      <c r="A28" s="7"/>
      <c r="B28" s="1">
        <v>85</v>
      </c>
      <c r="C28" s="1">
        <f t="shared" si="10"/>
        <v>41.29</v>
      </c>
      <c r="D28" s="1">
        <f t="shared" si="11"/>
        <v>73.911111111111111</v>
      </c>
      <c r="E28" s="1">
        <f t="shared" si="0"/>
        <v>56.614180704949689</v>
      </c>
      <c r="F28" s="2">
        <v>46.1</v>
      </c>
      <c r="G28" s="2">
        <v>74.099999999999994</v>
      </c>
      <c r="H28" s="1">
        <f t="shared" si="12"/>
        <v>56.838768718802001</v>
      </c>
      <c r="I28" s="2">
        <v>46</v>
      </c>
      <c r="J28" s="2">
        <v>74.099999999999994</v>
      </c>
      <c r="K28" s="1">
        <f t="shared" si="2"/>
        <v>56.762697751873439</v>
      </c>
      <c r="L28" s="2">
        <v>46</v>
      </c>
      <c r="M28" s="2">
        <v>74</v>
      </c>
      <c r="N28" s="1">
        <f t="shared" si="3"/>
        <v>56.733333333333334</v>
      </c>
      <c r="O28" s="2">
        <v>46</v>
      </c>
      <c r="P28" s="2">
        <v>74</v>
      </c>
      <c r="Q28" s="1">
        <f t="shared" si="4"/>
        <v>56.733333333333334</v>
      </c>
      <c r="R28" s="2">
        <v>45.8</v>
      </c>
      <c r="S28" s="2">
        <v>73.900000000000006</v>
      </c>
      <c r="T28" s="1">
        <f t="shared" si="5"/>
        <v>56.551712614870503</v>
      </c>
      <c r="U28" s="2">
        <v>45.8</v>
      </c>
      <c r="V28" s="2">
        <v>73.900000000000006</v>
      </c>
      <c r="W28" s="1">
        <f t="shared" si="6"/>
        <v>56.551712614870503</v>
      </c>
      <c r="X28" s="2">
        <v>45.9</v>
      </c>
      <c r="Y28" s="2">
        <v>73.8</v>
      </c>
      <c r="Z28" s="1">
        <f t="shared" si="7"/>
        <v>56.598496240601506</v>
      </c>
      <c r="AA28" s="2">
        <v>45.7</v>
      </c>
      <c r="AB28" s="2">
        <v>73.7</v>
      </c>
      <c r="AC28" s="1">
        <f t="shared" si="8"/>
        <v>56.416917922948073</v>
      </c>
      <c r="AD28" s="2">
        <v>45.6</v>
      </c>
      <c r="AE28" s="2">
        <v>73.7</v>
      </c>
      <c r="AF28" s="1">
        <f t="shared" si="9"/>
        <v>56.3406538139145</v>
      </c>
    </row>
    <row r="29" spans="1:32" x14ac:dyDescent="0.2">
      <c r="A29" s="7"/>
      <c r="B29" s="1">
        <v>80</v>
      </c>
      <c r="C29" s="1">
        <f t="shared" si="10"/>
        <v>40.43</v>
      </c>
      <c r="D29" s="1">
        <f t="shared" si="11"/>
        <v>73.311111111111117</v>
      </c>
      <c r="E29" s="1">
        <f t="shared" si="0"/>
        <v>55.70841475371671</v>
      </c>
      <c r="F29" s="2">
        <v>45.1</v>
      </c>
      <c r="G29" s="2">
        <v>73.5</v>
      </c>
      <c r="H29" s="1">
        <f t="shared" si="12"/>
        <v>55.899662731871842</v>
      </c>
      <c r="I29" s="2">
        <v>45</v>
      </c>
      <c r="J29" s="2">
        <v>73.400000000000006</v>
      </c>
      <c r="K29" s="1">
        <f t="shared" si="2"/>
        <v>55.793918918918926</v>
      </c>
      <c r="L29" s="2">
        <v>44.9</v>
      </c>
      <c r="M29" s="2">
        <v>73.5</v>
      </c>
      <c r="N29" s="1">
        <f t="shared" si="3"/>
        <v>55.745777027027025</v>
      </c>
      <c r="O29" s="2">
        <v>45</v>
      </c>
      <c r="P29" s="2">
        <v>73.400000000000006</v>
      </c>
      <c r="Q29" s="1">
        <f t="shared" si="4"/>
        <v>55.793918918918926</v>
      </c>
      <c r="R29" s="2">
        <v>44.9</v>
      </c>
      <c r="S29" s="2">
        <v>73.400000000000006</v>
      </c>
      <c r="T29" s="1">
        <f t="shared" si="5"/>
        <v>55.716990701606086</v>
      </c>
      <c r="U29" s="2">
        <v>44.9</v>
      </c>
      <c r="V29" s="2">
        <v>73.2</v>
      </c>
      <c r="W29" s="1">
        <f t="shared" si="6"/>
        <v>55.659271803556308</v>
      </c>
      <c r="X29" s="2">
        <v>45</v>
      </c>
      <c r="Y29" s="2">
        <v>73.3</v>
      </c>
      <c r="Z29" s="1">
        <f t="shared" si="7"/>
        <v>55.765004226542686</v>
      </c>
      <c r="AA29" s="2">
        <v>44.8</v>
      </c>
      <c r="AB29" s="2">
        <v>73</v>
      </c>
      <c r="AC29" s="1">
        <f t="shared" si="8"/>
        <v>55.524617996604412</v>
      </c>
      <c r="AD29" s="2">
        <v>44.7</v>
      </c>
      <c r="AE29" s="2">
        <v>73.099999999999994</v>
      </c>
      <c r="AF29" s="1">
        <f t="shared" si="9"/>
        <v>55.476570458404076</v>
      </c>
    </row>
    <row r="30" spans="1:32" x14ac:dyDescent="0.2">
      <c r="A30" s="7"/>
      <c r="B30" s="1">
        <v>75</v>
      </c>
      <c r="C30" s="1">
        <f t="shared" si="10"/>
        <v>39.629999999999995</v>
      </c>
      <c r="D30" s="1">
        <f t="shared" si="11"/>
        <v>72.777777777777786</v>
      </c>
      <c r="E30" s="1">
        <f t="shared" si="0"/>
        <v>54.868826683779922</v>
      </c>
      <c r="F30" s="2">
        <v>44.3</v>
      </c>
      <c r="G30" s="2">
        <v>73</v>
      </c>
      <c r="H30" s="1">
        <f t="shared" si="12"/>
        <v>55.138959931798802</v>
      </c>
      <c r="I30" s="2">
        <v>44.1</v>
      </c>
      <c r="J30" s="2">
        <v>72.900000000000006</v>
      </c>
      <c r="K30" s="1">
        <f t="shared" si="2"/>
        <v>54.955384615384624</v>
      </c>
      <c r="L30" s="2">
        <v>44</v>
      </c>
      <c r="M30" s="2">
        <v>72.900000000000006</v>
      </c>
      <c r="N30" s="1">
        <f t="shared" si="3"/>
        <v>54.877673224978615</v>
      </c>
      <c r="O30" s="2">
        <v>44.1</v>
      </c>
      <c r="P30" s="2">
        <v>72.900000000000006</v>
      </c>
      <c r="Q30" s="1">
        <f t="shared" si="4"/>
        <v>54.955384615384624</v>
      </c>
      <c r="R30" s="2">
        <v>43.9</v>
      </c>
      <c r="S30" s="2">
        <v>72.8</v>
      </c>
      <c r="T30" s="1">
        <f t="shared" si="5"/>
        <v>54.771550985432732</v>
      </c>
      <c r="U30" s="2">
        <v>44.1</v>
      </c>
      <c r="V30" s="2">
        <v>72.8</v>
      </c>
      <c r="W30" s="1">
        <f t="shared" si="6"/>
        <v>54.926946107784431</v>
      </c>
      <c r="X30" s="2">
        <v>44.2</v>
      </c>
      <c r="Y30" s="2">
        <v>72.8</v>
      </c>
      <c r="Z30" s="1">
        <f t="shared" si="7"/>
        <v>55.004444444444445</v>
      </c>
      <c r="AA30" s="2">
        <v>43.9</v>
      </c>
      <c r="AB30" s="2">
        <v>72.5</v>
      </c>
      <c r="AC30" s="1">
        <f t="shared" si="8"/>
        <v>54.686426116838483</v>
      </c>
      <c r="AD30" s="2">
        <v>43.7</v>
      </c>
      <c r="AE30" s="2">
        <v>72.400000000000006</v>
      </c>
      <c r="AF30" s="1">
        <f t="shared" si="9"/>
        <v>54.502670111972442</v>
      </c>
    </row>
    <row r="31" spans="1:32" x14ac:dyDescent="0.2">
      <c r="A31" s="7"/>
      <c r="B31" s="1">
        <v>70</v>
      </c>
      <c r="C31" s="1">
        <f t="shared" si="10"/>
        <v>38.82</v>
      </c>
      <c r="D31" s="1">
        <f t="shared" si="11"/>
        <v>72.188888888888883</v>
      </c>
      <c r="E31" s="1">
        <f t="shared" si="0"/>
        <v>54.000723315236073</v>
      </c>
      <c r="F31" s="2">
        <v>43.4</v>
      </c>
      <c r="G31" s="2">
        <v>72.5</v>
      </c>
      <c r="H31" s="1">
        <f t="shared" si="12"/>
        <v>54.296807592752373</v>
      </c>
      <c r="I31" s="2">
        <v>43.4</v>
      </c>
      <c r="J31" s="2">
        <v>72.400000000000006</v>
      </c>
      <c r="K31" s="1">
        <f t="shared" si="2"/>
        <v>54.268739205526771</v>
      </c>
      <c r="L31" s="2">
        <v>43.2</v>
      </c>
      <c r="M31" s="2">
        <v>72.3</v>
      </c>
      <c r="N31" s="1">
        <f t="shared" si="3"/>
        <v>54.084155844155845</v>
      </c>
      <c r="O31" s="2">
        <v>43.2</v>
      </c>
      <c r="P31" s="2">
        <v>72.099999999999994</v>
      </c>
      <c r="Q31" s="1">
        <f t="shared" si="4"/>
        <v>54.028100607111881</v>
      </c>
      <c r="R31" s="2">
        <v>42.9</v>
      </c>
      <c r="S31" s="2">
        <v>72.2</v>
      </c>
      <c r="T31" s="1">
        <f t="shared" si="5"/>
        <v>53.820677671589927</v>
      </c>
      <c r="U31" s="2">
        <v>43.1</v>
      </c>
      <c r="V31" s="2">
        <v>72.2</v>
      </c>
      <c r="W31" s="1">
        <f t="shared" si="6"/>
        <v>53.977797051170853</v>
      </c>
      <c r="X31" s="2">
        <v>43.2</v>
      </c>
      <c r="Y31" s="2">
        <v>72.2</v>
      </c>
      <c r="Z31" s="1">
        <f t="shared" si="7"/>
        <v>54.056152512998274</v>
      </c>
      <c r="AA31" s="2">
        <v>43</v>
      </c>
      <c r="AB31" s="2">
        <v>71.900000000000006</v>
      </c>
      <c r="AC31" s="1">
        <f t="shared" si="8"/>
        <v>53.815491731940817</v>
      </c>
      <c r="AD31" s="2">
        <v>42.8</v>
      </c>
      <c r="AE31" s="2">
        <v>71.900000000000006</v>
      </c>
      <c r="AF31" s="1">
        <f t="shared" si="9"/>
        <v>53.658587619877942</v>
      </c>
    </row>
    <row r="32" spans="1:32" x14ac:dyDescent="0.2">
      <c r="A32" s="7"/>
      <c r="B32" s="1">
        <v>65</v>
      </c>
      <c r="C32" s="1">
        <f t="shared" si="10"/>
        <v>38.059999999999995</v>
      </c>
      <c r="D32" s="1">
        <f t="shared" si="11"/>
        <v>71.63333333333334</v>
      </c>
      <c r="E32" s="1">
        <f t="shared" si="0"/>
        <v>53.181723914431842</v>
      </c>
      <c r="F32" s="2">
        <v>42.5</v>
      </c>
      <c r="G32" s="2">
        <v>72.099999999999994</v>
      </c>
      <c r="H32" s="1">
        <f t="shared" si="12"/>
        <v>53.477312390924951</v>
      </c>
      <c r="I32" s="2">
        <v>42.5</v>
      </c>
      <c r="J32" s="2">
        <v>71.7</v>
      </c>
      <c r="K32" s="1">
        <f t="shared" si="2"/>
        <v>53.366900175131349</v>
      </c>
      <c r="L32" s="2">
        <v>42.4</v>
      </c>
      <c r="M32" s="2">
        <v>71.900000000000006</v>
      </c>
      <c r="N32" s="1">
        <f t="shared" si="3"/>
        <v>53.343132108486429</v>
      </c>
      <c r="O32" s="2">
        <v>42.3</v>
      </c>
      <c r="P32" s="2">
        <v>71.8</v>
      </c>
      <c r="Q32" s="1">
        <f t="shared" si="4"/>
        <v>53.236459246275196</v>
      </c>
      <c r="R32" s="2">
        <v>42.1</v>
      </c>
      <c r="S32" s="2">
        <v>71.599999999999994</v>
      </c>
      <c r="T32" s="1">
        <f t="shared" si="5"/>
        <v>53.023043095866313</v>
      </c>
      <c r="U32" s="2">
        <v>42.3</v>
      </c>
      <c r="V32" s="2">
        <v>71.5</v>
      </c>
      <c r="W32" s="1">
        <f t="shared" si="6"/>
        <v>53.153778558875217</v>
      </c>
      <c r="X32" s="2">
        <v>42.4</v>
      </c>
      <c r="Y32" s="2">
        <v>71.7</v>
      </c>
      <c r="Z32" s="1">
        <f t="shared" si="7"/>
        <v>53.28799298860649</v>
      </c>
      <c r="AA32" s="2">
        <v>42.1</v>
      </c>
      <c r="AB32" s="2">
        <v>71.2</v>
      </c>
      <c r="AC32" s="1">
        <f t="shared" si="8"/>
        <v>52.912974404236543</v>
      </c>
      <c r="AD32" s="2">
        <v>42</v>
      </c>
      <c r="AE32" s="2">
        <v>71.2</v>
      </c>
      <c r="AF32" s="1">
        <f t="shared" si="9"/>
        <v>52.833922261484098</v>
      </c>
    </row>
    <row r="33" spans="1:32" x14ac:dyDescent="0.2">
      <c r="A33" s="7"/>
      <c r="B33" s="1">
        <v>60</v>
      </c>
      <c r="C33" s="1">
        <f t="shared" si="10"/>
        <v>37.33</v>
      </c>
      <c r="D33" s="1">
        <f t="shared" si="11"/>
        <v>71.033333333333346</v>
      </c>
      <c r="E33" s="1">
        <f t="shared" si="0"/>
        <v>52.373499267457234</v>
      </c>
      <c r="F33" s="2">
        <v>41.7</v>
      </c>
      <c r="G33" s="2">
        <v>71.400000000000006</v>
      </c>
      <c r="H33" s="1">
        <f t="shared" si="12"/>
        <v>52.650397877984091</v>
      </c>
      <c r="I33" s="2">
        <v>41.6</v>
      </c>
      <c r="J33" s="2">
        <v>71.2</v>
      </c>
      <c r="K33" s="1">
        <f t="shared" si="2"/>
        <v>52.516312056737583</v>
      </c>
      <c r="L33" s="2">
        <v>41.6</v>
      </c>
      <c r="M33" s="2">
        <v>71.3</v>
      </c>
      <c r="N33" s="1">
        <f t="shared" si="3"/>
        <v>52.543489813994682</v>
      </c>
      <c r="O33" s="2">
        <v>41.6</v>
      </c>
      <c r="P33" s="2">
        <v>71.3</v>
      </c>
      <c r="Q33" s="1">
        <f t="shared" si="4"/>
        <v>52.543489813994682</v>
      </c>
      <c r="R33" s="2">
        <v>41.3</v>
      </c>
      <c r="S33" s="2">
        <v>71</v>
      </c>
      <c r="T33" s="1">
        <f t="shared" si="5"/>
        <v>52.22261798753339</v>
      </c>
      <c r="U33" s="2">
        <v>41.6</v>
      </c>
      <c r="V33" s="2">
        <v>70.900000000000006</v>
      </c>
      <c r="W33" s="1">
        <f t="shared" si="6"/>
        <v>52.4344888888889</v>
      </c>
      <c r="X33" s="2">
        <v>41.5</v>
      </c>
      <c r="Y33" s="2">
        <v>71.099999999999994</v>
      </c>
      <c r="Z33" s="1">
        <f t="shared" si="7"/>
        <v>52.409413854351683</v>
      </c>
      <c r="AA33" s="2">
        <v>41.3</v>
      </c>
      <c r="AB33" s="2">
        <v>70.5</v>
      </c>
      <c r="AC33" s="1">
        <f t="shared" si="8"/>
        <v>52.08676207513416</v>
      </c>
      <c r="AD33" s="2">
        <v>41.1</v>
      </c>
      <c r="AE33" s="2">
        <v>70.599999999999994</v>
      </c>
      <c r="AF33" s="1">
        <f t="shared" si="9"/>
        <v>51.954521038495976</v>
      </c>
    </row>
    <row r="34" spans="1:32" x14ac:dyDescent="0.2">
      <c r="A34" s="7"/>
      <c r="B34" s="1">
        <v>55</v>
      </c>
      <c r="C34" s="1">
        <f t="shared" si="10"/>
        <v>36.61</v>
      </c>
      <c r="D34" s="1">
        <f t="shared" si="11"/>
        <v>70.433333333333337</v>
      </c>
      <c r="E34" s="1">
        <f t="shared" si="0"/>
        <v>51.571238258959369</v>
      </c>
      <c r="F34" s="2">
        <v>40.9</v>
      </c>
      <c r="G34" s="2">
        <v>70.8</v>
      </c>
      <c r="H34" s="1">
        <f t="shared" si="12"/>
        <v>51.848164726947182</v>
      </c>
      <c r="I34" s="2">
        <v>40.9</v>
      </c>
      <c r="J34" s="2">
        <v>70.7</v>
      </c>
      <c r="K34" s="1">
        <f t="shared" si="2"/>
        <v>51.821326164874556</v>
      </c>
      <c r="L34" s="2">
        <v>40.799999999999997</v>
      </c>
      <c r="M34" s="2">
        <v>70.599999999999994</v>
      </c>
      <c r="N34" s="1">
        <f t="shared" si="3"/>
        <v>51.714183123877916</v>
      </c>
      <c r="O34" s="2">
        <v>40.700000000000003</v>
      </c>
      <c r="P34" s="2">
        <v>70.599999999999994</v>
      </c>
      <c r="Q34" s="1">
        <f t="shared" si="4"/>
        <v>51.633782569631627</v>
      </c>
      <c r="R34" s="2">
        <v>40.5</v>
      </c>
      <c r="S34" s="2">
        <v>70.400000000000006</v>
      </c>
      <c r="T34" s="1">
        <f t="shared" si="5"/>
        <v>51.419296663660958</v>
      </c>
      <c r="U34" s="2">
        <v>40.700000000000003</v>
      </c>
      <c r="V34" s="2">
        <v>70.3</v>
      </c>
      <c r="W34" s="1">
        <f t="shared" si="6"/>
        <v>51.553333333333335</v>
      </c>
      <c r="X34" s="2">
        <v>40.700000000000003</v>
      </c>
      <c r="Y34" s="2">
        <v>70.400000000000006</v>
      </c>
      <c r="Z34" s="1">
        <f t="shared" si="7"/>
        <v>51.58019801980199</v>
      </c>
      <c r="AA34" s="2">
        <v>40.5</v>
      </c>
      <c r="AB34" s="2">
        <v>70</v>
      </c>
      <c r="AC34" s="1">
        <f t="shared" si="8"/>
        <v>51.312217194570138</v>
      </c>
      <c r="AD34" s="2">
        <v>40.4</v>
      </c>
      <c r="AE34" s="2">
        <v>70.099999999999994</v>
      </c>
      <c r="AF34" s="1">
        <f t="shared" si="9"/>
        <v>51.258642533936644</v>
      </c>
    </row>
    <row r="35" spans="1:32" x14ac:dyDescent="0.2">
      <c r="A35" s="7"/>
      <c r="B35" s="1">
        <v>50</v>
      </c>
      <c r="C35" s="1">
        <f t="shared" si="10"/>
        <v>35.93</v>
      </c>
      <c r="D35" s="1">
        <f t="shared" si="11"/>
        <v>69.911111111111111</v>
      </c>
      <c r="E35" s="1">
        <f t="shared" si="0"/>
        <v>50.822519099673386</v>
      </c>
      <c r="F35" s="2">
        <v>40.1</v>
      </c>
      <c r="G35" s="2">
        <v>70.3</v>
      </c>
      <c r="H35" s="1">
        <f t="shared" si="12"/>
        <v>51.069384057971014</v>
      </c>
      <c r="I35" s="2">
        <v>40.1</v>
      </c>
      <c r="J35" s="2">
        <v>70.099999999999994</v>
      </c>
      <c r="K35" s="1">
        <f t="shared" si="2"/>
        <v>51.016515426497278</v>
      </c>
      <c r="L35" s="2">
        <v>40</v>
      </c>
      <c r="M35" s="2">
        <v>69.900000000000006</v>
      </c>
      <c r="N35" s="1">
        <f t="shared" si="3"/>
        <v>50.882620564149221</v>
      </c>
      <c r="O35" s="2">
        <v>39.9</v>
      </c>
      <c r="P35" s="2">
        <v>70.099999999999994</v>
      </c>
      <c r="Q35" s="1">
        <f t="shared" si="4"/>
        <v>50.85436363636363</v>
      </c>
      <c r="R35" s="2">
        <v>39.700000000000003</v>
      </c>
      <c r="S35" s="2">
        <v>69.8</v>
      </c>
      <c r="T35" s="1">
        <f t="shared" si="5"/>
        <v>50.612968036529679</v>
      </c>
      <c r="U35" s="2">
        <v>40</v>
      </c>
      <c r="V35" s="2">
        <v>69.8</v>
      </c>
      <c r="W35" s="1">
        <f t="shared" si="6"/>
        <v>50.856102003642988</v>
      </c>
      <c r="X35" s="2">
        <v>39.9</v>
      </c>
      <c r="Y35" s="2">
        <v>69.900000000000006</v>
      </c>
      <c r="Z35" s="1">
        <f t="shared" si="7"/>
        <v>50.801639344262291</v>
      </c>
      <c r="AA35" s="2">
        <v>39.799999999999997</v>
      </c>
      <c r="AB35" s="2">
        <v>69.599999999999994</v>
      </c>
      <c r="AC35" s="1">
        <f t="shared" si="8"/>
        <v>50.641316270566719</v>
      </c>
      <c r="AD35" s="2">
        <v>39.799999999999997</v>
      </c>
      <c r="AE35" s="2">
        <v>69.7</v>
      </c>
      <c r="AF35" s="1">
        <f t="shared" si="9"/>
        <v>50.667762557077623</v>
      </c>
    </row>
    <row r="36" spans="1:32" x14ac:dyDescent="0.2">
      <c r="A36" s="7"/>
      <c r="B36" s="1">
        <v>45</v>
      </c>
      <c r="C36" s="1">
        <f t="shared" si="10"/>
        <v>35.28</v>
      </c>
      <c r="D36" s="1">
        <f t="shared" si="11"/>
        <v>69.36666666666666</v>
      </c>
      <c r="E36" s="1">
        <f t="shared" si="0"/>
        <v>50.092183786366341</v>
      </c>
      <c r="F36" s="2">
        <v>39.5</v>
      </c>
      <c r="G36" s="2">
        <v>69.900000000000006</v>
      </c>
      <c r="H36" s="1">
        <f t="shared" si="12"/>
        <v>50.476234003656309</v>
      </c>
      <c r="I36" s="2">
        <v>39.4</v>
      </c>
      <c r="J36" s="2">
        <v>69.599999999999994</v>
      </c>
      <c r="K36" s="1">
        <f t="shared" si="2"/>
        <v>50.316330275229355</v>
      </c>
      <c r="L36" s="2">
        <v>39.200000000000003</v>
      </c>
      <c r="M36" s="2">
        <v>69.3</v>
      </c>
      <c r="N36" s="1">
        <f t="shared" si="3"/>
        <v>50.074838709677415</v>
      </c>
      <c r="O36" s="2">
        <v>39.200000000000003</v>
      </c>
      <c r="P36" s="2">
        <v>69.599999999999994</v>
      </c>
      <c r="Q36" s="1">
        <f t="shared" si="4"/>
        <v>50.152941176470591</v>
      </c>
      <c r="R36" s="2">
        <v>39.1</v>
      </c>
      <c r="S36" s="2">
        <v>69.2</v>
      </c>
      <c r="T36" s="1">
        <f t="shared" si="5"/>
        <v>49.967128347183746</v>
      </c>
      <c r="U36" s="2">
        <v>39.200000000000003</v>
      </c>
      <c r="V36" s="2">
        <v>69.099999999999994</v>
      </c>
      <c r="W36" s="1">
        <f t="shared" si="6"/>
        <v>50.022530009233606</v>
      </c>
      <c r="X36" s="2">
        <v>39.200000000000003</v>
      </c>
      <c r="Y36" s="2">
        <v>69.400000000000006</v>
      </c>
      <c r="Z36" s="1">
        <f t="shared" si="7"/>
        <v>50.100920810313077</v>
      </c>
      <c r="AA36" s="2">
        <v>39</v>
      </c>
      <c r="AB36" s="2">
        <v>69</v>
      </c>
      <c r="AC36" s="1">
        <f t="shared" si="8"/>
        <v>49.833333333333336</v>
      </c>
      <c r="AD36" s="2">
        <v>39</v>
      </c>
      <c r="AE36" s="2">
        <v>69.2</v>
      </c>
      <c r="AF36" s="1">
        <f t="shared" si="9"/>
        <v>49.88539741219963</v>
      </c>
    </row>
    <row r="37" spans="1:32" x14ac:dyDescent="0.2">
      <c r="A37" s="7"/>
      <c r="B37" s="1">
        <v>40</v>
      </c>
      <c r="C37" s="1">
        <f t="shared" si="10"/>
        <v>34.65</v>
      </c>
      <c r="D37" s="1">
        <f t="shared" si="11"/>
        <v>68.777777777777771</v>
      </c>
      <c r="E37" s="1">
        <f t="shared" si="0"/>
        <v>49.366050774482154</v>
      </c>
      <c r="F37" s="2">
        <v>38.799999999999997</v>
      </c>
      <c r="G37" s="2">
        <v>69.400000000000006</v>
      </c>
      <c r="H37" s="1">
        <f t="shared" si="12"/>
        <v>49.773012939001845</v>
      </c>
      <c r="I37" s="2">
        <v>38.700000000000003</v>
      </c>
      <c r="J37" s="2">
        <v>69</v>
      </c>
      <c r="K37" s="1">
        <f t="shared" si="2"/>
        <v>49.587743732590532</v>
      </c>
      <c r="L37" s="2">
        <v>38.6</v>
      </c>
      <c r="M37" s="2">
        <v>68.8</v>
      </c>
      <c r="N37" s="1">
        <f t="shared" si="3"/>
        <v>49.454003724394781</v>
      </c>
      <c r="O37" s="2">
        <v>38.4</v>
      </c>
      <c r="P37" s="2">
        <v>68.900000000000006</v>
      </c>
      <c r="Q37" s="1">
        <f t="shared" si="4"/>
        <v>49.315191053122085</v>
      </c>
      <c r="R37" s="2">
        <v>38.299999999999997</v>
      </c>
      <c r="S37" s="2">
        <v>68.7</v>
      </c>
      <c r="T37" s="1">
        <f t="shared" si="5"/>
        <v>49.181495327102802</v>
      </c>
      <c r="U37" s="2">
        <v>38.5</v>
      </c>
      <c r="V37" s="2">
        <v>68.599999999999994</v>
      </c>
      <c r="W37" s="1">
        <f t="shared" si="6"/>
        <v>49.320261437908499</v>
      </c>
      <c r="X37" s="2">
        <v>38.5</v>
      </c>
      <c r="Y37" s="2">
        <v>68.7</v>
      </c>
      <c r="Z37" s="1">
        <f t="shared" si="7"/>
        <v>49.34608208955224</v>
      </c>
      <c r="AA37" s="2">
        <v>38.4</v>
      </c>
      <c r="AB37" s="2">
        <v>68.400000000000006</v>
      </c>
      <c r="AC37" s="1">
        <f t="shared" si="8"/>
        <v>49.186516853932581</v>
      </c>
      <c r="AD37" s="2">
        <v>38.299999999999997</v>
      </c>
      <c r="AE37" s="2">
        <v>68.5</v>
      </c>
      <c r="AF37" s="1">
        <f t="shared" si="9"/>
        <v>49.130149812734082</v>
      </c>
    </row>
    <row r="38" spans="1:32" x14ac:dyDescent="0.2">
      <c r="A38" s="7"/>
      <c r="B38" s="1">
        <v>35</v>
      </c>
      <c r="C38" s="1">
        <f t="shared" si="10"/>
        <v>34.01</v>
      </c>
      <c r="D38" s="1">
        <f t="shared" si="11"/>
        <v>68.199999999999989</v>
      </c>
      <c r="E38" s="1">
        <f t="shared" si="0"/>
        <v>48.631496091608341</v>
      </c>
      <c r="F38" s="2">
        <v>38.1</v>
      </c>
      <c r="G38" s="2">
        <v>68.8</v>
      </c>
      <c r="H38" s="1">
        <f t="shared" si="12"/>
        <v>49.041721234798878</v>
      </c>
      <c r="I38" s="2">
        <v>38</v>
      </c>
      <c r="J38" s="2">
        <v>68.400000000000006</v>
      </c>
      <c r="K38" s="1">
        <f t="shared" si="2"/>
        <v>48.857142857142861</v>
      </c>
      <c r="L38" s="2">
        <v>37.9</v>
      </c>
      <c r="M38" s="2">
        <v>68.3</v>
      </c>
      <c r="N38" s="1">
        <f t="shared" si="3"/>
        <v>48.748964218455747</v>
      </c>
      <c r="O38" s="2">
        <v>37.700000000000003</v>
      </c>
      <c r="P38" s="2">
        <v>68.2</v>
      </c>
      <c r="Q38" s="1">
        <f t="shared" si="4"/>
        <v>48.557884796978286</v>
      </c>
      <c r="R38" s="2">
        <v>37.6</v>
      </c>
      <c r="S38" s="2">
        <v>68.099999999999994</v>
      </c>
      <c r="T38" s="1">
        <f t="shared" si="5"/>
        <v>48.449574266792816</v>
      </c>
      <c r="U38" s="2">
        <v>37.799999999999997</v>
      </c>
      <c r="V38" s="2">
        <v>68</v>
      </c>
      <c r="W38" s="1">
        <f t="shared" si="6"/>
        <v>48.58979206049149</v>
      </c>
      <c r="X38" s="2">
        <v>37.700000000000003</v>
      </c>
      <c r="Y38" s="2">
        <v>68.099999999999994</v>
      </c>
      <c r="Z38" s="1">
        <f t="shared" si="7"/>
        <v>48.532514177693763</v>
      </c>
      <c r="AA38" s="2">
        <v>37.700000000000003</v>
      </c>
      <c r="AB38" s="2">
        <v>67.900000000000006</v>
      </c>
      <c r="AC38" s="1">
        <f t="shared" si="8"/>
        <v>48.48162878787879</v>
      </c>
      <c r="AD38" s="2">
        <v>37.6</v>
      </c>
      <c r="AE38" s="2">
        <v>68</v>
      </c>
      <c r="AF38" s="1">
        <f t="shared" si="9"/>
        <v>48.424242424242429</v>
      </c>
    </row>
    <row r="39" spans="1:32" x14ac:dyDescent="0.2">
      <c r="A39" s="7"/>
      <c r="B39" s="1">
        <v>30</v>
      </c>
      <c r="C39" s="1">
        <f t="shared" si="10"/>
        <v>33.430000000000007</v>
      </c>
      <c r="D39" s="1">
        <f t="shared" si="11"/>
        <v>67.633333333333326</v>
      </c>
      <c r="E39" s="1">
        <f t="shared" si="0"/>
        <v>47.952858841820159</v>
      </c>
      <c r="F39" s="2">
        <v>37.5</v>
      </c>
      <c r="G39" s="2">
        <v>68.3</v>
      </c>
      <c r="H39" s="1">
        <f t="shared" si="12"/>
        <v>48.416824196597354</v>
      </c>
      <c r="I39" s="2">
        <v>37.299999999999997</v>
      </c>
      <c r="J39" s="2">
        <v>67.7</v>
      </c>
      <c r="K39" s="1">
        <f t="shared" si="2"/>
        <v>48.099238095238093</v>
      </c>
      <c r="L39" s="2">
        <v>37.299999999999997</v>
      </c>
      <c r="M39" s="2">
        <v>67.8</v>
      </c>
      <c r="N39" s="1">
        <f t="shared" si="3"/>
        <v>48.12445290199809</v>
      </c>
      <c r="O39" s="2">
        <v>37.1</v>
      </c>
      <c r="P39" s="2">
        <v>67.599999999999994</v>
      </c>
      <c r="Q39" s="1">
        <f t="shared" si="4"/>
        <v>47.90754536771729</v>
      </c>
      <c r="R39" s="2">
        <v>36.9</v>
      </c>
      <c r="S39" s="2">
        <v>67.599999999999994</v>
      </c>
      <c r="T39" s="1">
        <f t="shared" si="5"/>
        <v>47.740478468899511</v>
      </c>
      <c r="U39" s="2">
        <v>37.200000000000003</v>
      </c>
      <c r="V39" s="2">
        <v>67.5</v>
      </c>
      <c r="W39" s="1">
        <f t="shared" si="6"/>
        <v>47.965616045845273</v>
      </c>
      <c r="X39" s="2">
        <v>37.1</v>
      </c>
      <c r="Y39" s="2">
        <v>67.5</v>
      </c>
      <c r="Z39" s="1">
        <f t="shared" si="7"/>
        <v>47.882409177820271</v>
      </c>
      <c r="AA39" s="2">
        <v>37.1</v>
      </c>
      <c r="AB39" s="2">
        <v>67.400000000000006</v>
      </c>
      <c r="AC39" s="1">
        <f t="shared" si="8"/>
        <v>47.85722488038278</v>
      </c>
      <c r="AD39" s="2">
        <v>36.799999999999997</v>
      </c>
      <c r="AE39" s="2">
        <v>67.3</v>
      </c>
      <c r="AF39" s="1">
        <f t="shared" si="9"/>
        <v>47.581940441882807</v>
      </c>
    </row>
    <row r="40" spans="1:32" x14ac:dyDescent="0.2">
      <c r="A40" s="7"/>
      <c r="B40" s="1">
        <v>25</v>
      </c>
      <c r="C40" s="1">
        <f t="shared" si="10"/>
        <v>32.85</v>
      </c>
      <c r="D40" s="1">
        <f t="shared" si="11"/>
        <v>67.122222222222206</v>
      </c>
      <c r="E40" s="1">
        <f t="shared" si="0"/>
        <v>47.286307644978201</v>
      </c>
      <c r="F40" s="2">
        <v>36.799999999999997</v>
      </c>
      <c r="G40" s="2">
        <v>67.7</v>
      </c>
      <c r="H40" s="1">
        <f t="shared" si="12"/>
        <v>47.681531100478473</v>
      </c>
      <c r="I40" s="2">
        <v>36.6</v>
      </c>
      <c r="J40" s="2">
        <v>67.2</v>
      </c>
      <c r="K40" s="1">
        <f t="shared" si="2"/>
        <v>47.389595375722536</v>
      </c>
      <c r="L40" s="2">
        <v>36.6</v>
      </c>
      <c r="M40" s="2">
        <v>67.3</v>
      </c>
      <c r="N40" s="1">
        <f t="shared" si="3"/>
        <v>47.414436958614047</v>
      </c>
      <c r="O40" s="2">
        <v>36.4</v>
      </c>
      <c r="P40" s="2">
        <v>67.099999999999994</v>
      </c>
      <c r="Q40" s="1">
        <f t="shared" si="4"/>
        <v>47.19690821256038</v>
      </c>
      <c r="R40" s="2">
        <v>36.299999999999997</v>
      </c>
      <c r="S40" s="2">
        <v>67.099999999999994</v>
      </c>
      <c r="T40" s="1">
        <f t="shared" si="5"/>
        <v>47.112765957446804</v>
      </c>
      <c r="U40" s="2">
        <v>36.6</v>
      </c>
      <c r="V40" s="2">
        <v>66.900000000000006</v>
      </c>
      <c r="W40" s="1">
        <f t="shared" si="6"/>
        <v>47.314782608695658</v>
      </c>
      <c r="X40" s="2">
        <v>36.4</v>
      </c>
      <c r="Y40" s="2">
        <v>66.900000000000006</v>
      </c>
      <c r="Z40" s="1">
        <f t="shared" si="7"/>
        <v>47.147337850919655</v>
      </c>
      <c r="AA40" s="2">
        <v>36.5</v>
      </c>
      <c r="AB40" s="2">
        <v>67</v>
      </c>
      <c r="AC40" s="1">
        <f t="shared" si="8"/>
        <v>47.256038647342997</v>
      </c>
      <c r="AD40" s="2">
        <v>36.299999999999997</v>
      </c>
      <c r="AE40" s="2">
        <v>66.900000000000006</v>
      </c>
      <c r="AF40" s="1">
        <f t="shared" si="9"/>
        <v>47.063372093023247</v>
      </c>
    </row>
    <row r="41" spans="1:32" x14ac:dyDescent="0.2">
      <c r="A41" s="7"/>
      <c r="B41" s="1">
        <v>20</v>
      </c>
      <c r="C41" s="1">
        <f t="shared" si="10"/>
        <v>32.309999999999995</v>
      </c>
      <c r="D41" s="1">
        <f t="shared" si="11"/>
        <v>66.588888888888889</v>
      </c>
      <c r="E41" s="1">
        <f t="shared" si="0"/>
        <v>46.649638222453383</v>
      </c>
      <c r="F41" s="2">
        <v>36.299999999999997</v>
      </c>
      <c r="G41" s="2">
        <v>67.2</v>
      </c>
      <c r="H41" s="1">
        <f t="shared" si="12"/>
        <v>47.13739130434783</v>
      </c>
      <c r="I41" s="2">
        <v>36</v>
      </c>
      <c r="J41" s="2">
        <v>66.7</v>
      </c>
      <c r="K41" s="1">
        <f t="shared" si="2"/>
        <v>46.761441090555017</v>
      </c>
      <c r="L41" s="2">
        <v>36</v>
      </c>
      <c r="M41" s="2">
        <v>66.7</v>
      </c>
      <c r="N41" s="1">
        <f t="shared" si="3"/>
        <v>46.761441090555017</v>
      </c>
      <c r="O41" s="2">
        <v>35.700000000000003</v>
      </c>
      <c r="P41" s="2">
        <v>66.5</v>
      </c>
      <c r="Q41" s="1">
        <f t="shared" si="4"/>
        <v>46.458904109589042</v>
      </c>
      <c r="R41" s="2">
        <v>35.700000000000003</v>
      </c>
      <c r="S41" s="2">
        <v>66.599999999999994</v>
      </c>
      <c r="T41" s="1">
        <f t="shared" si="5"/>
        <v>46.483284457478007</v>
      </c>
      <c r="U41" s="2">
        <v>36</v>
      </c>
      <c r="V41" s="2">
        <v>66.400000000000006</v>
      </c>
      <c r="W41" s="1">
        <f t="shared" si="6"/>
        <v>46.6875</v>
      </c>
      <c r="X41" s="2">
        <v>35.799999999999997</v>
      </c>
      <c r="Y41" s="2">
        <v>66.400000000000006</v>
      </c>
      <c r="Z41" s="1">
        <f t="shared" si="7"/>
        <v>46.518982387475532</v>
      </c>
      <c r="AA41" s="2">
        <v>35.9</v>
      </c>
      <c r="AB41" s="2">
        <v>66.400000000000006</v>
      </c>
      <c r="AC41" s="1">
        <f t="shared" si="8"/>
        <v>46.603323558162266</v>
      </c>
      <c r="AD41" s="2">
        <v>35.700000000000003</v>
      </c>
      <c r="AE41" s="2">
        <v>66.400000000000006</v>
      </c>
      <c r="AF41" s="1">
        <f t="shared" si="9"/>
        <v>46.43447600391773</v>
      </c>
    </row>
    <row r="42" spans="1:32" x14ac:dyDescent="0.2">
      <c r="A42" s="7"/>
      <c r="B42" s="1">
        <v>15</v>
      </c>
      <c r="C42" s="1">
        <f t="shared" si="10"/>
        <v>31.76</v>
      </c>
      <c r="D42" s="1">
        <f t="shared" si="11"/>
        <v>66.044444444444437</v>
      </c>
      <c r="E42" s="1">
        <f t="shared" si="0"/>
        <v>45.999276630830018</v>
      </c>
      <c r="F42" s="2">
        <v>35.700000000000003</v>
      </c>
      <c r="G42" s="2">
        <v>66.599999999999994</v>
      </c>
      <c r="H42" s="1">
        <f t="shared" si="12"/>
        <v>46.483284457478007</v>
      </c>
      <c r="I42" s="2">
        <v>35.299999999999997</v>
      </c>
      <c r="J42" s="2">
        <v>66.099999999999994</v>
      </c>
      <c r="K42" s="1">
        <f t="shared" si="2"/>
        <v>46.022287968441809</v>
      </c>
      <c r="L42" s="2">
        <v>35.4</v>
      </c>
      <c r="M42" s="2">
        <v>66.2</v>
      </c>
      <c r="N42" s="1">
        <f t="shared" si="3"/>
        <v>46.131496062992127</v>
      </c>
      <c r="O42" s="2">
        <v>35.200000000000003</v>
      </c>
      <c r="P42" s="2">
        <v>66</v>
      </c>
      <c r="Q42" s="1">
        <f t="shared" si="4"/>
        <v>45.913043478260875</v>
      </c>
      <c r="R42" s="2">
        <v>35.1</v>
      </c>
      <c r="S42" s="2">
        <v>66.099999999999994</v>
      </c>
      <c r="T42" s="1">
        <f t="shared" si="5"/>
        <v>45.851976284584978</v>
      </c>
      <c r="U42" s="2">
        <v>35.4</v>
      </c>
      <c r="V42" s="2">
        <v>65.900000000000006</v>
      </c>
      <c r="W42" s="1">
        <f t="shared" si="6"/>
        <v>46.058440276406714</v>
      </c>
      <c r="X42" s="2">
        <v>35.200000000000003</v>
      </c>
      <c r="Y42" s="2">
        <v>65.8</v>
      </c>
      <c r="Z42" s="1">
        <f t="shared" si="7"/>
        <v>45.86455445544555</v>
      </c>
      <c r="AA42" s="2">
        <v>35.200000000000003</v>
      </c>
      <c r="AB42" s="2">
        <v>65.900000000000006</v>
      </c>
      <c r="AC42" s="1">
        <f t="shared" si="8"/>
        <v>45.888822947576656</v>
      </c>
      <c r="AD42" s="2">
        <v>35.1</v>
      </c>
      <c r="AE42" s="2">
        <v>65.8</v>
      </c>
      <c r="AF42" s="1">
        <f t="shared" si="9"/>
        <v>45.779583746283443</v>
      </c>
    </row>
    <row r="43" spans="1:32" x14ac:dyDescent="0.2">
      <c r="A43" s="7"/>
      <c r="B43" s="1">
        <v>10</v>
      </c>
      <c r="C43" s="1">
        <f t="shared" si="10"/>
        <v>31.24</v>
      </c>
      <c r="D43" s="1">
        <f t="shared" si="11"/>
        <v>65.544444444444437</v>
      </c>
      <c r="E43" s="1">
        <f t="shared" si="0"/>
        <v>45.386264667862015</v>
      </c>
      <c r="F43" s="2">
        <v>35.1</v>
      </c>
      <c r="G43" s="2">
        <v>66.099999999999994</v>
      </c>
      <c r="H43" s="1">
        <f t="shared" si="12"/>
        <v>45.851976284584978</v>
      </c>
      <c r="I43" s="2">
        <v>34.700000000000003</v>
      </c>
      <c r="J43" s="2">
        <v>65.5</v>
      </c>
      <c r="K43" s="1">
        <f t="shared" si="2"/>
        <v>45.366267465069868</v>
      </c>
      <c r="L43" s="2">
        <v>34.9</v>
      </c>
      <c r="M43" s="2">
        <v>65.8</v>
      </c>
      <c r="N43" s="1">
        <f t="shared" si="3"/>
        <v>45.609136047666333</v>
      </c>
      <c r="O43" s="2">
        <v>34.6</v>
      </c>
      <c r="P43" s="2">
        <v>65.5</v>
      </c>
      <c r="Q43" s="1">
        <f t="shared" si="4"/>
        <v>45.280719280719289</v>
      </c>
      <c r="R43" s="2">
        <v>34.4</v>
      </c>
      <c r="S43" s="2">
        <v>65.5</v>
      </c>
      <c r="T43" s="1">
        <f t="shared" si="5"/>
        <v>45.109109109109106</v>
      </c>
      <c r="U43" s="2">
        <v>34.799999999999997</v>
      </c>
      <c r="V43" s="2">
        <v>65.400000000000006</v>
      </c>
      <c r="W43" s="1">
        <f t="shared" si="6"/>
        <v>45.427544910179641</v>
      </c>
      <c r="X43" s="2">
        <v>34.700000000000003</v>
      </c>
      <c r="Y43" s="2">
        <v>65.3</v>
      </c>
      <c r="Z43" s="1">
        <f t="shared" si="7"/>
        <v>45.318200000000004</v>
      </c>
      <c r="AA43" s="2">
        <v>34.700000000000003</v>
      </c>
      <c r="AB43" s="2">
        <v>65.400000000000006</v>
      </c>
      <c r="AC43" s="1">
        <f t="shared" si="8"/>
        <v>45.34225774225775</v>
      </c>
      <c r="AD43" s="2">
        <v>34.5</v>
      </c>
      <c r="AE43" s="2">
        <v>65.400000000000006</v>
      </c>
      <c r="AF43" s="1">
        <f t="shared" si="9"/>
        <v>45.171171171171174</v>
      </c>
    </row>
    <row r="44" spans="1:32" x14ac:dyDescent="0.2">
      <c r="A44" s="7"/>
      <c r="B44" s="1">
        <v>5</v>
      </c>
      <c r="C44" s="1">
        <f t="shared" si="10"/>
        <v>30.76</v>
      </c>
      <c r="D44" s="1">
        <f t="shared" si="11"/>
        <v>65.077777777777769</v>
      </c>
      <c r="E44" s="1">
        <f t="shared" si="0"/>
        <v>44.817743161348943</v>
      </c>
      <c r="F44" s="2">
        <v>34.6</v>
      </c>
      <c r="G44" s="2">
        <v>65.599999999999994</v>
      </c>
      <c r="H44" s="1">
        <f t="shared" si="12"/>
        <v>45.304590818363273</v>
      </c>
      <c r="I44" s="2">
        <v>34.200000000000003</v>
      </c>
      <c r="J44" s="2">
        <v>65.099999999999994</v>
      </c>
      <c r="K44" s="1">
        <f t="shared" si="2"/>
        <v>44.842296072507558</v>
      </c>
      <c r="L44" s="2">
        <v>34.4</v>
      </c>
      <c r="M44" s="2">
        <v>65.3</v>
      </c>
      <c r="N44" s="1">
        <f t="shared" si="3"/>
        <v>45.061584754262789</v>
      </c>
      <c r="O44" s="2">
        <v>34</v>
      </c>
      <c r="P44" s="2">
        <v>65.099999999999994</v>
      </c>
      <c r="Q44" s="1">
        <f t="shared" si="4"/>
        <v>44.670030272452067</v>
      </c>
      <c r="R44" s="2">
        <v>33.9</v>
      </c>
      <c r="S44" s="2">
        <v>65</v>
      </c>
      <c r="T44" s="1">
        <f t="shared" si="5"/>
        <v>44.560161779575324</v>
      </c>
      <c r="U44" s="2">
        <v>34.299999999999997</v>
      </c>
      <c r="V44" s="2">
        <v>64.900000000000006</v>
      </c>
      <c r="W44" s="1">
        <f t="shared" si="6"/>
        <v>44.880443548387099</v>
      </c>
      <c r="X44" s="2">
        <v>34.1</v>
      </c>
      <c r="Y44" s="2">
        <v>64.8</v>
      </c>
      <c r="Z44" s="1">
        <f t="shared" si="7"/>
        <v>44.685136501516681</v>
      </c>
      <c r="AA44" s="2">
        <v>34.1</v>
      </c>
      <c r="AB44" s="2">
        <v>65</v>
      </c>
      <c r="AC44" s="1">
        <f t="shared" si="8"/>
        <v>44.732593340060546</v>
      </c>
      <c r="AD44" s="2">
        <v>34</v>
      </c>
      <c r="AE44" s="2">
        <v>64.900000000000006</v>
      </c>
      <c r="AF44" s="1">
        <f t="shared" si="9"/>
        <v>44.622851365015173</v>
      </c>
    </row>
    <row r="45" spans="1:32" x14ac:dyDescent="0.2">
      <c r="A45" s="7"/>
      <c r="B45" s="1">
        <v>0</v>
      </c>
      <c r="C45" s="1">
        <f t="shared" si="10"/>
        <v>20.369999999999997</v>
      </c>
      <c r="D45" s="1">
        <f t="shared" si="11"/>
        <v>52.166666666666679</v>
      </c>
      <c r="E45" s="1">
        <f t="shared" si="0"/>
        <v>31.569662323782907</v>
      </c>
      <c r="F45" s="2">
        <v>22.8</v>
      </c>
      <c r="G45" s="2">
        <v>52.6</v>
      </c>
      <c r="H45" s="1">
        <f t="shared" si="12"/>
        <v>31.811140583554373</v>
      </c>
      <c r="I45" s="2">
        <v>22.8</v>
      </c>
      <c r="J45" s="2">
        <v>52.6</v>
      </c>
      <c r="K45" s="1">
        <f t="shared" si="2"/>
        <v>31.811140583554373</v>
      </c>
      <c r="L45" s="2">
        <v>22.8</v>
      </c>
      <c r="M45" s="2">
        <v>52.6</v>
      </c>
      <c r="N45" s="1">
        <f t="shared" si="3"/>
        <v>31.811140583554373</v>
      </c>
      <c r="O45" s="2">
        <v>22.5</v>
      </c>
      <c r="P45" s="2">
        <v>51.8</v>
      </c>
      <c r="Q45" s="1">
        <f t="shared" si="4"/>
        <v>31.372812920592196</v>
      </c>
      <c r="R45" s="2">
        <v>22.5</v>
      </c>
      <c r="S45" s="2">
        <v>51.8</v>
      </c>
      <c r="T45" s="1">
        <f t="shared" si="5"/>
        <v>31.372812920592196</v>
      </c>
      <c r="U45" s="2">
        <v>22.5</v>
      </c>
      <c r="V45" s="2">
        <v>51.8</v>
      </c>
      <c r="W45" s="1">
        <f t="shared" si="6"/>
        <v>31.372812920592196</v>
      </c>
      <c r="X45" s="2">
        <v>22.6</v>
      </c>
      <c r="Y45" s="2">
        <v>52.1</v>
      </c>
      <c r="Z45" s="1">
        <f t="shared" si="7"/>
        <v>31.525033467202142</v>
      </c>
      <c r="AA45" s="2">
        <v>22.6</v>
      </c>
      <c r="AB45" s="2">
        <v>52.1</v>
      </c>
      <c r="AC45" s="1">
        <f t="shared" si="8"/>
        <v>31.525033467202142</v>
      </c>
      <c r="AD45" s="2">
        <v>22.6</v>
      </c>
      <c r="AE45" s="2">
        <v>52.1</v>
      </c>
      <c r="AF45" s="1">
        <f t="shared" si="9"/>
        <v>31.525033467202142</v>
      </c>
    </row>
    <row r="46" spans="1:32" x14ac:dyDescent="0.2">
      <c r="A46" s="7" t="s">
        <v>14</v>
      </c>
      <c r="B46" s="1">
        <v>100</v>
      </c>
      <c r="C46" s="1">
        <f t="shared" si="10"/>
        <v>76.890000000000015</v>
      </c>
      <c r="D46" s="1">
        <f t="shared" si="11"/>
        <v>64.833333333333329</v>
      </c>
      <c r="E46" s="1">
        <f t="shared" si="0"/>
        <v>73.720630558888942</v>
      </c>
      <c r="F46" s="2">
        <v>85.5</v>
      </c>
      <c r="G46" s="2">
        <v>65.3</v>
      </c>
      <c r="H46" s="1">
        <f t="shared" si="12"/>
        <v>74.047082228116707</v>
      </c>
      <c r="I46" s="2">
        <v>85.5</v>
      </c>
      <c r="J46" s="2">
        <v>65.3</v>
      </c>
      <c r="K46" s="1">
        <f t="shared" si="2"/>
        <v>74.047082228116707</v>
      </c>
      <c r="L46" s="2">
        <v>85.5</v>
      </c>
      <c r="M46" s="2">
        <v>65.3</v>
      </c>
      <c r="N46" s="1">
        <f t="shared" si="3"/>
        <v>74.047082228116707</v>
      </c>
      <c r="O46" s="2">
        <v>85.1</v>
      </c>
      <c r="P46" s="2">
        <v>64.7</v>
      </c>
      <c r="Q46" s="1">
        <f t="shared" si="4"/>
        <v>73.51094793057409</v>
      </c>
      <c r="R46" s="2">
        <v>85.1</v>
      </c>
      <c r="S46" s="2">
        <v>64.7</v>
      </c>
      <c r="T46" s="1">
        <f t="shared" si="5"/>
        <v>73.51094793057409</v>
      </c>
      <c r="U46" s="2">
        <v>85.1</v>
      </c>
      <c r="V46" s="2">
        <v>64.7</v>
      </c>
      <c r="W46" s="1">
        <f t="shared" si="6"/>
        <v>73.51094793057409</v>
      </c>
      <c r="X46" s="2">
        <v>85.7</v>
      </c>
      <c r="Y46" s="2">
        <v>64.5</v>
      </c>
      <c r="Z46" s="1">
        <f t="shared" si="7"/>
        <v>73.603861517976043</v>
      </c>
      <c r="AA46" s="2">
        <v>85.7</v>
      </c>
      <c r="AB46" s="2">
        <v>64.5</v>
      </c>
      <c r="AC46" s="1">
        <f t="shared" si="8"/>
        <v>73.603861517976043</v>
      </c>
      <c r="AD46" s="2">
        <v>85.7</v>
      </c>
      <c r="AE46" s="2">
        <v>64.5</v>
      </c>
      <c r="AF46" s="1">
        <f t="shared" si="9"/>
        <v>73.603861517976043</v>
      </c>
    </row>
    <row r="47" spans="1:32" x14ac:dyDescent="0.2">
      <c r="A47" s="7"/>
      <c r="B47" s="1">
        <v>95</v>
      </c>
      <c r="C47" s="1">
        <f t="shared" si="10"/>
        <v>73.789999999999992</v>
      </c>
      <c r="D47" s="1">
        <f t="shared" si="11"/>
        <v>62.73333333333332</v>
      </c>
      <c r="E47" s="1">
        <f t="shared" si="0"/>
        <v>71.079549780590099</v>
      </c>
      <c r="F47" s="2">
        <v>82.2</v>
      </c>
      <c r="G47" s="2">
        <v>63.2</v>
      </c>
      <c r="H47" s="1">
        <f t="shared" si="12"/>
        <v>71.458596973865198</v>
      </c>
      <c r="I47" s="2">
        <v>82</v>
      </c>
      <c r="J47" s="2">
        <v>63.1</v>
      </c>
      <c r="K47" s="1">
        <f t="shared" si="2"/>
        <v>71.319090282563749</v>
      </c>
      <c r="L47" s="2">
        <v>82.1</v>
      </c>
      <c r="M47" s="2">
        <v>63.2</v>
      </c>
      <c r="N47" s="1">
        <f t="shared" si="3"/>
        <v>71.42078458362009</v>
      </c>
      <c r="O47" s="2">
        <v>81.599999999999994</v>
      </c>
      <c r="P47" s="2">
        <v>62.5</v>
      </c>
      <c r="Q47" s="1">
        <f t="shared" si="4"/>
        <v>70.784177654406662</v>
      </c>
      <c r="R47" s="2">
        <v>81.599999999999994</v>
      </c>
      <c r="S47" s="2">
        <v>62.6</v>
      </c>
      <c r="T47" s="1">
        <f t="shared" si="5"/>
        <v>70.848266296809996</v>
      </c>
      <c r="U47" s="2">
        <v>81.7</v>
      </c>
      <c r="V47" s="2">
        <v>62.7</v>
      </c>
      <c r="W47" s="1">
        <f t="shared" si="6"/>
        <v>70.95</v>
      </c>
      <c r="X47" s="2">
        <v>82.1</v>
      </c>
      <c r="Y47" s="2">
        <v>62.4</v>
      </c>
      <c r="Z47" s="1">
        <f t="shared" si="7"/>
        <v>70.907128027681665</v>
      </c>
      <c r="AA47" s="2">
        <v>82.2</v>
      </c>
      <c r="AB47" s="2">
        <v>62.4</v>
      </c>
      <c r="AC47" s="1">
        <f t="shared" si="8"/>
        <v>70.944398340248966</v>
      </c>
      <c r="AD47" s="2">
        <v>82.4</v>
      </c>
      <c r="AE47" s="2">
        <v>62.5</v>
      </c>
      <c r="AF47" s="1">
        <f t="shared" si="9"/>
        <v>71.083505866114564</v>
      </c>
    </row>
    <row r="48" spans="1:32" x14ac:dyDescent="0.2">
      <c r="A48" s="7"/>
      <c r="B48" s="1">
        <v>90</v>
      </c>
      <c r="C48" s="1">
        <f t="shared" si="10"/>
        <v>71.03</v>
      </c>
      <c r="D48" s="1">
        <f t="shared" si="11"/>
        <v>60.888888888888886</v>
      </c>
      <c r="E48" s="1">
        <f t="shared" si="0"/>
        <v>68.741838416952547</v>
      </c>
      <c r="F48" s="2">
        <v>78.7</v>
      </c>
      <c r="G48" s="2">
        <v>61.2</v>
      </c>
      <c r="H48" s="1">
        <f t="shared" si="12"/>
        <v>68.855468191565407</v>
      </c>
      <c r="I48" s="2">
        <v>79.2</v>
      </c>
      <c r="J48" s="2">
        <v>61.4</v>
      </c>
      <c r="K48" s="1">
        <f t="shared" si="2"/>
        <v>69.173257467994318</v>
      </c>
      <c r="L48" s="2">
        <v>79.099999999999994</v>
      </c>
      <c r="M48" s="2">
        <v>61.5</v>
      </c>
      <c r="N48" s="1">
        <f t="shared" si="3"/>
        <v>69.198435277382643</v>
      </c>
      <c r="O48" s="2">
        <v>78.5</v>
      </c>
      <c r="P48" s="2">
        <v>60.6</v>
      </c>
      <c r="Q48" s="1">
        <f t="shared" si="4"/>
        <v>68.398274622573695</v>
      </c>
      <c r="R48" s="2">
        <v>78.7</v>
      </c>
      <c r="S48" s="2">
        <v>60.9</v>
      </c>
      <c r="T48" s="1">
        <f t="shared" si="5"/>
        <v>68.665186246418344</v>
      </c>
      <c r="U48" s="2">
        <v>78.7</v>
      </c>
      <c r="V48" s="2">
        <v>60.8</v>
      </c>
      <c r="W48" s="1">
        <f t="shared" si="6"/>
        <v>68.601577060931902</v>
      </c>
      <c r="X48" s="2">
        <v>79.2</v>
      </c>
      <c r="Y48" s="2">
        <v>60.7</v>
      </c>
      <c r="Z48" s="1">
        <f t="shared" si="7"/>
        <v>68.726804860614735</v>
      </c>
      <c r="AA48" s="2">
        <v>78.900000000000006</v>
      </c>
      <c r="AB48" s="2">
        <v>60.3</v>
      </c>
      <c r="AC48" s="1">
        <f t="shared" si="8"/>
        <v>68.357327586206907</v>
      </c>
      <c r="AD48" s="2">
        <v>79.3</v>
      </c>
      <c r="AE48" s="2">
        <v>60.6</v>
      </c>
      <c r="AF48" s="1">
        <f t="shared" si="9"/>
        <v>68.700214438884913</v>
      </c>
    </row>
    <row r="49" spans="1:32" x14ac:dyDescent="0.2">
      <c r="A49" s="7"/>
      <c r="B49" s="1">
        <v>85</v>
      </c>
      <c r="C49" s="1">
        <f t="shared" si="10"/>
        <v>68.5</v>
      </c>
      <c r="D49" s="1">
        <f t="shared" si="11"/>
        <v>59.122222222222227</v>
      </c>
      <c r="E49" s="1">
        <f t="shared" si="0"/>
        <v>66.548938571359315</v>
      </c>
      <c r="F49" s="2">
        <v>75.900000000000006</v>
      </c>
      <c r="G49" s="2">
        <v>59.4</v>
      </c>
      <c r="H49" s="1">
        <f t="shared" si="12"/>
        <v>66.643902439024387</v>
      </c>
      <c r="I49" s="2">
        <v>76.599999999999994</v>
      </c>
      <c r="J49" s="2">
        <v>59.5</v>
      </c>
      <c r="K49" s="1">
        <f t="shared" si="2"/>
        <v>66.975753122703892</v>
      </c>
      <c r="L49" s="2">
        <v>76.2</v>
      </c>
      <c r="M49" s="2">
        <v>59.6</v>
      </c>
      <c r="N49" s="1">
        <f t="shared" si="3"/>
        <v>66.885419734904275</v>
      </c>
      <c r="O49" s="2">
        <v>75.7</v>
      </c>
      <c r="P49" s="2">
        <v>58.9</v>
      </c>
      <c r="Q49" s="1">
        <f t="shared" si="4"/>
        <v>66.251560178306107</v>
      </c>
      <c r="R49" s="2">
        <v>75.8</v>
      </c>
      <c r="S49" s="2">
        <v>59.2</v>
      </c>
      <c r="T49" s="1">
        <f t="shared" si="5"/>
        <v>66.479407407407408</v>
      </c>
      <c r="U49" s="2">
        <v>76.2</v>
      </c>
      <c r="V49" s="2">
        <v>59.3</v>
      </c>
      <c r="W49" s="1">
        <f t="shared" si="6"/>
        <v>66.696088560885613</v>
      </c>
      <c r="X49" s="2">
        <v>76.099999999999994</v>
      </c>
      <c r="Y49" s="2">
        <v>58.8</v>
      </c>
      <c r="Z49" s="1">
        <f t="shared" si="7"/>
        <v>66.340696812453672</v>
      </c>
      <c r="AA49" s="2">
        <v>76.2</v>
      </c>
      <c r="AB49" s="2">
        <v>58.6</v>
      </c>
      <c r="AC49" s="1">
        <f t="shared" si="8"/>
        <v>66.251038575667664</v>
      </c>
      <c r="AD49" s="2">
        <v>76.3</v>
      </c>
      <c r="AE49" s="2">
        <v>58.8</v>
      </c>
      <c r="AF49" s="1">
        <f t="shared" si="9"/>
        <v>66.416580310880832</v>
      </c>
    </row>
    <row r="50" spans="1:32" x14ac:dyDescent="0.2">
      <c r="A50" s="7"/>
      <c r="B50" s="1">
        <v>80</v>
      </c>
      <c r="C50" s="1">
        <f t="shared" si="10"/>
        <v>66.099999999999994</v>
      </c>
      <c r="D50" s="1">
        <f t="shared" si="11"/>
        <v>57.488888888888901</v>
      </c>
      <c r="E50" s="1">
        <f t="shared" si="0"/>
        <v>64.494094268514388</v>
      </c>
      <c r="F50" s="2">
        <v>73.400000000000006</v>
      </c>
      <c r="G50" s="2">
        <v>57.8</v>
      </c>
      <c r="H50" s="1">
        <f t="shared" si="12"/>
        <v>64.67256097560977</v>
      </c>
      <c r="I50" s="2">
        <v>74.099999999999994</v>
      </c>
      <c r="J50" s="2">
        <v>57.9</v>
      </c>
      <c r="K50" s="1">
        <f t="shared" si="2"/>
        <v>65.005909090909086</v>
      </c>
      <c r="L50" s="2">
        <v>73.7</v>
      </c>
      <c r="M50" s="2">
        <v>57.8</v>
      </c>
      <c r="N50" s="1">
        <f t="shared" si="3"/>
        <v>64.788745247148285</v>
      </c>
      <c r="O50" s="2">
        <v>72.900000000000006</v>
      </c>
      <c r="P50" s="2">
        <v>57.3</v>
      </c>
      <c r="Q50" s="1">
        <f t="shared" si="4"/>
        <v>64.165437788018437</v>
      </c>
      <c r="R50" s="2">
        <v>73.099999999999994</v>
      </c>
      <c r="S50" s="2">
        <v>57.6</v>
      </c>
      <c r="T50" s="1">
        <f t="shared" si="5"/>
        <v>64.430910482019897</v>
      </c>
      <c r="U50" s="2">
        <v>73.5</v>
      </c>
      <c r="V50" s="2">
        <v>57.6</v>
      </c>
      <c r="W50" s="1">
        <f t="shared" si="6"/>
        <v>64.585812356979417</v>
      </c>
      <c r="X50" s="2">
        <v>73.2</v>
      </c>
      <c r="Y50" s="2">
        <v>57.1</v>
      </c>
      <c r="Z50" s="1">
        <f t="shared" si="7"/>
        <v>64.155333844973143</v>
      </c>
      <c r="AA50" s="2">
        <v>73.3</v>
      </c>
      <c r="AB50" s="2">
        <v>57</v>
      </c>
      <c r="AC50" s="1">
        <f t="shared" si="8"/>
        <v>64.130468150422089</v>
      </c>
      <c r="AD50" s="2">
        <v>73.8</v>
      </c>
      <c r="AE50" s="2">
        <v>57.3</v>
      </c>
      <c r="AF50" s="1">
        <f t="shared" si="9"/>
        <v>64.511670480549199</v>
      </c>
    </row>
    <row r="51" spans="1:32" x14ac:dyDescent="0.2">
      <c r="A51" s="7"/>
      <c r="B51" s="1">
        <v>75</v>
      </c>
      <c r="C51" s="1">
        <f t="shared" si="10"/>
        <v>63.85</v>
      </c>
      <c r="D51" s="1">
        <f t="shared" si="11"/>
        <v>55.888888888888893</v>
      </c>
      <c r="E51" s="1">
        <f t="shared" si="0"/>
        <v>62.522687077087312</v>
      </c>
      <c r="F51" s="2">
        <v>70.8</v>
      </c>
      <c r="G51" s="2">
        <v>56.1</v>
      </c>
      <c r="H51" s="1">
        <f t="shared" si="12"/>
        <v>62.598581560283684</v>
      </c>
      <c r="I51" s="2">
        <v>71.8</v>
      </c>
      <c r="J51" s="2">
        <v>56.4</v>
      </c>
      <c r="K51" s="1">
        <f t="shared" si="2"/>
        <v>63.175039001560059</v>
      </c>
      <c r="L51" s="2">
        <v>71.2</v>
      </c>
      <c r="M51" s="2">
        <v>56.3</v>
      </c>
      <c r="N51" s="1">
        <f t="shared" si="3"/>
        <v>62.879372549019607</v>
      </c>
      <c r="O51" s="2">
        <v>70.400000000000006</v>
      </c>
      <c r="P51" s="2">
        <v>55.6</v>
      </c>
      <c r="Q51" s="1">
        <f t="shared" si="4"/>
        <v>62.130793650793656</v>
      </c>
      <c r="R51" s="2">
        <v>70.5</v>
      </c>
      <c r="S51" s="2">
        <v>55.9</v>
      </c>
      <c r="T51" s="1">
        <f t="shared" si="5"/>
        <v>62.356803797468352</v>
      </c>
      <c r="U51" s="2">
        <v>70.900000000000006</v>
      </c>
      <c r="V51" s="2">
        <v>56</v>
      </c>
      <c r="W51" s="1">
        <f t="shared" si="6"/>
        <v>62.575256107171008</v>
      </c>
      <c r="X51" s="2">
        <v>70.8</v>
      </c>
      <c r="Y51" s="2">
        <v>55.6</v>
      </c>
      <c r="Z51" s="1">
        <f t="shared" si="7"/>
        <v>62.286075949367088</v>
      </c>
      <c r="AA51" s="2">
        <v>70.8</v>
      </c>
      <c r="AB51" s="2">
        <v>55.3</v>
      </c>
      <c r="AC51" s="1">
        <f t="shared" si="8"/>
        <v>62.097383029341792</v>
      </c>
      <c r="AD51" s="2">
        <v>71.3</v>
      </c>
      <c r="AE51" s="2">
        <v>55.8</v>
      </c>
      <c r="AF51" s="1">
        <f t="shared" si="9"/>
        <v>62.604878048780485</v>
      </c>
    </row>
    <row r="52" spans="1:32" x14ac:dyDescent="0.2">
      <c r="A52" s="7"/>
      <c r="B52" s="1">
        <v>70</v>
      </c>
      <c r="C52" s="1">
        <f t="shared" si="10"/>
        <v>61.73</v>
      </c>
      <c r="D52" s="1">
        <f t="shared" si="11"/>
        <v>54.31111111111111</v>
      </c>
      <c r="E52" s="1">
        <f t="shared" si="0"/>
        <v>60.62018022821254</v>
      </c>
      <c r="F52" s="2">
        <v>68.3</v>
      </c>
      <c r="G52" s="2">
        <v>54.4</v>
      </c>
      <c r="H52" s="1">
        <f t="shared" si="12"/>
        <v>60.562673186634065</v>
      </c>
      <c r="I52" s="2">
        <v>69.599999999999994</v>
      </c>
      <c r="J52" s="2">
        <v>54.9</v>
      </c>
      <c r="K52" s="1">
        <f t="shared" si="2"/>
        <v>61.382168674698789</v>
      </c>
      <c r="L52" s="2">
        <v>68.7</v>
      </c>
      <c r="M52" s="2">
        <v>54.7</v>
      </c>
      <c r="N52" s="1">
        <f t="shared" si="3"/>
        <v>60.905834683954623</v>
      </c>
      <c r="O52" s="2">
        <v>68</v>
      </c>
      <c r="P52" s="2">
        <v>54</v>
      </c>
      <c r="Q52" s="1">
        <f t="shared" si="4"/>
        <v>60.196721311475407</v>
      </c>
      <c r="R52" s="2">
        <v>68</v>
      </c>
      <c r="S52" s="2">
        <v>54.3</v>
      </c>
      <c r="T52" s="1">
        <f t="shared" si="5"/>
        <v>60.382665576451345</v>
      </c>
      <c r="U52" s="2">
        <v>68.8</v>
      </c>
      <c r="V52" s="2">
        <v>54.4</v>
      </c>
      <c r="W52" s="1">
        <f t="shared" si="6"/>
        <v>60.758441558441561</v>
      </c>
      <c r="X52" s="2">
        <v>68.599999999999994</v>
      </c>
      <c r="Y52" s="2">
        <v>54.2</v>
      </c>
      <c r="Z52" s="1">
        <f t="shared" si="7"/>
        <v>60.5557003257329</v>
      </c>
      <c r="AA52" s="2">
        <v>68.400000000000006</v>
      </c>
      <c r="AB52" s="2">
        <v>53.8</v>
      </c>
      <c r="AC52" s="1">
        <f t="shared" si="8"/>
        <v>60.227823240589196</v>
      </c>
      <c r="AD52" s="2">
        <v>68.900000000000006</v>
      </c>
      <c r="AE52" s="2">
        <v>54.1</v>
      </c>
      <c r="AF52" s="1">
        <f t="shared" si="9"/>
        <v>60.609593495934966</v>
      </c>
    </row>
    <row r="53" spans="1:32" x14ac:dyDescent="0.2">
      <c r="A53" s="7"/>
      <c r="B53" s="1">
        <v>65</v>
      </c>
      <c r="C53" s="1">
        <f t="shared" si="10"/>
        <v>59.679999999999993</v>
      </c>
      <c r="D53" s="1">
        <f t="shared" si="11"/>
        <v>52.8</v>
      </c>
      <c r="E53" s="1">
        <f t="shared" si="0"/>
        <v>58.788890350909796</v>
      </c>
      <c r="F53" s="2">
        <v>66</v>
      </c>
      <c r="G53" s="2">
        <v>52.9</v>
      </c>
      <c r="H53" s="1">
        <f t="shared" si="12"/>
        <v>58.728343145500418</v>
      </c>
      <c r="I53" s="2">
        <v>67.099999999999994</v>
      </c>
      <c r="J53" s="2">
        <v>53.4</v>
      </c>
      <c r="K53" s="1">
        <f t="shared" si="2"/>
        <v>59.471203319502067</v>
      </c>
      <c r="L53" s="2">
        <v>66.400000000000006</v>
      </c>
      <c r="M53" s="2">
        <v>53.1</v>
      </c>
      <c r="N53" s="1">
        <f t="shared" si="3"/>
        <v>59.009874476987456</v>
      </c>
      <c r="O53" s="2">
        <v>65.7</v>
      </c>
      <c r="P53" s="2">
        <v>52.5</v>
      </c>
      <c r="Q53" s="1">
        <f t="shared" si="4"/>
        <v>58.362944162436548</v>
      </c>
      <c r="R53" s="2">
        <v>66.099999999999994</v>
      </c>
      <c r="S53" s="2">
        <v>52.8</v>
      </c>
      <c r="T53" s="1">
        <f t="shared" si="5"/>
        <v>58.706139613120264</v>
      </c>
      <c r="U53" s="2">
        <v>66.5</v>
      </c>
      <c r="V53" s="2">
        <v>53</v>
      </c>
      <c r="W53" s="1">
        <f t="shared" si="6"/>
        <v>58.987447698744766</v>
      </c>
      <c r="X53" s="2">
        <v>66.3</v>
      </c>
      <c r="Y53" s="2">
        <v>52.7</v>
      </c>
      <c r="Z53" s="1">
        <f t="shared" si="7"/>
        <v>58.722857142857144</v>
      </c>
      <c r="AA53" s="2">
        <v>66.3</v>
      </c>
      <c r="AB53" s="2">
        <v>52.3</v>
      </c>
      <c r="AC53" s="1">
        <f t="shared" si="8"/>
        <v>58.473693086003372</v>
      </c>
      <c r="AD53" s="2">
        <v>66.400000000000006</v>
      </c>
      <c r="AE53" s="2">
        <v>52.5</v>
      </c>
      <c r="AF53" s="1">
        <f t="shared" si="9"/>
        <v>58.637510513036169</v>
      </c>
    </row>
    <row r="54" spans="1:32" x14ac:dyDescent="0.2">
      <c r="A54" s="7"/>
      <c r="B54" s="1">
        <v>60</v>
      </c>
      <c r="C54" s="1">
        <f t="shared" si="10"/>
        <v>57.760000000000005</v>
      </c>
      <c r="D54" s="1">
        <f t="shared" si="11"/>
        <v>51.388888888888886</v>
      </c>
      <c r="E54" s="1">
        <f t="shared" si="0"/>
        <v>57.07529740412037</v>
      </c>
      <c r="F54" s="2">
        <v>64</v>
      </c>
      <c r="G54" s="2">
        <v>51.6</v>
      </c>
      <c r="H54" s="1">
        <f t="shared" si="12"/>
        <v>57.134948096885815</v>
      </c>
      <c r="I54" s="2">
        <v>65</v>
      </c>
      <c r="J54" s="2">
        <v>52</v>
      </c>
      <c r="K54" s="1">
        <f t="shared" si="2"/>
        <v>57.777777777777779</v>
      </c>
      <c r="L54" s="2">
        <v>64.3</v>
      </c>
      <c r="M54" s="2">
        <v>51.7</v>
      </c>
      <c r="N54" s="1">
        <f t="shared" si="3"/>
        <v>57.315689655172413</v>
      </c>
      <c r="O54" s="2">
        <v>63.5</v>
      </c>
      <c r="P54" s="2">
        <v>51.1</v>
      </c>
      <c r="Q54" s="1">
        <f t="shared" si="4"/>
        <v>56.629144851657941</v>
      </c>
      <c r="R54" s="2">
        <v>64</v>
      </c>
      <c r="S54" s="2">
        <v>51.4</v>
      </c>
      <c r="T54" s="1">
        <f t="shared" si="5"/>
        <v>57.012131715771226</v>
      </c>
      <c r="U54" s="2">
        <v>64.2</v>
      </c>
      <c r="V54" s="2">
        <v>51.5</v>
      </c>
      <c r="W54" s="1">
        <f t="shared" si="6"/>
        <v>57.152981849611066</v>
      </c>
      <c r="X54" s="2">
        <v>64.099999999999994</v>
      </c>
      <c r="Y54" s="2">
        <v>51.2</v>
      </c>
      <c r="Z54" s="1">
        <f t="shared" si="7"/>
        <v>56.928360797918479</v>
      </c>
      <c r="AA54" s="2">
        <v>64.2</v>
      </c>
      <c r="AB54" s="2">
        <v>50.9</v>
      </c>
      <c r="AC54" s="1">
        <f t="shared" si="8"/>
        <v>56.781581233709822</v>
      </c>
      <c r="AD54" s="2">
        <v>64.3</v>
      </c>
      <c r="AE54" s="2">
        <v>51.1</v>
      </c>
      <c r="AF54" s="1">
        <f t="shared" si="9"/>
        <v>56.945060658578853</v>
      </c>
    </row>
    <row r="55" spans="1:32" x14ac:dyDescent="0.2">
      <c r="A55" s="7"/>
      <c r="B55" s="1">
        <v>55</v>
      </c>
      <c r="C55" s="1">
        <f t="shared" si="10"/>
        <v>55.89</v>
      </c>
      <c r="D55" s="1">
        <f t="shared" si="11"/>
        <v>49.94444444444445</v>
      </c>
      <c r="E55" s="1">
        <f t="shared" si="0"/>
        <v>55.362332085125033</v>
      </c>
      <c r="F55" s="2">
        <v>61.7</v>
      </c>
      <c r="G55" s="2">
        <v>50</v>
      </c>
      <c r="H55" s="1">
        <f t="shared" si="12"/>
        <v>55.237242614145032</v>
      </c>
      <c r="I55" s="2">
        <v>62.9</v>
      </c>
      <c r="J55" s="2">
        <v>50.6</v>
      </c>
      <c r="K55" s="1">
        <f t="shared" si="2"/>
        <v>56.083524229074897</v>
      </c>
      <c r="L55" s="2">
        <v>62.1</v>
      </c>
      <c r="M55" s="2">
        <v>50.1</v>
      </c>
      <c r="N55" s="1">
        <f t="shared" si="3"/>
        <v>55.458288770053478</v>
      </c>
      <c r="O55" s="2">
        <v>61.7</v>
      </c>
      <c r="P55" s="2">
        <v>49.8</v>
      </c>
      <c r="Q55" s="1">
        <f t="shared" si="4"/>
        <v>55.114977578475333</v>
      </c>
      <c r="R55" s="2">
        <v>62.2</v>
      </c>
      <c r="S55" s="2">
        <v>50.1</v>
      </c>
      <c r="T55" s="1">
        <f t="shared" si="5"/>
        <v>55.498130008904717</v>
      </c>
      <c r="U55" s="2">
        <v>61.9</v>
      </c>
      <c r="V55" s="2">
        <v>50</v>
      </c>
      <c r="W55" s="1">
        <f t="shared" si="6"/>
        <v>55.317247542448612</v>
      </c>
      <c r="X55" s="2">
        <v>62</v>
      </c>
      <c r="Y55" s="2">
        <v>49.8</v>
      </c>
      <c r="Z55" s="1">
        <f t="shared" si="7"/>
        <v>55.234347048300535</v>
      </c>
      <c r="AA55" s="2">
        <v>62.6</v>
      </c>
      <c r="AB55" s="2">
        <v>49.6</v>
      </c>
      <c r="AC55" s="1">
        <f t="shared" si="8"/>
        <v>55.346880570409979</v>
      </c>
      <c r="AD55" s="2">
        <v>61.8</v>
      </c>
      <c r="AE55" s="2">
        <v>49.5</v>
      </c>
      <c r="AF55" s="1">
        <f t="shared" si="9"/>
        <v>54.970350404312669</v>
      </c>
    </row>
    <row r="56" spans="1:32" x14ac:dyDescent="0.2">
      <c r="A56" s="7"/>
      <c r="B56" s="1">
        <v>50</v>
      </c>
      <c r="C56" s="1">
        <f t="shared" si="10"/>
        <v>54.080000000000005</v>
      </c>
      <c r="D56" s="1">
        <f t="shared" si="11"/>
        <v>48.566666666666663</v>
      </c>
      <c r="E56" s="1">
        <f t="shared" si="0"/>
        <v>53.716470533778299</v>
      </c>
      <c r="F56" s="2">
        <v>59.8</v>
      </c>
      <c r="G56" s="2">
        <v>48.6</v>
      </c>
      <c r="H56" s="1">
        <f t="shared" si="12"/>
        <v>53.621402214022133</v>
      </c>
      <c r="I56" s="2">
        <v>60.6</v>
      </c>
      <c r="J56" s="2">
        <v>49.1</v>
      </c>
      <c r="K56" s="1">
        <f t="shared" si="2"/>
        <v>54.247219690063808</v>
      </c>
      <c r="L56" s="2">
        <v>60</v>
      </c>
      <c r="M56" s="2">
        <v>48.7</v>
      </c>
      <c r="N56" s="1">
        <f t="shared" si="3"/>
        <v>53.762649494020238</v>
      </c>
      <c r="O56" s="2">
        <v>59.5</v>
      </c>
      <c r="P56" s="2">
        <v>48.3</v>
      </c>
      <c r="Q56" s="1">
        <f t="shared" si="4"/>
        <v>53.31818181818182</v>
      </c>
      <c r="R56" s="2">
        <v>60.2</v>
      </c>
      <c r="S56" s="2">
        <v>48.7</v>
      </c>
      <c r="T56" s="1">
        <f t="shared" si="5"/>
        <v>53.842791551882463</v>
      </c>
      <c r="U56" s="2">
        <v>60</v>
      </c>
      <c r="V56" s="2">
        <v>48.6</v>
      </c>
      <c r="W56" s="1">
        <f t="shared" si="6"/>
        <v>53.701657458563538</v>
      </c>
      <c r="X56" s="2">
        <v>60</v>
      </c>
      <c r="Y56" s="2">
        <v>48.4</v>
      </c>
      <c r="Z56" s="1">
        <f t="shared" si="7"/>
        <v>53.579335793357927</v>
      </c>
      <c r="AA56" s="2">
        <v>60.6</v>
      </c>
      <c r="AB56" s="2">
        <v>48.4</v>
      </c>
      <c r="AC56" s="1">
        <f t="shared" si="8"/>
        <v>53.817247706422016</v>
      </c>
      <c r="AD56" s="2">
        <v>60.1</v>
      </c>
      <c r="AE56" s="2">
        <v>48.3</v>
      </c>
      <c r="AF56" s="1">
        <f t="shared" si="9"/>
        <v>53.557749077490769</v>
      </c>
    </row>
    <row r="57" spans="1:32" x14ac:dyDescent="0.2">
      <c r="A57" s="7"/>
      <c r="B57" s="1">
        <v>45</v>
      </c>
      <c r="C57" s="1">
        <f t="shared" si="10"/>
        <v>52.4</v>
      </c>
      <c r="D57" s="1">
        <f t="shared" si="11"/>
        <v>47.277777777777779</v>
      </c>
      <c r="E57" s="1">
        <f t="shared" si="0"/>
        <v>52.181849757563249</v>
      </c>
      <c r="F57" s="2">
        <v>58</v>
      </c>
      <c r="G57" s="2">
        <v>47.4</v>
      </c>
      <c r="H57" s="1">
        <f t="shared" si="12"/>
        <v>52.166982922201129</v>
      </c>
      <c r="I57" s="2">
        <v>58.7</v>
      </c>
      <c r="J57" s="2">
        <v>47.7</v>
      </c>
      <c r="K57" s="1">
        <f t="shared" si="2"/>
        <v>52.631390977443608</v>
      </c>
      <c r="L57" s="2">
        <v>58.3</v>
      </c>
      <c r="M57" s="2">
        <v>47.4</v>
      </c>
      <c r="N57" s="1">
        <f t="shared" si="3"/>
        <v>52.2879848628193</v>
      </c>
      <c r="O57" s="2">
        <v>57.6</v>
      </c>
      <c r="P57" s="2">
        <v>47</v>
      </c>
      <c r="Q57" s="1">
        <f t="shared" si="4"/>
        <v>51.762906309751443</v>
      </c>
      <c r="R57" s="2">
        <v>58.4</v>
      </c>
      <c r="S57" s="2">
        <v>47.4</v>
      </c>
      <c r="T57" s="1">
        <f t="shared" si="5"/>
        <v>52.328166351606804</v>
      </c>
      <c r="U57" s="2">
        <v>58.3</v>
      </c>
      <c r="V57" s="2">
        <v>47.6</v>
      </c>
      <c r="W57" s="1">
        <f t="shared" si="6"/>
        <v>52.409442870632667</v>
      </c>
      <c r="X57" s="2">
        <v>57.8</v>
      </c>
      <c r="Y57" s="2">
        <v>47</v>
      </c>
      <c r="Z57" s="1">
        <f t="shared" si="7"/>
        <v>51.843511450381676</v>
      </c>
      <c r="AA57" s="2">
        <v>58.7</v>
      </c>
      <c r="AB57" s="2">
        <v>47</v>
      </c>
      <c r="AC57" s="1">
        <f t="shared" si="8"/>
        <v>52.202459791863767</v>
      </c>
      <c r="AD57" s="2">
        <v>58.2</v>
      </c>
      <c r="AE57" s="2">
        <v>47</v>
      </c>
      <c r="AF57" s="1">
        <f t="shared" si="9"/>
        <v>52.00380228136882</v>
      </c>
    </row>
    <row r="58" spans="1:32" x14ac:dyDescent="0.2">
      <c r="A58" s="7"/>
      <c r="B58" s="1">
        <v>40</v>
      </c>
      <c r="C58" s="1">
        <f t="shared" si="10"/>
        <v>50.77</v>
      </c>
      <c r="D58" s="1">
        <f t="shared" si="11"/>
        <v>46.011111111111113</v>
      </c>
      <c r="E58" s="1">
        <f t="shared" si="0"/>
        <v>50.682750650638667</v>
      </c>
      <c r="F58" s="2">
        <v>56.1</v>
      </c>
      <c r="G58" s="2">
        <v>46</v>
      </c>
      <c r="H58" s="1">
        <f t="shared" si="12"/>
        <v>50.550440744368267</v>
      </c>
      <c r="I58" s="2">
        <v>56.9</v>
      </c>
      <c r="J58" s="2">
        <v>46.5</v>
      </c>
      <c r="K58" s="1">
        <f t="shared" si="2"/>
        <v>51.176982591876204</v>
      </c>
      <c r="L58" s="2">
        <v>56.3</v>
      </c>
      <c r="M58" s="2">
        <v>46.1</v>
      </c>
      <c r="N58" s="1">
        <f t="shared" si="3"/>
        <v>50.691992187499991</v>
      </c>
      <c r="O58" s="2">
        <v>55.8</v>
      </c>
      <c r="P58" s="2">
        <v>45.6</v>
      </c>
      <c r="Q58" s="1">
        <f t="shared" si="4"/>
        <v>50.186982248520707</v>
      </c>
      <c r="R58" s="2">
        <v>56.6</v>
      </c>
      <c r="S58" s="2">
        <v>46.3</v>
      </c>
      <c r="T58" s="1">
        <f t="shared" si="5"/>
        <v>50.93449951409135</v>
      </c>
      <c r="U58" s="2">
        <v>56.7</v>
      </c>
      <c r="V58" s="2">
        <v>46.4</v>
      </c>
      <c r="W58" s="1">
        <f t="shared" si="6"/>
        <v>51.035499515033955</v>
      </c>
      <c r="X58" s="2">
        <v>56.2</v>
      </c>
      <c r="Y58" s="2">
        <v>45.8</v>
      </c>
      <c r="Z58" s="1">
        <f t="shared" si="7"/>
        <v>50.469803921568626</v>
      </c>
      <c r="AA58" s="2">
        <v>56.8</v>
      </c>
      <c r="AB58" s="2">
        <v>45.8</v>
      </c>
      <c r="AC58" s="1">
        <f t="shared" si="8"/>
        <v>50.710331384015589</v>
      </c>
      <c r="AD58" s="2">
        <v>56.3</v>
      </c>
      <c r="AE58" s="2">
        <v>45.6</v>
      </c>
      <c r="AF58" s="1">
        <f t="shared" si="9"/>
        <v>50.388223748773299</v>
      </c>
    </row>
    <row r="59" spans="1:32" x14ac:dyDescent="0.2">
      <c r="A59" s="7"/>
      <c r="B59" s="1">
        <v>35</v>
      </c>
      <c r="C59" s="1">
        <f t="shared" si="10"/>
        <v>49.230000000000004</v>
      </c>
      <c r="D59" s="1">
        <f t="shared" si="11"/>
        <v>44.766666666666666</v>
      </c>
      <c r="E59" s="1">
        <f t="shared" si="0"/>
        <v>49.236842751374212</v>
      </c>
      <c r="F59" s="2">
        <v>54.4</v>
      </c>
      <c r="G59" s="2">
        <v>44.8</v>
      </c>
      <c r="H59" s="1">
        <f t="shared" si="12"/>
        <v>49.135483870967747</v>
      </c>
      <c r="I59" s="2">
        <v>55.2</v>
      </c>
      <c r="J59" s="2">
        <v>45.2</v>
      </c>
      <c r="K59" s="1">
        <f t="shared" si="2"/>
        <v>49.701992031872514</v>
      </c>
      <c r="L59" s="2">
        <v>54.7</v>
      </c>
      <c r="M59" s="2">
        <v>45</v>
      </c>
      <c r="N59" s="1">
        <f t="shared" si="3"/>
        <v>49.378134403209629</v>
      </c>
      <c r="O59" s="2">
        <v>54.1</v>
      </c>
      <c r="P59" s="2">
        <v>44.5</v>
      </c>
      <c r="Q59" s="1">
        <f t="shared" si="4"/>
        <v>48.832657200811369</v>
      </c>
      <c r="R59" s="2">
        <v>54.7</v>
      </c>
      <c r="S59" s="2">
        <v>44.8</v>
      </c>
      <c r="T59" s="1">
        <f t="shared" si="5"/>
        <v>49.257487437185929</v>
      </c>
      <c r="U59" s="2">
        <v>55.1</v>
      </c>
      <c r="V59" s="2">
        <v>45.2</v>
      </c>
      <c r="W59" s="1">
        <f t="shared" si="6"/>
        <v>49.661415752741775</v>
      </c>
      <c r="X59" s="2">
        <v>54.2</v>
      </c>
      <c r="Y59" s="2">
        <v>44.4</v>
      </c>
      <c r="Z59" s="1">
        <f t="shared" si="7"/>
        <v>48.812981744421911</v>
      </c>
      <c r="AA59" s="2">
        <v>55.2</v>
      </c>
      <c r="AB59" s="2">
        <v>44.5</v>
      </c>
      <c r="AC59" s="1">
        <f t="shared" si="8"/>
        <v>49.27582748244734</v>
      </c>
      <c r="AD59" s="2">
        <v>54.7</v>
      </c>
      <c r="AE59" s="2">
        <v>44.5</v>
      </c>
      <c r="AF59" s="1">
        <f t="shared" si="9"/>
        <v>49.07560483870968</v>
      </c>
    </row>
    <row r="60" spans="1:32" x14ac:dyDescent="0.2">
      <c r="A60" s="7"/>
      <c r="B60" s="1">
        <v>30</v>
      </c>
      <c r="C60" s="1">
        <f t="shared" si="10"/>
        <v>47.83</v>
      </c>
      <c r="D60" s="1">
        <f t="shared" si="11"/>
        <v>43.655555555555551</v>
      </c>
      <c r="E60" s="1">
        <f t="shared" si="0"/>
        <v>47.934514516061803</v>
      </c>
      <c r="F60" s="2">
        <v>53.1</v>
      </c>
      <c r="G60" s="2">
        <v>43.8</v>
      </c>
      <c r="H60" s="1">
        <f t="shared" si="12"/>
        <v>48.003715170278632</v>
      </c>
      <c r="I60" s="2">
        <v>53.6</v>
      </c>
      <c r="J60" s="2">
        <v>44.1</v>
      </c>
      <c r="K60" s="1">
        <f t="shared" si="2"/>
        <v>48.388126919140227</v>
      </c>
      <c r="L60" s="2">
        <v>53</v>
      </c>
      <c r="M60" s="2">
        <v>43.8</v>
      </c>
      <c r="N60" s="1">
        <f t="shared" si="3"/>
        <v>47.962809917355365</v>
      </c>
      <c r="O60" s="2">
        <v>52.5</v>
      </c>
      <c r="P60" s="2">
        <v>43.3</v>
      </c>
      <c r="Q60" s="1">
        <f t="shared" si="4"/>
        <v>47.458246346555327</v>
      </c>
      <c r="R60" s="2">
        <v>53.2</v>
      </c>
      <c r="S60" s="2">
        <v>43.6</v>
      </c>
      <c r="T60" s="1">
        <f t="shared" si="5"/>
        <v>47.923966942148752</v>
      </c>
      <c r="U60" s="2">
        <v>53.5</v>
      </c>
      <c r="V60" s="2">
        <v>44.1</v>
      </c>
      <c r="W60" s="1">
        <f t="shared" si="6"/>
        <v>48.347336065573771</v>
      </c>
      <c r="X60" s="2">
        <v>52.5</v>
      </c>
      <c r="Y60" s="2">
        <v>43.2</v>
      </c>
      <c r="Z60" s="1">
        <f t="shared" si="7"/>
        <v>47.39811912225705</v>
      </c>
      <c r="AA60" s="2">
        <v>53.7</v>
      </c>
      <c r="AB60" s="2">
        <v>43.5</v>
      </c>
      <c r="AC60" s="1">
        <f t="shared" si="8"/>
        <v>48.064814814814817</v>
      </c>
      <c r="AD60" s="2">
        <v>53.2</v>
      </c>
      <c r="AE60" s="2">
        <v>43.5</v>
      </c>
      <c r="AF60" s="1">
        <f t="shared" si="9"/>
        <v>47.863495346432266</v>
      </c>
    </row>
    <row r="61" spans="1:32" x14ac:dyDescent="0.2">
      <c r="A61" s="7"/>
      <c r="B61" s="1">
        <v>25</v>
      </c>
      <c r="C61" s="1">
        <f t="shared" si="10"/>
        <v>46.470000000000006</v>
      </c>
      <c r="D61" s="1">
        <f t="shared" si="11"/>
        <v>42.544444444444444</v>
      </c>
      <c r="E61" s="1">
        <f t="shared" si="0"/>
        <v>46.649803716908174</v>
      </c>
      <c r="F61" s="2">
        <v>51.4</v>
      </c>
      <c r="G61" s="2">
        <v>42.6</v>
      </c>
      <c r="H61" s="1">
        <f t="shared" si="12"/>
        <v>46.588085106382977</v>
      </c>
      <c r="I61" s="2">
        <v>52.1</v>
      </c>
      <c r="J61" s="2">
        <v>43</v>
      </c>
      <c r="K61" s="1">
        <f t="shared" si="2"/>
        <v>47.114616193480551</v>
      </c>
      <c r="L61" s="2">
        <v>51.6</v>
      </c>
      <c r="M61" s="2">
        <v>42.7</v>
      </c>
      <c r="N61" s="1">
        <f t="shared" si="3"/>
        <v>46.730010604453867</v>
      </c>
      <c r="O61" s="2">
        <v>50.9</v>
      </c>
      <c r="P61" s="2">
        <v>42.1</v>
      </c>
      <c r="Q61" s="1">
        <f t="shared" si="4"/>
        <v>46.08365591397849</v>
      </c>
      <c r="R61" s="2">
        <v>52</v>
      </c>
      <c r="S61" s="2">
        <v>42.7</v>
      </c>
      <c r="T61" s="1">
        <f t="shared" si="5"/>
        <v>46.89334741288279</v>
      </c>
      <c r="U61" s="2">
        <v>51.7</v>
      </c>
      <c r="V61" s="2">
        <v>42.9</v>
      </c>
      <c r="W61" s="1">
        <f t="shared" si="6"/>
        <v>46.890697674418604</v>
      </c>
      <c r="X61" s="2">
        <v>51.1</v>
      </c>
      <c r="Y61" s="2">
        <v>42.2</v>
      </c>
      <c r="Z61" s="1">
        <f t="shared" si="7"/>
        <v>46.225509110396565</v>
      </c>
      <c r="AA61" s="2">
        <v>52.1</v>
      </c>
      <c r="AB61" s="2">
        <v>42.3</v>
      </c>
      <c r="AC61" s="1">
        <f t="shared" si="8"/>
        <v>46.691313559322026</v>
      </c>
      <c r="AD61" s="2">
        <v>51.8</v>
      </c>
      <c r="AE61" s="2">
        <v>42.4</v>
      </c>
      <c r="AF61" s="1">
        <f t="shared" si="9"/>
        <v>46.630997876857748</v>
      </c>
    </row>
    <row r="62" spans="1:32" x14ac:dyDescent="0.2">
      <c r="A62" s="7"/>
      <c r="B62" s="1">
        <v>20</v>
      </c>
      <c r="C62" s="1">
        <f t="shared" si="10"/>
        <v>45.18</v>
      </c>
      <c r="D62" s="1">
        <f t="shared" si="11"/>
        <v>41.477777777777781</v>
      </c>
      <c r="E62" s="1">
        <f t="shared" si="0"/>
        <v>45.423485867574747</v>
      </c>
      <c r="F62" s="2">
        <v>49.9</v>
      </c>
      <c r="G62" s="2">
        <v>41.4</v>
      </c>
      <c r="H62" s="1">
        <f t="shared" si="12"/>
        <v>45.254326396495067</v>
      </c>
      <c r="I62" s="2">
        <v>50.9</v>
      </c>
      <c r="J62" s="2">
        <v>42.1</v>
      </c>
      <c r="K62" s="1">
        <f t="shared" si="2"/>
        <v>46.08365591397849</v>
      </c>
      <c r="L62" s="2">
        <v>50.3</v>
      </c>
      <c r="M62" s="2">
        <v>41.7</v>
      </c>
      <c r="N62" s="1">
        <f t="shared" si="3"/>
        <v>45.598043478260877</v>
      </c>
      <c r="O62" s="2">
        <v>49.7</v>
      </c>
      <c r="P62" s="2">
        <v>41.1</v>
      </c>
      <c r="Q62" s="1">
        <f t="shared" si="4"/>
        <v>44.992731277533039</v>
      </c>
      <c r="R62" s="2">
        <v>50.3</v>
      </c>
      <c r="S62" s="2">
        <v>41.5</v>
      </c>
      <c r="T62" s="1">
        <f t="shared" si="5"/>
        <v>45.47821350762527</v>
      </c>
      <c r="U62" s="2">
        <v>50.3</v>
      </c>
      <c r="V62" s="2">
        <v>42</v>
      </c>
      <c r="W62" s="1">
        <f t="shared" si="6"/>
        <v>45.776814734561214</v>
      </c>
      <c r="X62" s="2">
        <v>49.4</v>
      </c>
      <c r="Y62" s="2">
        <v>40.9</v>
      </c>
      <c r="Z62" s="1">
        <f t="shared" si="7"/>
        <v>44.749944629014394</v>
      </c>
      <c r="AA62" s="2">
        <v>50.7</v>
      </c>
      <c r="AB62" s="2">
        <v>41.3</v>
      </c>
      <c r="AC62" s="1">
        <f t="shared" si="8"/>
        <v>45.51978260869565</v>
      </c>
      <c r="AD62" s="2">
        <v>50.3</v>
      </c>
      <c r="AE62" s="2">
        <v>41.3</v>
      </c>
      <c r="AF62" s="1">
        <f t="shared" si="9"/>
        <v>45.357860262008735</v>
      </c>
    </row>
    <row r="63" spans="1:32" x14ac:dyDescent="0.2">
      <c r="A63" s="7"/>
      <c r="B63" s="1">
        <v>15</v>
      </c>
      <c r="C63" s="1">
        <f t="shared" si="10"/>
        <v>43.959999999999994</v>
      </c>
      <c r="D63" s="1">
        <f t="shared" si="11"/>
        <v>40.4</v>
      </c>
      <c r="E63" s="1">
        <f t="shared" si="0"/>
        <v>44.222255135908334</v>
      </c>
      <c r="F63" s="2">
        <v>48.5</v>
      </c>
      <c r="G63" s="2">
        <v>40.299999999999997</v>
      </c>
      <c r="H63" s="1">
        <f t="shared" si="12"/>
        <v>44.021396396396398</v>
      </c>
      <c r="I63" s="2">
        <v>49.5</v>
      </c>
      <c r="J63" s="2">
        <v>40.9</v>
      </c>
      <c r="K63" s="1">
        <f t="shared" si="2"/>
        <v>44.790929203539818</v>
      </c>
      <c r="L63" s="2">
        <v>49.1</v>
      </c>
      <c r="M63" s="2">
        <v>40.700000000000003</v>
      </c>
      <c r="N63" s="1">
        <f t="shared" si="3"/>
        <v>44.507126948775053</v>
      </c>
      <c r="O63" s="2">
        <v>48.3</v>
      </c>
      <c r="P63" s="2">
        <v>40</v>
      </c>
      <c r="Q63" s="1">
        <f t="shared" si="4"/>
        <v>43.759909399773498</v>
      </c>
      <c r="R63" s="2">
        <v>49</v>
      </c>
      <c r="S63" s="2">
        <v>40.4</v>
      </c>
      <c r="T63" s="1">
        <f t="shared" si="5"/>
        <v>44.286353467561518</v>
      </c>
      <c r="U63" s="2">
        <v>48.9</v>
      </c>
      <c r="V63" s="2">
        <v>40.9</v>
      </c>
      <c r="W63" s="1">
        <f t="shared" si="6"/>
        <v>44.543652561247214</v>
      </c>
      <c r="X63" s="2">
        <v>48.3</v>
      </c>
      <c r="Y63" s="2">
        <v>40</v>
      </c>
      <c r="Z63" s="1">
        <f t="shared" si="7"/>
        <v>43.759909399773498</v>
      </c>
      <c r="AA63" s="2">
        <v>49.3</v>
      </c>
      <c r="AB63" s="2">
        <v>40.200000000000003</v>
      </c>
      <c r="AC63" s="1">
        <f t="shared" si="8"/>
        <v>44.287374301675982</v>
      </c>
      <c r="AD63" s="2">
        <v>48.7</v>
      </c>
      <c r="AE63" s="2">
        <v>40.200000000000003</v>
      </c>
      <c r="AF63" s="1">
        <f t="shared" si="9"/>
        <v>44.043644544431949</v>
      </c>
    </row>
    <row r="64" spans="1:32" x14ac:dyDescent="0.2">
      <c r="A64" s="7"/>
      <c r="B64" s="1">
        <v>10</v>
      </c>
      <c r="C64" s="1">
        <f t="shared" si="10"/>
        <v>42.820000000000007</v>
      </c>
      <c r="D64" s="1">
        <f t="shared" si="11"/>
        <v>39.433333333333337</v>
      </c>
      <c r="E64" s="1">
        <f t="shared" si="0"/>
        <v>43.12386192502855</v>
      </c>
      <c r="F64" s="2">
        <v>47.3</v>
      </c>
      <c r="G64" s="2">
        <v>39.5</v>
      </c>
      <c r="H64" s="1">
        <f t="shared" si="12"/>
        <v>43.049539170506911</v>
      </c>
      <c r="I64" s="2">
        <v>48.2</v>
      </c>
      <c r="J64" s="2">
        <v>39.9</v>
      </c>
      <c r="K64" s="1">
        <f t="shared" si="2"/>
        <v>43.65902383654938</v>
      </c>
      <c r="L64" s="2">
        <v>47.9</v>
      </c>
      <c r="M64" s="2">
        <v>39.700000000000003</v>
      </c>
      <c r="N64" s="1">
        <f t="shared" si="3"/>
        <v>43.416210045662105</v>
      </c>
      <c r="O64" s="2">
        <v>47</v>
      </c>
      <c r="P64" s="2">
        <v>39.1</v>
      </c>
      <c r="Q64" s="1">
        <f t="shared" si="4"/>
        <v>42.687572590011619</v>
      </c>
      <c r="R64" s="2">
        <v>47.6</v>
      </c>
      <c r="S64" s="2">
        <v>39.299999999999997</v>
      </c>
      <c r="T64" s="1">
        <f t="shared" si="5"/>
        <v>43.053624856156496</v>
      </c>
      <c r="U64" s="2">
        <v>47.8</v>
      </c>
      <c r="V64" s="2">
        <v>40</v>
      </c>
      <c r="W64" s="1">
        <f t="shared" si="6"/>
        <v>43.553530751708429</v>
      </c>
      <c r="X64" s="2">
        <v>46.6</v>
      </c>
      <c r="Y64" s="2">
        <v>38.799999999999997</v>
      </c>
      <c r="Z64" s="1">
        <f t="shared" si="7"/>
        <v>42.343793911007019</v>
      </c>
      <c r="AA64" s="2">
        <v>48.1</v>
      </c>
      <c r="AB64" s="2">
        <v>39.299999999999997</v>
      </c>
      <c r="AC64" s="1">
        <f t="shared" si="8"/>
        <v>43.256979405034322</v>
      </c>
      <c r="AD64" s="2">
        <v>47.7</v>
      </c>
      <c r="AE64" s="2">
        <v>39.299999999999997</v>
      </c>
      <c r="AF64" s="1">
        <f t="shared" si="9"/>
        <v>43.094482758620686</v>
      </c>
    </row>
    <row r="65" spans="1:32" x14ac:dyDescent="0.2">
      <c r="A65" s="7"/>
      <c r="B65" s="1">
        <v>5</v>
      </c>
      <c r="C65" s="1">
        <f t="shared" si="10"/>
        <v>41.809999999999995</v>
      </c>
      <c r="D65" s="1">
        <f t="shared" si="11"/>
        <v>38.566666666666663</v>
      </c>
      <c r="E65" s="1">
        <f t="shared" si="0"/>
        <v>42.14475889876293</v>
      </c>
      <c r="F65" s="2">
        <v>46.3</v>
      </c>
      <c r="G65" s="2">
        <v>38.6</v>
      </c>
      <c r="H65" s="1">
        <f t="shared" si="12"/>
        <v>42.100824499411068</v>
      </c>
      <c r="I65" s="2">
        <v>47</v>
      </c>
      <c r="J65" s="2">
        <v>39</v>
      </c>
      <c r="K65" s="1">
        <f t="shared" si="2"/>
        <v>42.627906976744185</v>
      </c>
      <c r="L65" s="2">
        <v>46.7</v>
      </c>
      <c r="M65" s="2">
        <v>38.799999999999997</v>
      </c>
      <c r="N65" s="1">
        <f t="shared" si="3"/>
        <v>42.385029239766084</v>
      </c>
      <c r="O65" s="2">
        <v>46.2</v>
      </c>
      <c r="P65" s="2">
        <v>38.4</v>
      </c>
      <c r="Q65" s="1">
        <f t="shared" si="4"/>
        <v>41.940425531914897</v>
      </c>
      <c r="R65" s="2">
        <v>46.5</v>
      </c>
      <c r="S65" s="2">
        <v>38.5</v>
      </c>
      <c r="T65" s="1">
        <f t="shared" si="5"/>
        <v>42.123529411764707</v>
      </c>
      <c r="U65" s="2">
        <v>46.6</v>
      </c>
      <c r="V65" s="2">
        <v>39.1</v>
      </c>
      <c r="W65" s="1">
        <f t="shared" si="6"/>
        <v>42.521820303383898</v>
      </c>
      <c r="X65" s="2">
        <v>45.5</v>
      </c>
      <c r="Y65" s="2">
        <v>37.9</v>
      </c>
      <c r="Z65" s="1">
        <f t="shared" si="7"/>
        <v>41.353717026378895</v>
      </c>
      <c r="AA65" s="2">
        <v>46.9</v>
      </c>
      <c r="AB65" s="2">
        <v>38.5</v>
      </c>
      <c r="AC65" s="1">
        <f t="shared" si="8"/>
        <v>42.286885245901637</v>
      </c>
      <c r="AD65" s="2">
        <v>46.4</v>
      </c>
      <c r="AE65" s="2">
        <v>38.299999999999997</v>
      </c>
      <c r="AF65" s="1">
        <f t="shared" si="9"/>
        <v>41.962691853600944</v>
      </c>
    </row>
    <row r="66" spans="1:32" x14ac:dyDescent="0.2">
      <c r="A66" s="7"/>
      <c r="B66" s="1">
        <v>0</v>
      </c>
      <c r="C66" s="1">
        <f t="shared" si="10"/>
        <v>23.039999999999996</v>
      </c>
      <c r="D66" s="1">
        <f t="shared" si="11"/>
        <v>20.200000000000003</v>
      </c>
      <c r="E66" s="1">
        <f t="shared" si="0"/>
        <v>22.581554119835268</v>
      </c>
      <c r="F66" s="2">
        <v>25.9</v>
      </c>
      <c r="G66" s="2">
        <v>20.399999999999999</v>
      </c>
      <c r="H66" s="1">
        <f t="shared" si="12"/>
        <v>22.823326133909283</v>
      </c>
      <c r="I66" s="2">
        <v>25.9</v>
      </c>
      <c r="J66" s="2">
        <v>20.399999999999999</v>
      </c>
      <c r="K66" s="1">
        <f t="shared" si="2"/>
        <v>22.823326133909283</v>
      </c>
      <c r="L66" s="2">
        <v>25.9</v>
      </c>
      <c r="M66" s="2">
        <v>20.399999999999999</v>
      </c>
      <c r="N66" s="1">
        <f t="shared" si="3"/>
        <v>22.823326133909283</v>
      </c>
      <c r="O66" s="2">
        <v>25.7</v>
      </c>
      <c r="P66" s="2">
        <v>20.399999999999999</v>
      </c>
      <c r="Q66" s="1">
        <f t="shared" si="4"/>
        <v>22.745336225596532</v>
      </c>
      <c r="R66" s="2">
        <v>25.7</v>
      </c>
      <c r="S66" s="2">
        <v>20.399999999999999</v>
      </c>
      <c r="T66" s="1">
        <f t="shared" si="5"/>
        <v>22.745336225596532</v>
      </c>
      <c r="U66" s="2">
        <v>25.7</v>
      </c>
      <c r="V66" s="2">
        <v>20.399999999999999</v>
      </c>
      <c r="W66" s="1">
        <f t="shared" si="6"/>
        <v>22.745336225596532</v>
      </c>
      <c r="X66" s="2">
        <v>25.2</v>
      </c>
      <c r="Y66" s="2">
        <v>19.8</v>
      </c>
      <c r="Z66" s="1">
        <f t="shared" si="7"/>
        <v>22.175999999999998</v>
      </c>
      <c r="AA66" s="2">
        <v>25.2</v>
      </c>
      <c r="AB66" s="2">
        <v>19.8</v>
      </c>
      <c r="AC66" s="1">
        <f t="shared" si="8"/>
        <v>22.175999999999998</v>
      </c>
      <c r="AD66" s="2">
        <v>25.2</v>
      </c>
      <c r="AE66" s="2">
        <v>19.8</v>
      </c>
      <c r="AF66" s="1">
        <f t="shared" si="9"/>
        <v>22.175999999999998</v>
      </c>
    </row>
  </sheetData>
  <mergeCells count="3">
    <mergeCell ref="A4:A24"/>
    <mergeCell ref="A25:A45"/>
    <mergeCell ref="A46:A6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E6DEB-0833-FA4A-9BC0-0C198108A0DA}">
  <dimension ref="A1:AE66"/>
  <sheetViews>
    <sheetView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I41" sqref="I41"/>
    </sheetView>
  </sheetViews>
  <sheetFormatPr baseColWidth="10" defaultRowHeight="16" x14ac:dyDescent="0.2"/>
  <cols>
    <col min="1" max="2" width="10.83203125" style="1"/>
    <col min="3" max="3" width="15.33203125" style="1" customWidth="1"/>
    <col min="4" max="5" width="14.6640625" style="1" customWidth="1"/>
    <col min="6" max="16384" width="10.83203125" style="1"/>
  </cols>
  <sheetData>
    <row r="1" spans="1:31" x14ac:dyDescent="0.2">
      <c r="F1" s="1" t="s">
        <v>7</v>
      </c>
      <c r="O1" s="1" t="s">
        <v>8</v>
      </c>
    </row>
    <row r="2" spans="1:31" x14ac:dyDescent="0.2">
      <c r="F2" s="1" t="s">
        <v>4</v>
      </c>
      <c r="I2" s="1" t="s">
        <v>5</v>
      </c>
      <c r="L2" s="1" t="s">
        <v>6</v>
      </c>
      <c r="O2" s="1" t="s">
        <v>4</v>
      </c>
      <c r="R2" s="1" t="s">
        <v>5</v>
      </c>
      <c r="U2" s="1" t="s">
        <v>6</v>
      </c>
    </row>
    <row r="3" spans="1:31" x14ac:dyDescent="0.2">
      <c r="C3" s="4" t="s">
        <v>11</v>
      </c>
      <c r="D3" s="4" t="s">
        <v>12</v>
      </c>
      <c r="E3" s="4" t="s">
        <v>13</v>
      </c>
      <c r="F3" s="1" t="s">
        <v>1</v>
      </c>
      <c r="G3" s="1" t="s">
        <v>2</v>
      </c>
      <c r="H3" s="1" t="s">
        <v>3</v>
      </c>
      <c r="I3" s="1" t="s">
        <v>1</v>
      </c>
      <c r="J3" s="1" t="s">
        <v>2</v>
      </c>
      <c r="K3" s="1" t="s">
        <v>3</v>
      </c>
      <c r="L3" s="1" t="s">
        <v>1</v>
      </c>
      <c r="M3" s="1" t="s">
        <v>2</v>
      </c>
      <c r="N3" s="1" t="s">
        <v>3</v>
      </c>
      <c r="O3" s="1" t="s">
        <v>1</v>
      </c>
      <c r="P3" s="1" t="s">
        <v>2</v>
      </c>
      <c r="Q3" s="1" t="s">
        <v>3</v>
      </c>
      <c r="R3" s="1" t="s">
        <v>1</v>
      </c>
      <c r="S3" s="1" t="s">
        <v>2</v>
      </c>
      <c r="T3" s="1" t="s">
        <v>3</v>
      </c>
      <c r="U3" s="1" t="s">
        <v>1</v>
      </c>
      <c r="V3" s="1" t="s">
        <v>2</v>
      </c>
      <c r="W3" s="1" t="s">
        <v>3</v>
      </c>
    </row>
    <row r="4" spans="1:31" x14ac:dyDescent="0.2">
      <c r="A4" s="7" t="s">
        <v>0</v>
      </c>
      <c r="B4" s="1">
        <v>100</v>
      </c>
      <c r="C4" s="1">
        <f t="shared" ref="C4:E5" si="0">AVERAGE(F4,I4,L4,O4,R4,U4)</f>
        <v>52.099999999999994</v>
      </c>
      <c r="D4" s="1">
        <f t="shared" si="0"/>
        <v>77</v>
      </c>
      <c r="E4" s="1">
        <f t="shared" si="0"/>
        <v>62.14866681066551</v>
      </c>
      <c r="F4" s="2">
        <v>52</v>
      </c>
      <c r="G4" s="2">
        <v>77</v>
      </c>
      <c r="H4" s="1">
        <f t="shared" ref="H4:H44" si="1">(2*F4*G4)/(F4+G4)</f>
        <v>62.077519379844958</v>
      </c>
      <c r="I4" s="2">
        <v>52</v>
      </c>
      <c r="J4" s="2">
        <v>77</v>
      </c>
      <c r="K4" s="1">
        <f>(2*I4*J4)/(I4+J4)</f>
        <v>62.077519379844958</v>
      </c>
      <c r="L4" s="2">
        <v>52</v>
      </c>
      <c r="M4" s="2">
        <v>77</v>
      </c>
      <c r="N4" s="1">
        <f>(2*L4*M4)/(L4+M4)</f>
        <v>62.077519379844958</v>
      </c>
      <c r="O4" s="2">
        <v>52.2</v>
      </c>
      <c r="P4" s="2">
        <v>77</v>
      </c>
      <c r="Q4" s="1">
        <f>(2*O4*P4)/(O4+P4)</f>
        <v>62.219814241486077</v>
      </c>
      <c r="R4" s="2">
        <v>52.2</v>
      </c>
      <c r="S4" s="2">
        <v>77</v>
      </c>
      <c r="T4" s="1">
        <f>(2*R4*S4)/(R4+S4)</f>
        <v>62.219814241486077</v>
      </c>
      <c r="U4" s="2">
        <v>52.2</v>
      </c>
      <c r="V4" s="2">
        <v>77</v>
      </c>
      <c r="W4" s="1">
        <f>(2*U4*V4)/(U4+V4)</f>
        <v>62.219814241486077</v>
      </c>
    </row>
    <row r="5" spans="1:31" x14ac:dyDescent="0.2">
      <c r="A5" s="7"/>
      <c r="B5" s="1">
        <v>95</v>
      </c>
      <c r="C5" s="1">
        <f t="shared" si="0"/>
        <v>51.166666666666664</v>
      </c>
      <c r="D5" s="1">
        <f t="shared" si="0"/>
        <v>75.916666666666671</v>
      </c>
      <c r="E5" s="1">
        <f t="shared" si="0"/>
        <v>61.1315085986352</v>
      </c>
      <c r="F5" s="2">
        <v>51.1</v>
      </c>
      <c r="G5" s="2">
        <v>75.8</v>
      </c>
      <c r="H5" s="1">
        <f t="shared" si="1"/>
        <v>61.046178092986601</v>
      </c>
      <c r="I5" s="2">
        <v>51</v>
      </c>
      <c r="J5" s="2">
        <v>75.900000000000006</v>
      </c>
      <c r="K5" s="1">
        <f>(2*I5*J5)/(I5+J5)</f>
        <v>61.00709219858156</v>
      </c>
      <c r="L5" s="2">
        <v>51</v>
      </c>
      <c r="M5" s="2">
        <v>75.900000000000006</v>
      </c>
      <c r="N5" s="1">
        <f>(2*L5*M5)/(L5+M5)</f>
        <v>61.00709219858156</v>
      </c>
      <c r="O5" s="2">
        <v>51.3</v>
      </c>
      <c r="P5" s="2">
        <v>76</v>
      </c>
      <c r="Q5" s="1">
        <f>(2*O5*P5)/(O5+P5)</f>
        <v>61.253731343283576</v>
      </c>
      <c r="R5" s="2">
        <v>51.3</v>
      </c>
      <c r="S5" s="2">
        <v>75.900000000000006</v>
      </c>
      <c r="T5" s="1">
        <f>(2*R5*S5)/(R5+S5)</f>
        <v>61.221226415094343</v>
      </c>
      <c r="U5" s="2">
        <v>51.3</v>
      </c>
      <c r="V5" s="2">
        <v>76</v>
      </c>
      <c r="W5" s="1">
        <f>(2*U5*V5)/(U5+V5)</f>
        <v>61.253731343283576</v>
      </c>
      <c r="X5" s="2"/>
      <c r="Y5" s="2"/>
      <c r="AA5" s="2"/>
      <c r="AB5" s="2"/>
      <c r="AD5" s="2"/>
      <c r="AE5" s="2"/>
    </row>
    <row r="6" spans="1:31" x14ac:dyDescent="0.2">
      <c r="A6" s="7"/>
      <c r="B6" s="1">
        <v>90</v>
      </c>
      <c r="C6" s="1">
        <f t="shared" ref="C6:C66" si="2">AVERAGE(F6,I6,L6,O6,R6,U6)</f>
        <v>50.333333333333336</v>
      </c>
      <c r="D6" s="1">
        <f t="shared" ref="D6:D66" si="3">AVERAGE(G6,J6,M6,P6,S6,V6)</f>
        <v>75.2</v>
      </c>
      <c r="E6" s="1">
        <f t="shared" ref="E6:E66" si="4">AVERAGE(H6,K6,N6,Q6,T6,W6)</f>
        <v>60.30369017874267</v>
      </c>
      <c r="F6" s="2">
        <v>50.3</v>
      </c>
      <c r="G6" s="2">
        <v>75.2</v>
      </c>
      <c r="H6" s="1">
        <f t="shared" si="1"/>
        <v>60.279840637450199</v>
      </c>
      <c r="I6" s="2">
        <v>50.2</v>
      </c>
      <c r="J6" s="2">
        <v>75.2</v>
      </c>
      <c r="K6" s="1">
        <f t="shared" ref="K6:K66" si="5">(2*I6*J6)/(I6+J6)</f>
        <v>60.207974481658695</v>
      </c>
      <c r="L6" s="2">
        <v>50.1</v>
      </c>
      <c r="M6" s="2">
        <v>75.099999999999994</v>
      </c>
      <c r="N6" s="1">
        <f t="shared" ref="N6:N66" si="6">(2*L6*M6)/(L6+M6)</f>
        <v>60.103993610223647</v>
      </c>
      <c r="O6" s="2">
        <v>50.5</v>
      </c>
      <c r="P6" s="2">
        <v>75.3</v>
      </c>
      <c r="Q6" s="1">
        <f t="shared" ref="Q6:Q66" si="7">(2*O6*P6)/(O6+P6)</f>
        <v>60.45548489666136</v>
      </c>
      <c r="R6" s="2">
        <v>50.4</v>
      </c>
      <c r="S6" s="2">
        <v>75.099999999999994</v>
      </c>
      <c r="T6" s="1">
        <f t="shared" ref="T6:T66" si="8">(2*R6*S6)/(R6+S6)</f>
        <v>60.319362549800786</v>
      </c>
      <c r="U6" s="2">
        <v>50.5</v>
      </c>
      <c r="V6" s="2">
        <v>75.3</v>
      </c>
      <c r="W6" s="1">
        <f t="shared" ref="W6:W66" si="9">(2*U6*V6)/(U6+V6)</f>
        <v>60.45548489666136</v>
      </c>
      <c r="X6" s="2"/>
      <c r="Y6" s="2"/>
      <c r="AA6" s="2"/>
      <c r="AB6" s="2"/>
      <c r="AD6" s="2"/>
      <c r="AE6" s="2"/>
    </row>
    <row r="7" spans="1:31" x14ac:dyDescent="0.2">
      <c r="A7" s="7"/>
      <c r="B7" s="1">
        <v>85</v>
      </c>
      <c r="C7" s="1">
        <f t="shared" si="2"/>
        <v>49.566666666666663</v>
      </c>
      <c r="D7" s="1">
        <f t="shared" si="3"/>
        <v>74.55</v>
      </c>
      <c r="E7" s="1">
        <f t="shared" si="4"/>
        <v>59.543793499766423</v>
      </c>
      <c r="F7" s="2">
        <v>49.5</v>
      </c>
      <c r="G7" s="2">
        <v>74.5</v>
      </c>
      <c r="H7" s="1">
        <f t="shared" si="1"/>
        <v>59.479838709677416</v>
      </c>
      <c r="I7" s="2">
        <v>49.4</v>
      </c>
      <c r="J7" s="2">
        <v>74.599999999999994</v>
      </c>
      <c r="K7" s="1">
        <f t="shared" si="5"/>
        <v>59.439354838709676</v>
      </c>
      <c r="L7" s="2">
        <v>49.4</v>
      </c>
      <c r="M7" s="2">
        <v>74.5</v>
      </c>
      <c r="N7" s="1">
        <f t="shared" si="6"/>
        <v>59.407586763518957</v>
      </c>
      <c r="O7" s="2">
        <v>49.7</v>
      </c>
      <c r="P7" s="2">
        <v>74.599999999999994</v>
      </c>
      <c r="Q7" s="1">
        <f t="shared" si="7"/>
        <v>59.655993563958162</v>
      </c>
      <c r="R7" s="2">
        <v>49.7</v>
      </c>
      <c r="S7" s="2">
        <v>74.5</v>
      </c>
      <c r="T7" s="1">
        <f t="shared" si="8"/>
        <v>59.623993558776171</v>
      </c>
      <c r="U7" s="2">
        <v>49.7</v>
      </c>
      <c r="V7" s="2">
        <v>74.599999999999994</v>
      </c>
      <c r="W7" s="1">
        <f t="shared" si="9"/>
        <v>59.655993563958162</v>
      </c>
      <c r="X7" s="2"/>
      <c r="Y7" s="2"/>
      <c r="AA7" s="2"/>
      <c r="AB7" s="2"/>
      <c r="AD7" s="2"/>
      <c r="AE7" s="2"/>
    </row>
    <row r="8" spans="1:31" x14ac:dyDescent="0.2">
      <c r="A8" s="7"/>
      <c r="B8" s="1">
        <v>80</v>
      </c>
      <c r="C8" s="1">
        <f t="shared" si="2"/>
        <v>48.866666666666667</v>
      </c>
      <c r="D8" s="1">
        <f t="shared" si="3"/>
        <v>73.983333333333334</v>
      </c>
      <c r="E8" s="1">
        <f t="shared" si="4"/>
        <v>58.857282882949448</v>
      </c>
      <c r="F8" s="2">
        <v>48.9</v>
      </c>
      <c r="G8" s="2">
        <v>74</v>
      </c>
      <c r="H8" s="1">
        <f t="shared" si="1"/>
        <v>58.886899918633034</v>
      </c>
      <c r="I8" s="2">
        <v>48.7</v>
      </c>
      <c r="J8" s="2">
        <v>74.099999999999994</v>
      </c>
      <c r="K8" s="1">
        <f t="shared" si="5"/>
        <v>58.773127035830619</v>
      </c>
      <c r="L8" s="2">
        <v>48.6</v>
      </c>
      <c r="M8" s="2">
        <v>73.900000000000006</v>
      </c>
      <c r="N8" s="1">
        <f t="shared" si="6"/>
        <v>58.637387755102047</v>
      </c>
      <c r="O8" s="2">
        <v>49</v>
      </c>
      <c r="P8" s="2">
        <v>74</v>
      </c>
      <c r="Q8" s="1">
        <f t="shared" si="7"/>
        <v>58.959349593495936</v>
      </c>
      <c r="R8" s="2">
        <v>49</v>
      </c>
      <c r="S8" s="2">
        <v>73.900000000000006</v>
      </c>
      <c r="T8" s="1">
        <f t="shared" si="8"/>
        <v>58.927583401139138</v>
      </c>
      <c r="U8" s="2">
        <v>49</v>
      </c>
      <c r="V8" s="2">
        <v>74</v>
      </c>
      <c r="W8" s="1">
        <f t="shared" si="9"/>
        <v>58.959349593495936</v>
      </c>
      <c r="X8" s="2"/>
      <c r="Y8" s="2"/>
      <c r="AA8" s="2"/>
      <c r="AB8" s="2"/>
      <c r="AD8" s="2"/>
      <c r="AE8" s="2"/>
    </row>
    <row r="9" spans="1:31" x14ac:dyDescent="0.2">
      <c r="A9" s="7"/>
      <c r="B9" s="1">
        <v>75</v>
      </c>
      <c r="C9" s="1">
        <f t="shared" si="2"/>
        <v>48.233333333333327</v>
      </c>
      <c r="D9" s="1">
        <f t="shared" si="3"/>
        <v>73.416666666666671</v>
      </c>
      <c r="E9" s="1">
        <f t="shared" si="4"/>
        <v>58.218236914334888</v>
      </c>
      <c r="F9" s="2">
        <v>48.3</v>
      </c>
      <c r="G9" s="2">
        <v>73.5</v>
      </c>
      <c r="H9" s="1">
        <f t="shared" si="1"/>
        <v>58.293103448275858</v>
      </c>
      <c r="I9" s="2">
        <v>48.1</v>
      </c>
      <c r="J9" s="2">
        <v>73.5</v>
      </c>
      <c r="K9" s="1">
        <f t="shared" si="5"/>
        <v>58.147203947368425</v>
      </c>
      <c r="L9" s="2">
        <v>48</v>
      </c>
      <c r="M9" s="2">
        <v>73.3</v>
      </c>
      <c r="N9" s="1">
        <f t="shared" si="6"/>
        <v>58.011541632316565</v>
      </c>
      <c r="O9" s="2">
        <v>48.3</v>
      </c>
      <c r="P9" s="2">
        <v>73.400000000000006</v>
      </c>
      <c r="Q9" s="1">
        <f t="shared" si="7"/>
        <v>58.261626951520135</v>
      </c>
      <c r="R9" s="2">
        <v>48.4</v>
      </c>
      <c r="S9" s="2">
        <v>73.400000000000006</v>
      </c>
      <c r="T9" s="1">
        <f t="shared" si="8"/>
        <v>58.334318555008203</v>
      </c>
      <c r="U9" s="2">
        <v>48.3</v>
      </c>
      <c r="V9" s="2">
        <v>73.400000000000006</v>
      </c>
      <c r="W9" s="1">
        <f t="shared" si="9"/>
        <v>58.261626951520135</v>
      </c>
      <c r="X9" s="2"/>
      <c r="Y9" s="2"/>
      <c r="AA9" s="2"/>
      <c r="AB9" s="2"/>
      <c r="AD9" s="2"/>
      <c r="AE9" s="2"/>
    </row>
    <row r="10" spans="1:31" x14ac:dyDescent="0.2">
      <c r="A10" s="7"/>
      <c r="B10" s="1">
        <v>70</v>
      </c>
      <c r="C10" s="1">
        <f t="shared" si="2"/>
        <v>47.550000000000004</v>
      </c>
      <c r="D10" s="1">
        <f t="shared" si="3"/>
        <v>72.749999999999986</v>
      </c>
      <c r="E10" s="1">
        <f t="shared" si="4"/>
        <v>57.510474242489259</v>
      </c>
      <c r="F10" s="2">
        <v>47.6</v>
      </c>
      <c r="G10" s="2">
        <v>72.8</v>
      </c>
      <c r="H10" s="1">
        <f t="shared" si="1"/>
        <v>57.562790697674409</v>
      </c>
      <c r="I10" s="2">
        <v>47.4</v>
      </c>
      <c r="J10" s="2">
        <v>72.900000000000006</v>
      </c>
      <c r="K10" s="1">
        <f t="shared" si="5"/>
        <v>57.447381546134658</v>
      </c>
      <c r="L10" s="2">
        <v>47.4</v>
      </c>
      <c r="M10" s="2">
        <v>72.7</v>
      </c>
      <c r="N10" s="1">
        <f t="shared" si="6"/>
        <v>57.385179017485434</v>
      </c>
      <c r="O10" s="2">
        <v>47.6</v>
      </c>
      <c r="P10" s="2">
        <v>72.7</v>
      </c>
      <c r="Q10" s="1">
        <f t="shared" si="7"/>
        <v>57.531504571903575</v>
      </c>
      <c r="R10" s="2">
        <v>47.7</v>
      </c>
      <c r="S10" s="2">
        <v>72.7</v>
      </c>
      <c r="T10" s="1">
        <f t="shared" si="8"/>
        <v>57.60448504983389</v>
      </c>
      <c r="U10" s="2">
        <v>47.6</v>
      </c>
      <c r="V10" s="2">
        <v>72.7</v>
      </c>
      <c r="W10" s="1">
        <f t="shared" si="9"/>
        <v>57.531504571903575</v>
      </c>
      <c r="X10" s="2"/>
      <c r="Y10" s="2"/>
      <c r="AA10" s="2"/>
      <c r="AB10" s="2"/>
      <c r="AD10" s="2"/>
      <c r="AE10" s="2"/>
    </row>
    <row r="11" spans="1:31" x14ac:dyDescent="0.2">
      <c r="A11" s="7"/>
      <c r="B11" s="1">
        <v>65</v>
      </c>
      <c r="C11" s="1">
        <f t="shared" si="2"/>
        <v>46.933333333333337</v>
      </c>
      <c r="D11" s="1">
        <f t="shared" si="3"/>
        <v>72.2</v>
      </c>
      <c r="E11" s="1">
        <f t="shared" si="4"/>
        <v>56.887224946363688</v>
      </c>
      <c r="F11" s="2">
        <v>47</v>
      </c>
      <c r="G11" s="2">
        <v>72.3</v>
      </c>
      <c r="H11" s="1">
        <f t="shared" si="1"/>
        <v>56.967309304274934</v>
      </c>
      <c r="I11" s="2">
        <v>46.8</v>
      </c>
      <c r="J11" s="2">
        <v>72.3</v>
      </c>
      <c r="K11" s="1">
        <f t="shared" si="5"/>
        <v>56.820151133501263</v>
      </c>
      <c r="L11" s="2">
        <v>46.8</v>
      </c>
      <c r="M11" s="2">
        <v>72.099999999999994</v>
      </c>
      <c r="N11" s="1">
        <f t="shared" si="6"/>
        <v>56.758284272497896</v>
      </c>
      <c r="O11" s="2">
        <v>47</v>
      </c>
      <c r="P11" s="2">
        <v>72.2</v>
      </c>
      <c r="Q11" s="1">
        <f t="shared" si="7"/>
        <v>56.936241610738257</v>
      </c>
      <c r="R11" s="2">
        <v>47</v>
      </c>
      <c r="S11" s="2">
        <v>72.099999999999994</v>
      </c>
      <c r="T11" s="1">
        <f t="shared" si="8"/>
        <v>56.905121746431568</v>
      </c>
      <c r="U11" s="2">
        <v>47</v>
      </c>
      <c r="V11" s="2">
        <v>72.2</v>
      </c>
      <c r="W11" s="1">
        <f t="shared" si="9"/>
        <v>56.936241610738257</v>
      </c>
      <c r="X11" s="2"/>
      <c r="Y11" s="2"/>
      <c r="AA11" s="2"/>
      <c r="AB11" s="2"/>
      <c r="AD11" s="2"/>
      <c r="AE11" s="2"/>
    </row>
    <row r="12" spans="1:31" x14ac:dyDescent="0.2">
      <c r="A12" s="7"/>
      <c r="B12" s="1">
        <v>60</v>
      </c>
      <c r="C12" s="1">
        <f t="shared" si="2"/>
        <v>46.366666666666667</v>
      </c>
      <c r="D12" s="1">
        <f t="shared" si="3"/>
        <v>71.683333333333323</v>
      </c>
      <c r="E12" s="1">
        <f t="shared" si="4"/>
        <v>56.310267071366205</v>
      </c>
      <c r="F12" s="2">
        <v>46.4</v>
      </c>
      <c r="G12" s="2">
        <v>71.8</v>
      </c>
      <c r="H12" s="1">
        <f t="shared" si="1"/>
        <v>56.370896785109991</v>
      </c>
      <c r="I12" s="2">
        <v>46.3</v>
      </c>
      <c r="J12" s="2">
        <v>71.8</v>
      </c>
      <c r="K12" s="1">
        <f t="shared" si="5"/>
        <v>56.297036409822184</v>
      </c>
      <c r="L12" s="2">
        <v>46.2</v>
      </c>
      <c r="M12" s="2">
        <v>71.5</v>
      </c>
      <c r="N12" s="1">
        <f t="shared" si="6"/>
        <v>56.13084112149533</v>
      </c>
      <c r="O12" s="2">
        <v>46.4</v>
      </c>
      <c r="P12" s="2">
        <v>71.7</v>
      </c>
      <c r="Q12" s="1">
        <f t="shared" si="7"/>
        <v>56.340050804403056</v>
      </c>
      <c r="R12" s="2">
        <v>46.5</v>
      </c>
      <c r="S12" s="2">
        <v>71.599999999999994</v>
      </c>
      <c r="T12" s="1">
        <f t="shared" si="8"/>
        <v>56.382726502963585</v>
      </c>
      <c r="U12" s="2">
        <v>46.4</v>
      </c>
      <c r="V12" s="2">
        <v>71.7</v>
      </c>
      <c r="W12" s="1">
        <f t="shared" si="9"/>
        <v>56.340050804403056</v>
      </c>
      <c r="X12" s="2"/>
      <c r="Y12" s="2"/>
      <c r="AA12" s="2"/>
      <c r="AB12" s="2"/>
      <c r="AD12" s="2"/>
      <c r="AE12" s="2"/>
    </row>
    <row r="13" spans="1:31" x14ac:dyDescent="0.2">
      <c r="A13" s="7"/>
      <c r="B13" s="1">
        <v>55</v>
      </c>
      <c r="C13" s="1">
        <f t="shared" si="2"/>
        <v>45.816666666666663</v>
      </c>
      <c r="D13" s="1">
        <f t="shared" si="3"/>
        <v>71.116666666666674</v>
      </c>
      <c r="E13" s="1">
        <f t="shared" si="4"/>
        <v>55.729554385728044</v>
      </c>
      <c r="F13" s="2">
        <v>45.9</v>
      </c>
      <c r="G13" s="2">
        <v>71.3</v>
      </c>
      <c r="H13" s="1">
        <f t="shared" si="1"/>
        <v>55.847610921501705</v>
      </c>
      <c r="I13" s="2">
        <v>45.6</v>
      </c>
      <c r="J13" s="2">
        <v>71.2</v>
      </c>
      <c r="K13" s="1">
        <f t="shared" si="5"/>
        <v>55.594520547945201</v>
      </c>
      <c r="L13" s="2">
        <v>45.7</v>
      </c>
      <c r="M13" s="2">
        <v>71</v>
      </c>
      <c r="N13" s="1">
        <f t="shared" si="6"/>
        <v>55.607540702656387</v>
      </c>
      <c r="O13" s="2">
        <v>45.9</v>
      </c>
      <c r="P13" s="2">
        <v>71.099999999999994</v>
      </c>
      <c r="Q13" s="1">
        <f t="shared" si="7"/>
        <v>55.786153846153844</v>
      </c>
      <c r="R13" s="2">
        <v>45.9</v>
      </c>
      <c r="S13" s="2">
        <v>71</v>
      </c>
      <c r="T13" s="1">
        <f t="shared" si="8"/>
        <v>55.75534644995723</v>
      </c>
      <c r="U13" s="2">
        <v>45.9</v>
      </c>
      <c r="V13" s="2">
        <v>71.099999999999994</v>
      </c>
      <c r="W13" s="1">
        <f t="shared" si="9"/>
        <v>55.786153846153844</v>
      </c>
      <c r="X13" s="2"/>
      <c r="Y13" s="2"/>
      <c r="AA13" s="2"/>
      <c r="AB13" s="2"/>
      <c r="AD13" s="2"/>
      <c r="AE13" s="2"/>
    </row>
    <row r="14" spans="1:31" x14ac:dyDescent="0.2">
      <c r="A14" s="7"/>
      <c r="B14" s="1">
        <v>50</v>
      </c>
      <c r="C14" s="1">
        <f t="shared" si="2"/>
        <v>45.349999999999994</v>
      </c>
      <c r="D14" s="1">
        <f t="shared" si="3"/>
        <v>70.616666666666674</v>
      </c>
      <c r="E14" s="1">
        <f t="shared" si="4"/>
        <v>55.230724869289794</v>
      </c>
      <c r="F14" s="2">
        <v>45.4</v>
      </c>
      <c r="G14" s="2">
        <v>70.8</v>
      </c>
      <c r="H14" s="1">
        <f t="shared" si="1"/>
        <v>55.32392426850258</v>
      </c>
      <c r="I14" s="2">
        <v>45.2</v>
      </c>
      <c r="J14" s="2">
        <v>70.7</v>
      </c>
      <c r="K14" s="1">
        <f t="shared" si="5"/>
        <v>55.144779982743749</v>
      </c>
      <c r="L14" s="2">
        <v>45.3</v>
      </c>
      <c r="M14" s="2">
        <v>70.5</v>
      </c>
      <c r="N14" s="1">
        <f t="shared" si="6"/>
        <v>55.158031088082893</v>
      </c>
      <c r="O14" s="2">
        <v>45.4</v>
      </c>
      <c r="P14" s="2">
        <v>70.599999999999994</v>
      </c>
      <c r="Q14" s="1">
        <f t="shared" si="7"/>
        <v>55.262758620689652</v>
      </c>
      <c r="R14" s="2">
        <v>45.4</v>
      </c>
      <c r="S14" s="2">
        <v>70.5</v>
      </c>
      <c r="T14" s="1">
        <f t="shared" si="8"/>
        <v>55.232096635030196</v>
      </c>
      <c r="U14" s="2">
        <v>45.4</v>
      </c>
      <c r="V14" s="2">
        <v>70.599999999999994</v>
      </c>
      <c r="W14" s="1">
        <f t="shared" si="9"/>
        <v>55.262758620689652</v>
      </c>
      <c r="X14" s="2"/>
      <c r="Y14" s="2"/>
      <c r="AA14" s="2"/>
      <c r="AB14" s="2"/>
      <c r="AD14" s="2"/>
      <c r="AE14" s="2"/>
    </row>
    <row r="15" spans="1:31" x14ac:dyDescent="0.2">
      <c r="A15" s="7"/>
      <c r="B15" s="1">
        <v>45</v>
      </c>
      <c r="C15" s="1">
        <f t="shared" si="2"/>
        <v>44.866666666666667</v>
      </c>
      <c r="D15" s="1">
        <f t="shared" si="3"/>
        <v>70.083333333333329</v>
      </c>
      <c r="E15" s="1">
        <f t="shared" si="4"/>
        <v>54.709022095306835</v>
      </c>
      <c r="F15" s="2">
        <v>44.9</v>
      </c>
      <c r="G15" s="2">
        <v>70.3</v>
      </c>
      <c r="H15" s="1">
        <f t="shared" si="1"/>
        <v>54.799826388888889</v>
      </c>
      <c r="I15" s="2">
        <v>44.7</v>
      </c>
      <c r="J15" s="2">
        <v>70.099999999999994</v>
      </c>
      <c r="K15" s="1">
        <f t="shared" si="5"/>
        <v>54.590069686411148</v>
      </c>
      <c r="L15" s="2">
        <v>44.8</v>
      </c>
      <c r="M15" s="2">
        <v>70</v>
      </c>
      <c r="N15" s="1">
        <f t="shared" si="6"/>
        <v>54.634146341463413</v>
      </c>
      <c r="O15" s="2">
        <v>44.9</v>
      </c>
      <c r="P15" s="2">
        <v>70</v>
      </c>
      <c r="Q15" s="1">
        <f t="shared" si="7"/>
        <v>54.708442123585726</v>
      </c>
      <c r="R15" s="2">
        <v>45</v>
      </c>
      <c r="S15" s="2">
        <v>70.099999999999994</v>
      </c>
      <c r="T15" s="1">
        <f t="shared" si="8"/>
        <v>54.813205907906166</v>
      </c>
      <c r="U15" s="2">
        <v>44.9</v>
      </c>
      <c r="V15" s="2">
        <v>70</v>
      </c>
      <c r="W15" s="1">
        <f t="shared" si="9"/>
        <v>54.708442123585726</v>
      </c>
      <c r="X15" s="2"/>
      <c r="Y15" s="2"/>
      <c r="AA15" s="2"/>
      <c r="AB15" s="2"/>
      <c r="AD15" s="2"/>
      <c r="AE15" s="2"/>
    </row>
    <row r="16" spans="1:31" x14ac:dyDescent="0.2">
      <c r="A16" s="7"/>
      <c r="B16" s="1">
        <v>40</v>
      </c>
      <c r="C16" s="1">
        <f t="shared" si="2"/>
        <v>44.4</v>
      </c>
      <c r="D16" s="1">
        <f t="shared" si="3"/>
        <v>69.55</v>
      </c>
      <c r="E16" s="1">
        <f t="shared" si="4"/>
        <v>54.199526058926516</v>
      </c>
      <c r="F16" s="2">
        <v>44.5</v>
      </c>
      <c r="G16" s="2">
        <v>69.8</v>
      </c>
      <c r="H16" s="1">
        <f t="shared" si="1"/>
        <v>54.349956255468065</v>
      </c>
      <c r="I16" s="2">
        <v>44.3</v>
      </c>
      <c r="J16" s="2">
        <v>69.5</v>
      </c>
      <c r="K16" s="1">
        <f t="shared" si="5"/>
        <v>54.109841827768015</v>
      </c>
      <c r="L16" s="2">
        <v>44.3</v>
      </c>
      <c r="M16" s="2">
        <v>69.5</v>
      </c>
      <c r="N16" s="1">
        <f t="shared" si="6"/>
        <v>54.109841827768015</v>
      </c>
      <c r="O16" s="2">
        <v>44.4</v>
      </c>
      <c r="P16" s="2">
        <v>69.5</v>
      </c>
      <c r="Q16" s="1">
        <f t="shared" si="7"/>
        <v>54.184372256365222</v>
      </c>
      <c r="R16" s="2">
        <v>44.5</v>
      </c>
      <c r="S16" s="2">
        <v>69.5</v>
      </c>
      <c r="T16" s="1">
        <f t="shared" si="8"/>
        <v>54.258771929824562</v>
      </c>
      <c r="U16" s="2">
        <v>44.4</v>
      </c>
      <c r="V16" s="2">
        <v>69.5</v>
      </c>
      <c r="W16" s="1">
        <f t="shared" si="9"/>
        <v>54.184372256365222</v>
      </c>
      <c r="X16" s="2"/>
      <c r="Y16" s="2"/>
      <c r="AA16" s="2"/>
      <c r="AB16" s="2"/>
      <c r="AD16" s="2"/>
      <c r="AE16" s="2"/>
    </row>
    <row r="17" spans="1:31" x14ac:dyDescent="0.2">
      <c r="A17" s="7"/>
      <c r="B17" s="1">
        <v>35</v>
      </c>
      <c r="C17" s="1">
        <f t="shared" si="2"/>
        <v>44.050000000000004</v>
      </c>
      <c r="D17" s="1">
        <f t="shared" si="3"/>
        <v>69.149999999999991</v>
      </c>
      <c r="E17" s="1">
        <f t="shared" si="4"/>
        <v>53.817159298842171</v>
      </c>
      <c r="F17" s="2">
        <v>44</v>
      </c>
      <c r="G17" s="2">
        <v>69.3</v>
      </c>
      <c r="H17" s="1">
        <f t="shared" si="1"/>
        <v>53.825242718446603</v>
      </c>
      <c r="I17" s="2">
        <v>43.9</v>
      </c>
      <c r="J17" s="2">
        <v>69.2</v>
      </c>
      <c r="K17" s="1">
        <f t="shared" si="5"/>
        <v>53.720247568523433</v>
      </c>
      <c r="L17" s="2">
        <v>44</v>
      </c>
      <c r="M17" s="2">
        <v>69.099999999999994</v>
      </c>
      <c r="N17" s="1">
        <f t="shared" si="6"/>
        <v>53.764809902740936</v>
      </c>
      <c r="O17" s="2">
        <v>44.1</v>
      </c>
      <c r="P17" s="2">
        <v>69.099999999999994</v>
      </c>
      <c r="Q17" s="1">
        <f t="shared" si="7"/>
        <v>53.83939929328622</v>
      </c>
      <c r="R17" s="2">
        <v>44.2</v>
      </c>
      <c r="S17" s="2">
        <v>69.099999999999994</v>
      </c>
      <c r="T17" s="1">
        <f t="shared" si="8"/>
        <v>53.913857016769633</v>
      </c>
      <c r="U17" s="2">
        <v>44.1</v>
      </c>
      <c r="V17" s="2">
        <v>69.099999999999994</v>
      </c>
      <c r="W17" s="1">
        <f t="shared" si="9"/>
        <v>53.83939929328622</v>
      </c>
      <c r="X17" s="2"/>
      <c r="Y17" s="2"/>
      <c r="AA17" s="2"/>
      <c r="AB17" s="2"/>
      <c r="AD17" s="2"/>
      <c r="AE17" s="2"/>
    </row>
    <row r="18" spans="1:31" x14ac:dyDescent="0.2">
      <c r="A18" s="7"/>
      <c r="B18" s="1">
        <v>30</v>
      </c>
      <c r="C18" s="1">
        <f t="shared" si="2"/>
        <v>43.666666666666664</v>
      </c>
      <c r="D18" s="1">
        <f t="shared" si="3"/>
        <v>68.7</v>
      </c>
      <c r="E18" s="1">
        <f t="shared" si="4"/>
        <v>53.394756097305724</v>
      </c>
      <c r="F18" s="2">
        <v>43.7</v>
      </c>
      <c r="G18" s="2">
        <v>68.8</v>
      </c>
      <c r="H18" s="1">
        <f t="shared" si="1"/>
        <v>53.449955555555555</v>
      </c>
      <c r="I18" s="2">
        <v>43.5</v>
      </c>
      <c r="J18" s="2">
        <v>68.7</v>
      </c>
      <c r="K18" s="1">
        <f t="shared" si="5"/>
        <v>53.270053475935832</v>
      </c>
      <c r="L18" s="2">
        <v>43.6</v>
      </c>
      <c r="M18" s="2">
        <v>68.7</v>
      </c>
      <c r="N18" s="1">
        <f t="shared" si="6"/>
        <v>53.344968833481744</v>
      </c>
      <c r="O18" s="2">
        <v>43.7</v>
      </c>
      <c r="P18" s="2">
        <v>68.7</v>
      </c>
      <c r="Q18" s="1">
        <f t="shared" si="7"/>
        <v>53.419750889679719</v>
      </c>
      <c r="R18" s="2">
        <v>43.8</v>
      </c>
      <c r="S18" s="2">
        <v>68.599999999999994</v>
      </c>
      <c r="T18" s="1">
        <f t="shared" si="8"/>
        <v>53.464056939501774</v>
      </c>
      <c r="U18" s="2">
        <v>43.7</v>
      </c>
      <c r="V18" s="2">
        <v>68.7</v>
      </c>
      <c r="W18" s="1">
        <f t="shared" si="9"/>
        <v>53.419750889679719</v>
      </c>
      <c r="X18" s="2"/>
      <c r="Y18" s="2"/>
      <c r="AA18" s="2"/>
      <c r="AB18" s="2"/>
      <c r="AD18" s="2"/>
      <c r="AE18" s="2"/>
    </row>
    <row r="19" spans="1:31" x14ac:dyDescent="0.2">
      <c r="A19" s="7"/>
      <c r="B19" s="1">
        <v>25</v>
      </c>
      <c r="C19" s="1">
        <f t="shared" si="2"/>
        <v>43.316666666666663</v>
      </c>
      <c r="D19" s="1">
        <f t="shared" si="3"/>
        <v>68.249999999999986</v>
      </c>
      <c r="E19" s="1">
        <f t="shared" si="4"/>
        <v>52.99714003675308</v>
      </c>
      <c r="F19" s="2">
        <v>43.3</v>
      </c>
      <c r="G19" s="2">
        <v>68.3</v>
      </c>
      <c r="H19" s="1">
        <f t="shared" si="1"/>
        <v>52.999820788530464</v>
      </c>
      <c r="I19" s="2">
        <v>43.2</v>
      </c>
      <c r="J19" s="2">
        <v>68.3</v>
      </c>
      <c r="K19" s="1">
        <f t="shared" si="5"/>
        <v>52.92484304932735</v>
      </c>
      <c r="L19" s="2">
        <v>43.2</v>
      </c>
      <c r="M19" s="2">
        <v>68.3</v>
      </c>
      <c r="N19" s="1">
        <f t="shared" si="6"/>
        <v>52.92484304932735</v>
      </c>
      <c r="O19" s="2">
        <v>43.4</v>
      </c>
      <c r="P19" s="2">
        <v>68.2</v>
      </c>
      <c r="Q19" s="1">
        <f t="shared" si="7"/>
        <v>53.044444444444451</v>
      </c>
      <c r="R19" s="2">
        <v>43.4</v>
      </c>
      <c r="S19" s="2">
        <v>68.2</v>
      </c>
      <c r="T19" s="1">
        <f t="shared" si="8"/>
        <v>53.044444444444451</v>
      </c>
      <c r="U19" s="2">
        <v>43.4</v>
      </c>
      <c r="V19" s="2">
        <v>68.2</v>
      </c>
      <c r="W19" s="1">
        <f t="shared" si="9"/>
        <v>53.044444444444451</v>
      </c>
      <c r="X19" s="2"/>
      <c r="Y19" s="2"/>
      <c r="AA19" s="2"/>
      <c r="AB19" s="2"/>
      <c r="AD19" s="2"/>
      <c r="AE19" s="2"/>
    </row>
    <row r="20" spans="1:31" x14ac:dyDescent="0.2">
      <c r="A20" s="7"/>
      <c r="B20" s="1">
        <v>20</v>
      </c>
      <c r="C20" s="1">
        <f t="shared" si="2"/>
        <v>42.949999999999996</v>
      </c>
      <c r="D20" s="1">
        <f t="shared" si="3"/>
        <v>67.86666666666666</v>
      </c>
      <c r="E20" s="1">
        <f t="shared" si="4"/>
        <v>52.607037509418461</v>
      </c>
      <c r="F20" s="2">
        <v>42.9</v>
      </c>
      <c r="G20" s="2">
        <v>68</v>
      </c>
      <c r="H20" s="1">
        <f t="shared" si="1"/>
        <v>52.609558160504953</v>
      </c>
      <c r="I20" s="2">
        <v>42.8</v>
      </c>
      <c r="J20" s="2">
        <v>67.900000000000006</v>
      </c>
      <c r="K20" s="1">
        <f t="shared" si="5"/>
        <v>52.504426377597106</v>
      </c>
      <c r="L20" s="2">
        <v>42.9</v>
      </c>
      <c r="M20" s="2">
        <v>67.8</v>
      </c>
      <c r="N20" s="1">
        <f t="shared" si="6"/>
        <v>52.549593495934964</v>
      </c>
      <c r="O20" s="2">
        <v>43</v>
      </c>
      <c r="P20" s="2">
        <v>67.8</v>
      </c>
      <c r="Q20" s="1">
        <f t="shared" si="7"/>
        <v>52.624548736462096</v>
      </c>
      <c r="R20" s="2">
        <v>43.1</v>
      </c>
      <c r="S20" s="2">
        <v>67.900000000000006</v>
      </c>
      <c r="T20" s="1">
        <f t="shared" si="8"/>
        <v>52.729549549549553</v>
      </c>
      <c r="U20" s="2">
        <v>43</v>
      </c>
      <c r="V20" s="2">
        <v>67.8</v>
      </c>
      <c r="W20" s="1">
        <f t="shared" si="9"/>
        <v>52.624548736462096</v>
      </c>
      <c r="X20" s="2"/>
      <c r="Y20" s="2"/>
      <c r="AA20" s="2"/>
      <c r="AB20" s="2"/>
      <c r="AD20" s="2"/>
      <c r="AE20" s="2"/>
    </row>
    <row r="21" spans="1:31" x14ac:dyDescent="0.2">
      <c r="A21" s="7"/>
      <c r="B21" s="1">
        <v>15</v>
      </c>
      <c r="C21" s="1">
        <f t="shared" si="2"/>
        <v>42.65</v>
      </c>
      <c r="D21" s="1">
        <f t="shared" si="3"/>
        <v>67.45</v>
      </c>
      <c r="E21" s="1">
        <f t="shared" si="4"/>
        <v>52.256849012983999</v>
      </c>
      <c r="F21" s="2">
        <v>42.7</v>
      </c>
      <c r="G21" s="2">
        <v>67.5</v>
      </c>
      <c r="H21" s="1">
        <f t="shared" si="1"/>
        <v>52.309437386569869</v>
      </c>
      <c r="I21" s="2">
        <v>42.5</v>
      </c>
      <c r="J21" s="2">
        <v>67.5</v>
      </c>
      <c r="K21" s="1">
        <f t="shared" si="5"/>
        <v>52.159090909090907</v>
      </c>
      <c r="L21" s="2">
        <v>42.6</v>
      </c>
      <c r="M21" s="2">
        <v>67.400000000000006</v>
      </c>
      <c r="N21" s="1">
        <f t="shared" si="6"/>
        <v>52.204363636363638</v>
      </c>
      <c r="O21" s="2">
        <v>42.7</v>
      </c>
      <c r="P21" s="2">
        <v>67.400000000000006</v>
      </c>
      <c r="Q21" s="1">
        <f t="shared" si="7"/>
        <v>52.279382379654862</v>
      </c>
      <c r="R21" s="2">
        <v>42.7</v>
      </c>
      <c r="S21" s="2">
        <v>67.5</v>
      </c>
      <c r="T21" s="1">
        <f t="shared" si="8"/>
        <v>52.309437386569869</v>
      </c>
      <c r="U21" s="2">
        <v>42.7</v>
      </c>
      <c r="V21" s="2">
        <v>67.400000000000006</v>
      </c>
      <c r="W21" s="1">
        <f t="shared" si="9"/>
        <v>52.279382379654862</v>
      </c>
      <c r="X21" s="2"/>
      <c r="Y21" s="2"/>
      <c r="AA21" s="2"/>
      <c r="AB21" s="2"/>
      <c r="AD21" s="2"/>
      <c r="AE21" s="2"/>
    </row>
    <row r="22" spans="1:31" x14ac:dyDescent="0.2">
      <c r="A22" s="7"/>
      <c r="B22" s="1">
        <v>10</v>
      </c>
      <c r="C22" s="1">
        <f t="shared" si="2"/>
        <v>42.333333333333336</v>
      </c>
      <c r="D22" s="1">
        <f t="shared" si="3"/>
        <v>67.133333333333326</v>
      </c>
      <c r="E22" s="1">
        <f t="shared" si="4"/>
        <v>51.924056651977118</v>
      </c>
      <c r="F22" s="2">
        <v>42.3</v>
      </c>
      <c r="G22" s="2">
        <v>67.099999999999994</v>
      </c>
      <c r="H22" s="1">
        <f t="shared" si="1"/>
        <v>51.8890310786106</v>
      </c>
      <c r="I22" s="2">
        <v>42.2</v>
      </c>
      <c r="J22" s="2">
        <v>67.099999999999994</v>
      </c>
      <c r="K22" s="1">
        <f t="shared" si="5"/>
        <v>51.813723696248857</v>
      </c>
      <c r="L22" s="2">
        <v>42.3</v>
      </c>
      <c r="M22" s="2">
        <v>67</v>
      </c>
      <c r="N22" s="1">
        <f t="shared" si="6"/>
        <v>51.859103385178408</v>
      </c>
      <c r="O22" s="2">
        <v>42.4</v>
      </c>
      <c r="P22" s="2">
        <v>67.2</v>
      </c>
      <c r="Q22" s="1">
        <f t="shared" si="7"/>
        <v>51.994160583941614</v>
      </c>
      <c r="R22" s="2">
        <v>42.4</v>
      </c>
      <c r="S22" s="2">
        <v>67.2</v>
      </c>
      <c r="T22" s="1">
        <f t="shared" si="8"/>
        <v>51.994160583941614</v>
      </c>
      <c r="U22" s="2">
        <v>42.4</v>
      </c>
      <c r="V22" s="2">
        <v>67.2</v>
      </c>
      <c r="W22" s="1">
        <f t="shared" si="9"/>
        <v>51.994160583941614</v>
      </c>
      <c r="X22" s="2"/>
      <c r="Y22" s="2"/>
      <c r="AA22" s="2"/>
      <c r="AB22" s="2"/>
      <c r="AD22" s="2"/>
      <c r="AE22" s="2"/>
    </row>
    <row r="23" spans="1:31" x14ac:dyDescent="0.2">
      <c r="A23" s="7"/>
      <c r="B23" s="1">
        <v>5</v>
      </c>
      <c r="C23" s="1">
        <f t="shared" si="2"/>
        <v>42.05</v>
      </c>
      <c r="D23" s="1">
        <f t="shared" si="3"/>
        <v>66.75</v>
      </c>
      <c r="E23" s="1">
        <f t="shared" si="4"/>
        <v>51.596223048715295</v>
      </c>
      <c r="F23" s="2">
        <v>42.1</v>
      </c>
      <c r="G23" s="2">
        <v>66.8</v>
      </c>
      <c r="H23" s="1">
        <f t="shared" si="1"/>
        <v>51.648852157943068</v>
      </c>
      <c r="I23" s="2">
        <v>41.9</v>
      </c>
      <c r="J23" s="2">
        <v>66.8</v>
      </c>
      <c r="K23" s="1">
        <f t="shared" si="5"/>
        <v>51.498068077276905</v>
      </c>
      <c r="L23" s="2">
        <v>42</v>
      </c>
      <c r="M23" s="2">
        <v>66.7</v>
      </c>
      <c r="N23" s="1">
        <f t="shared" si="6"/>
        <v>51.543698252069916</v>
      </c>
      <c r="O23" s="2">
        <v>42.1</v>
      </c>
      <c r="P23" s="2">
        <v>66.7</v>
      </c>
      <c r="Q23" s="1">
        <f t="shared" si="7"/>
        <v>51.61893382352941</v>
      </c>
      <c r="R23" s="2">
        <v>42.1</v>
      </c>
      <c r="S23" s="2">
        <v>66.8</v>
      </c>
      <c r="T23" s="1">
        <f t="shared" si="8"/>
        <v>51.648852157943068</v>
      </c>
      <c r="U23" s="2">
        <v>42.1</v>
      </c>
      <c r="V23" s="2">
        <v>66.7</v>
      </c>
      <c r="W23" s="1">
        <f t="shared" si="9"/>
        <v>51.61893382352941</v>
      </c>
      <c r="X23" s="2"/>
      <c r="Y23" s="2"/>
      <c r="AA23" s="2"/>
      <c r="AB23" s="2"/>
      <c r="AD23" s="2"/>
      <c r="AE23" s="2"/>
    </row>
    <row r="24" spans="1:31" x14ac:dyDescent="0.2">
      <c r="A24" s="7"/>
      <c r="B24" s="1">
        <v>0</v>
      </c>
      <c r="C24" s="1">
        <f t="shared" si="2"/>
        <v>37.1</v>
      </c>
      <c r="D24" s="1">
        <f t="shared" si="3"/>
        <v>59.4</v>
      </c>
      <c r="E24" s="1">
        <f t="shared" si="4"/>
        <v>45.673219317537495</v>
      </c>
      <c r="F24" s="2">
        <v>36.9</v>
      </c>
      <c r="G24" s="2">
        <v>59.3</v>
      </c>
      <c r="H24" s="1">
        <f t="shared" si="1"/>
        <v>45.492099792099786</v>
      </c>
      <c r="I24" s="2">
        <v>36.9</v>
      </c>
      <c r="J24" s="2">
        <v>59.3</v>
      </c>
      <c r="K24" s="1">
        <f t="shared" si="5"/>
        <v>45.492099792099786</v>
      </c>
      <c r="L24" s="2">
        <v>36.9</v>
      </c>
      <c r="M24" s="2">
        <v>59.3</v>
      </c>
      <c r="N24" s="1">
        <f t="shared" si="6"/>
        <v>45.492099792099786</v>
      </c>
      <c r="O24" s="2">
        <v>37.299999999999997</v>
      </c>
      <c r="P24" s="2">
        <v>59.5</v>
      </c>
      <c r="Q24" s="1">
        <f t="shared" si="7"/>
        <v>45.854338842975203</v>
      </c>
      <c r="R24" s="2">
        <v>37.299999999999997</v>
      </c>
      <c r="S24" s="2">
        <v>59.5</v>
      </c>
      <c r="T24" s="1">
        <f t="shared" si="8"/>
        <v>45.854338842975203</v>
      </c>
      <c r="U24" s="2">
        <v>37.299999999999997</v>
      </c>
      <c r="V24" s="2">
        <v>59.5</v>
      </c>
      <c r="W24" s="1">
        <f t="shared" si="9"/>
        <v>45.854338842975203</v>
      </c>
      <c r="X24" s="2"/>
      <c r="Y24" s="2"/>
      <c r="AA24" s="2"/>
      <c r="AB24" s="2"/>
      <c r="AD24" s="2"/>
      <c r="AE24" s="2"/>
    </row>
    <row r="25" spans="1:31" x14ac:dyDescent="0.2">
      <c r="A25" s="7" t="s">
        <v>10</v>
      </c>
      <c r="B25" s="1">
        <v>100</v>
      </c>
      <c r="C25" s="1">
        <f t="shared" si="2"/>
        <v>39.049999999999997</v>
      </c>
      <c r="D25" s="1">
        <f t="shared" si="3"/>
        <v>62.25</v>
      </c>
      <c r="E25" s="1">
        <f t="shared" si="4"/>
        <v>47.993181818181817</v>
      </c>
      <c r="F25" s="2">
        <v>39</v>
      </c>
      <c r="G25" s="2">
        <v>62.4</v>
      </c>
      <c r="H25" s="1">
        <f t="shared" si="1"/>
        <v>47.999999999999993</v>
      </c>
      <c r="I25" s="2">
        <v>39</v>
      </c>
      <c r="J25" s="2">
        <v>62.4</v>
      </c>
      <c r="K25" s="1">
        <f t="shared" si="5"/>
        <v>47.999999999999993</v>
      </c>
      <c r="L25" s="2">
        <v>39</v>
      </c>
      <c r="M25" s="2">
        <v>62.4</v>
      </c>
      <c r="N25" s="1">
        <f t="shared" si="6"/>
        <v>47.999999999999993</v>
      </c>
      <c r="O25" s="2">
        <v>39.1</v>
      </c>
      <c r="P25" s="2">
        <v>62.1</v>
      </c>
      <c r="Q25" s="1">
        <f t="shared" si="7"/>
        <v>47.986363636363635</v>
      </c>
      <c r="R25" s="2">
        <v>39.1</v>
      </c>
      <c r="S25" s="2">
        <v>62.1</v>
      </c>
      <c r="T25" s="1">
        <f t="shared" si="8"/>
        <v>47.986363636363635</v>
      </c>
      <c r="U25" s="2">
        <v>39.1</v>
      </c>
      <c r="V25" s="2">
        <v>62.1</v>
      </c>
      <c r="W25" s="1">
        <f t="shared" si="9"/>
        <v>47.986363636363635</v>
      </c>
      <c r="X25" s="2"/>
      <c r="Y25" s="2"/>
      <c r="AA25" s="2"/>
      <c r="AB25" s="2"/>
      <c r="AD25" s="2"/>
      <c r="AE25" s="2"/>
    </row>
    <row r="26" spans="1:31" x14ac:dyDescent="0.2">
      <c r="A26" s="7"/>
      <c r="B26" s="1">
        <v>95</v>
      </c>
      <c r="C26" s="1">
        <f t="shared" si="2"/>
        <v>38.216666666666669</v>
      </c>
      <c r="D26" s="1">
        <f t="shared" si="3"/>
        <v>61.783333333333331</v>
      </c>
      <c r="E26" s="1">
        <f t="shared" si="4"/>
        <v>47.222911985438536</v>
      </c>
      <c r="F26" s="2">
        <v>38.1</v>
      </c>
      <c r="G26" s="2">
        <v>61.9</v>
      </c>
      <c r="H26" s="1">
        <f t="shared" si="1"/>
        <v>47.1678</v>
      </c>
      <c r="I26" s="2">
        <v>38.200000000000003</v>
      </c>
      <c r="J26" s="2">
        <v>61.8</v>
      </c>
      <c r="K26" s="1">
        <f t="shared" si="5"/>
        <v>47.215200000000003</v>
      </c>
      <c r="L26" s="2">
        <v>38.200000000000003</v>
      </c>
      <c r="M26" s="2">
        <v>62</v>
      </c>
      <c r="N26" s="1">
        <f t="shared" si="6"/>
        <v>47.273453093812378</v>
      </c>
      <c r="O26" s="2">
        <v>38.299999999999997</v>
      </c>
      <c r="P26" s="2">
        <v>61.7</v>
      </c>
      <c r="Q26" s="1">
        <f t="shared" si="7"/>
        <v>47.2622</v>
      </c>
      <c r="R26" s="2">
        <v>38.299999999999997</v>
      </c>
      <c r="S26" s="2">
        <v>61.6</v>
      </c>
      <c r="T26" s="1">
        <f t="shared" si="8"/>
        <v>47.232832832832827</v>
      </c>
      <c r="U26" s="2">
        <v>38.200000000000003</v>
      </c>
      <c r="V26" s="2">
        <v>61.7</v>
      </c>
      <c r="W26" s="1">
        <f t="shared" si="9"/>
        <v>47.185985985985994</v>
      </c>
      <c r="X26" s="2"/>
      <c r="Y26" s="2"/>
      <c r="AA26" s="2"/>
      <c r="AB26" s="2"/>
      <c r="AD26" s="2"/>
      <c r="AE26" s="2"/>
    </row>
    <row r="27" spans="1:31" x14ac:dyDescent="0.2">
      <c r="A27" s="7"/>
      <c r="B27" s="1">
        <v>90</v>
      </c>
      <c r="C27" s="1">
        <f t="shared" si="2"/>
        <v>37.4</v>
      </c>
      <c r="D27" s="1">
        <f t="shared" si="3"/>
        <v>61.333333333333336</v>
      </c>
      <c r="E27" s="1">
        <f t="shared" si="4"/>
        <v>46.465756460280495</v>
      </c>
      <c r="F27" s="2">
        <v>37.299999999999997</v>
      </c>
      <c r="G27" s="2">
        <v>61.5</v>
      </c>
      <c r="H27" s="1">
        <f t="shared" si="1"/>
        <v>46.436234817813762</v>
      </c>
      <c r="I27" s="2">
        <v>37.4</v>
      </c>
      <c r="J27" s="2">
        <v>61.5</v>
      </c>
      <c r="K27" s="1">
        <f t="shared" si="5"/>
        <v>46.513650151668344</v>
      </c>
      <c r="L27" s="2">
        <v>37.299999999999997</v>
      </c>
      <c r="M27" s="2">
        <v>61.3</v>
      </c>
      <c r="N27" s="1">
        <f t="shared" si="6"/>
        <v>46.379107505070991</v>
      </c>
      <c r="O27" s="2">
        <v>37.5</v>
      </c>
      <c r="P27" s="2">
        <v>61.3</v>
      </c>
      <c r="Q27" s="1">
        <f t="shared" si="7"/>
        <v>46.533400809716603</v>
      </c>
      <c r="R27" s="2">
        <v>37.5</v>
      </c>
      <c r="S27" s="2">
        <v>61.2</v>
      </c>
      <c r="T27" s="1">
        <f t="shared" si="8"/>
        <v>46.504559270516715</v>
      </c>
      <c r="U27" s="2">
        <v>37.4</v>
      </c>
      <c r="V27" s="2">
        <v>61.2</v>
      </c>
      <c r="W27" s="1">
        <f t="shared" si="9"/>
        <v>46.427586206896557</v>
      </c>
      <c r="X27" s="2"/>
      <c r="Y27" s="2"/>
      <c r="AA27" s="2"/>
      <c r="AB27" s="2"/>
      <c r="AD27" s="2"/>
      <c r="AE27" s="2"/>
    </row>
    <row r="28" spans="1:31" x14ac:dyDescent="0.2">
      <c r="A28" s="7"/>
      <c r="B28" s="1">
        <v>85</v>
      </c>
      <c r="C28" s="1">
        <f t="shared" si="2"/>
        <v>36.5</v>
      </c>
      <c r="D28" s="1">
        <f t="shared" si="3"/>
        <v>60.866666666666674</v>
      </c>
      <c r="E28" s="1">
        <f t="shared" si="4"/>
        <v>45.634270150952823</v>
      </c>
      <c r="F28" s="2">
        <v>36.4</v>
      </c>
      <c r="G28" s="2">
        <v>60.9</v>
      </c>
      <c r="H28" s="1">
        <f t="shared" si="1"/>
        <v>45.565467625899274</v>
      </c>
      <c r="I28" s="2">
        <v>36.5</v>
      </c>
      <c r="J28" s="2">
        <v>61</v>
      </c>
      <c r="K28" s="1">
        <f t="shared" si="5"/>
        <v>45.671794871794873</v>
      </c>
      <c r="L28" s="2">
        <v>36.4</v>
      </c>
      <c r="M28" s="2">
        <v>60.9</v>
      </c>
      <c r="N28" s="1">
        <f t="shared" si="6"/>
        <v>45.565467625899274</v>
      </c>
      <c r="O28" s="2">
        <v>36.6</v>
      </c>
      <c r="P28" s="2">
        <v>60.8</v>
      </c>
      <c r="Q28" s="1">
        <f t="shared" si="7"/>
        <v>45.69363449691992</v>
      </c>
      <c r="R28" s="2">
        <v>36.6</v>
      </c>
      <c r="S28" s="2">
        <v>60.8</v>
      </c>
      <c r="T28" s="1">
        <f t="shared" si="8"/>
        <v>45.69363449691992</v>
      </c>
      <c r="U28" s="2">
        <v>36.5</v>
      </c>
      <c r="V28" s="2">
        <v>60.8</v>
      </c>
      <c r="W28" s="1">
        <f t="shared" si="9"/>
        <v>45.615621788283654</v>
      </c>
      <c r="X28" s="2"/>
      <c r="Y28" s="2"/>
      <c r="AA28" s="2"/>
      <c r="AB28" s="2"/>
      <c r="AD28" s="2"/>
      <c r="AE28" s="2"/>
    </row>
    <row r="29" spans="1:31" x14ac:dyDescent="0.2">
      <c r="A29" s="7"/>
      <c r="B29" s="1">
        <v>80</v>
      </c>
      <c r="C29" s="1">
        <f t="shared" si="2"/>
        <v>35.650000000000006</v>
      </c>
      <c r="D29" s="1">
        <f t="shared" si="3"/>
        <v>60.383333333333333</v>
      </c>
      <c r="E29" s="1">
        <f t="shared" si="4"/>
        <v>44.831554507113559</v>
      </c>
      <c r="F29" s="2">
        <v>35.6</v>
      </c>
      <c r="G29" s="2">
        <v>60.5</v>
      </c>
      <c r="H29" s="1">
        <f t="shared" si="1"/>
        <v>44.824141519250787</v>
      </c>
      <c r="I29" s="2">
        <v>35.700000000000003</v>
      </c>
      <c r="J29" s="2">
        <v>60.5</v>
      </c>
      <c r="K29" s="1">
        <f t="shared" si="5"/>
        <v>44.90332640332641</v>
      </c>
      <c r="L29" s="2">
        <v>35.6</v>
      </c>
      <c r="M29" s="2">
        <v>60.4</v>
      </c>
      <c r="N29" s="1">
        <f t="shared" si="6"/>
        <v>44.796666666666674</v>
      </c>
      <c r="O29" s="2">
        <v>35.700000000000003</v>
      </c>
      <c r="P29" s="2">
        <v>60.4</v>
      </c>
      <c r="Q29" s="1">
        <f t="shared" si="7"/>
        <v>44.875754422476597</v>
      </c>
      <c r="R29" s="2">
        <v>35.799999999999997</v>
      </c>
      <c r="S29" s="2">
        <v>60.3</v>
      </c>
      <c r="T29" s="1">
        <f t="shared" si="8"/>
        <v>44.926951092611858</v>
      </c>
      <c r="U29" s="2">
        <v>35.5</v>
      </c>
      <c r="V29" s="2">
        <v>60.2</v>
      </c>
      <c r="W29" s="1">
        <f t="shared" si="9"/>
        <v>44.662486938349005</v>
      </c>
      <c r="X29" s="2"/>
      <c r="Y29" s="2"/>
      <c r="AA29" s="2"/>
      <c r="AB29" s="2"/>
      <c r="AD29" s="2"/>
      <c r="AE29" s="2"/>
    </row>
    <row r="30" spans="1:31" x14ac:dyDescent="0.2">
      <c r="A30" s="7"/>
      <c r="B30" s="1">
        <v>75</v>
      </c>
      <c r="C30" s="1">
        <f t="shared" si="2"/>
        <v>34.833333333333336</v>
      </c>
      <c r="D30" s="1">
        <f t="shared" si="3"/>
        <v>59.883333333333333</v>
      </c>
      <c r="E30" s="1">
        <f t="shared" si="4"/>
        <v>44.045749372532839</v>
      </c>
      <c r="F30" s="2">
        <v>34.799999999999997</v>
      </c>
      <c r="G30" s="2">
        <v>59.9</v>
      </c>
      <c r="H30" s="1">
        <f t="shared" si="1"/>
        <v>44.023653643083428</v>
      </c>
      <c r="I30" s="2">
        <v>34.799999999999997</v>
      </c>
      <c r="J30" s="2">
        <v>60</v>
      </c>
      <c r="K30" s="1">
        <f t="shared" si="5"/>
        <v>44.050632911392405</v>
      </c>
      <c r="L30" s="2">
        <v>34.799999999999997</v>
      </c>
      <c r="M30" s="2">
        <v>59.9</v>
      </c>
      <c r="N30" s="1">
        <f t="shared" si="6"/>
        <v>44.023653643083428</v>
      </c>
      <c r="O30" s="2">
        <v>34.9</v>
      </c>
      <c r="P30" s="2">
        <v>59.9</v>
      </c>
      <c r="Q30" s="1">
        <f t="shared" si="7"/>
        <v>44.103586497890291</v>
      </c>
      <c r="R30" s="2">
        <v>35</v>
      </c>
      <c r="S30" s="2">
        <v>59.9</v>
      </c>
      <c r="T30" s="1">
        <f t="shared" si="8"/>
        <v>44.183350895679659</v>
      </c>
      <c r="U30" s="2">
        <v>34.700000000000003</v>
      </c>
      <c r="V30" s="2">
        <v>59.7</v>
      </c>
      <c r="W30" s="1">
        <f t="shared" si="9"/>
        <v>43.889618644067795</v>
      </c>
      <c r="X30" s="2"/>
      <c r="Y30" s="2"/>
      <c r="AA30" s="2"/>
      <c r="AB30" s="2"/>
      <c r="AD30" s="2"/>
      <c r="AE30" s="2"/>
    </row>
    <row r="31" spans="1:31" x14ac:dyDescent="0.2">
      <c r="A31" s="7"/>
      <c r="B31" s="1">
        <v>70</v>
      </c>
      <c r="C31" s="1">
        <f t="shared" si="2"/>
        <v>34.016666666666673</v>
      </c>
      <c r="D31" s="1">
        <f t="shared" si="3"/>
        <v>59.349999999999994</v>
      </c>
      <c r="E31" s="1">
        <f t="shared" si="4"/>
        <v>43.246382279365839</v>
      </c>
      <c r="F31" s="2">
        <v>33.9</v>
      </c>
      <c r="G31" s="2">
        <v>59.3</v>
      </c>
      <c r="H31" s="1">
        <f t="shared" si="1"/>
        <v>43.138841201716737</v>
      </c>
      <c r="I31" s="2">
        <v>33.9</v>
      </c>
      <c r="J31" s="2">
        <v>59.4</v>
      </c>
      <c r="K31" s="1">
        <f t="shared" si="5"/>
        <v>43.165273311897103</v>
      </c>
      <c r="L31" s="2">
        <v>34</v>
      </c>
      <c r="M31" s="2">
        <v>59.3</v>
      </c>
      <c r="N31" s="1">
        <f t="shared" si="6"/>
        <v>43.219721329046088</v>
      </c>
      <c r="O31" s="2">
        <v>34.1</v>
      </c>
      <c r="P31" s="2">
        <v>59.5</v>
      </c>
      <c r="Q31" s="1">
        <f t="shared" si="7"/>
        <v>43.353632478632484</v>
      </c>
      <c r="R31" s="2">
        <v>34.200000000000003</v>
      </c>
      <c r="S31" s="2">
        <v>59.4</v>
      </c>
      <c r="T31" s="1">
        <f t="shared" si="8"/>
        <v>43.407692307692308</v>
      </c>
      <c r="U31" s="2">
        <v>34</v>
      </c>
      <c r="V31" s="2">
        <v>59.2</v>
      </c>
      <c r="W31" s="1">
        <f t="shared" si="9"/>
        <v>43.193133047210303</v>
      </c>
      <c r="X31" s="2"/>
      <c r="Y31" s="2"/>
      <c r="AA31" s="2"/>
      <c r="AB31" s="2"/>
      <c r="AD31" s="2"/>
      <c r="AE31" s="2"/>
    </row>
    <row r="32" spans="1:31" x14ac:dyDescent="0.2">
      <c r="A32" s="7"/>
      <c r="B32" s="1">
        <v>65</v>
      </c>
      <c r="C32" s="1">
        <f t="shared" si="2"/>
        <v>33.25</v>
      </c>
      <c r="D32" s="1">
        <f t="shared" si="3"/>
        <v>58.9</v>
      </c>
      <c r="E32" s="1">
        <f t="shared" si="4"/>
        <v>42.505128501741275</v>
      </c>
      <c r="F32" s="2">
        <v>33.1</v>
      </c>
      <c r="G32" s="2">
        <v>58.8</v>
      </c>
      <c r="H32" s="1">
        <f t="shared" si="1"/>
        <v>42.356474428726877</v>
      </c>
      <c r="I32" s="2">
        <v>33.200000000000003</v>
      </c>
      <c r="J32" s="2">
        <v>58.9</v>
      </c>
      <c r="K32" s="1">
        <f t="shared" si="5"/>
        <v>42.464277958740503</v>
      </c>
      <c r="L32" s="2">
        <v>33.299999999999997</v>
      </c>
      <c r="M32" s="2">
        <v>58.9</v>
      </c>
      <c r="N32" s="1">
        <f t="shared" si="6"/>
        <v>42.54598698481562</v>
      </c>
      <c r="O32" s="2">
        <v>33.4</v>
      </c>
      <c r="P32" s="2">
        <v>59.1</v>
      </c>
      <c r="Q32" s="1">
        <f t="shared" si="7"/>
        <v>42.679783783783783</v>
      </c>
      <c r="R32" s="2">
        <v>33.299999999999997</v>
      </c>
      <c r="S32" s="2">
        <v>58.9</v>
      </c>
      <c r="T32" s="1">
        <f t="shared" si="8"/>
        <v>42.54598698481562</v>
      </c>
      <c r="U32" s="2">
        <v>33.200000000000003</v>
      </c>
      <c r="V32" s="2">
        <v>58.8</v>
      </c>
      <c r="W32" s="1">
        <f t="shared" si="9"/>
        <v>42.438260869565219</v>
      </c>
      <c r="X32" s="2"/>
      <c r="Y32" s="2"/>
      <c r="AA32" s="2"/>
      <c r="AB32" s="2"/>
      <c r="AD32" s="2"/>
      <c r="AE32" s="2"/>
    </row>
    <row r="33" spans="1:31" x14ac:dyDescent="0.2">
      <c r="A33" s="7"/>
      <c r="B33" s="1">
        <v>60</v>
      </c>
      <c r="C33" s="1">
        <f t="shared" si="2"/>
        <v>32.466666666666661</v>
      </c>
      <c r="D33" s="1">
        <f t="shared" si="3"/>
        <v>58.366666666666667</v>
      </c>
      <c r="E33" s="1">
        <f t="shared" si="4"/>
        <v>41.724111451153924</v>
      </c>
      <c r="F33" s="2">
        <v>32.4</v>
      </c>
      <c r="G33" s="2">
        <v>58.3</v>
      </c>
      <c r="H33" s="1">
        <f t="shared" si="1"/>
        <v>41.652039691289971</v>
      </c>
      <c r="I33" s="2">
        <v>32.4</v>
      </c>
      <c r="J33" s="2">
        <v>58.3</v>
      </c>
      <c r="K33" s="1">
        <f t="shared" si="5"/>
        <v>41.652039691289971</v>
      </c>
      <c r="L33" s="2">
        <v>32.4</v>
      </c>
      <c r="M33" s="2">
        <v>58.3</v>
      </c>
      <c r="N33" s="1">
        <f t="shared" si="6"/>
        <v>41.652039691289971</v>
      </c>
      <c r="O33" s="2">
        <v>32.6</v>
      </c>
      <c r="P33" s="2">
        <v>58.7</v>
      </c>
      <c r="Q33" s="1">
        <f t="shared" si="7"/>
        <v>41.919386637458921</v>
      </c>
      <c r="R33" s="2">
        <v>32.5</v>
      </c>
      <c r="S33" s="2">
        <v>58.3</v>
      </c>
      <c r="T33" s="1">
        <f t="shared" si="8"/>
        <v>41.734581497797357</v>
      </c>
      <c r="U33" s="2">
        <v>32.5</v>
      </c>
      <c r="V33" s="2">
        <v>58.3</v>
      </c>
      <c r="W33" s="1">
        <f t="shared" si="9"/>
        <v>41.734581497797357</v>
      </c>
      <c r="X33" s="2"/>
      <c r="Y33" s="2"/>
      <c r="AA33" s="2"/>
      <c r="AB33" s="2"/>
      <c r="AD33" s="2"/>
      <c r="AE33" s="2"/>
    </row>
    <row r="34" spans="1:31" x14ac:dyDescent="0.2">
      <c r="A34" s="7"/>
      <c r="B34" s="1">
        <v>55</v>
      </c>
      <c r="C34" s="1">
        <f t="shared" si="2"/>
        <v>31.733333333333334</v>
      </c>
      <c r="D34" s="1">
        <f t="shared" si="3"/>
        <v>57.866666666666667</v>
      </c>
      <c r="E34" s="1">
        <f t="shared" si="4"/>
        <v>40.988834282906204</v>
      </c>
      <c r="F34" s="2">
        <v>31.7</v>
      </c>
      <c r="G34" s="2">
        <v>57.8</v>
      </c>
      <c r="H34" s="1">
        <f t="shared" si="1"/>
        <v>40.944357541899436</v>
      </c>
      <c r="I34" s="2">
        <v>31.6</v>
      </c>
      <c r="J34" s="2">
        <v>57.9</v>
      </c>
      <c r="K34" s="1">
        <f t="shared" si="5"/>
        <v>40.885810055865925</v>
      </c>
      <c r="L34" s="2">
        <v>31.7</v>
      </c>
      <c r="M34" s="2">
        <v>57.8</v>
      </c>
      <c r="N34" s="1">
        <f t="shared" si="6"/>
        <v>40.944357541899436</v>
      </c>
      <c r="O34" s="2">
        <v>31.9</v>
      </c>
      <c r="P34" s="2">
        <v>58.1</v>
      </c>
      <c r="Q34" s="1">
        <f t="shared" si="7"/>
        <v>41.18644444444444</v>
      </c>
      <c r="R34" s="2">
        <v>31.7</v>
      </c>
      <c r="S34" s="2">
        <v>57.8</v>
      </c>
      <c r="T34" s="1">
        <f t="shared" si="8"/>
        <v>40.944357541899436</v>
      </c>
      <c r="U34" s="2">
        <v>31.8</v>
      </c>
      <c r="V34" s="2">
        <v>57.8</v>
      </c>
      <c r="W34" s="1">
        <f t="shared" si="9"/>
        <v>41.027678571428574</v>
      </c>
      <c r="X34" s="2"/>
      <c r="Y34" s="2"/>
      <c r="AA34" s="2"/>
      <c r="AB34" s="2"/>
      <c r="AD34" s="2"/>
      <c r="AE34" s="2"/>
    </row>
    <row r="35" spans="1:31" x14ac:dyDescent="0.2">
      <c r="A35" s="7"/>
      <c r="B35" s="1">
        <v>50</v>
      </c>
      <c r="C35" s="1">
        <f t="shared" si="2"/>
        <v>30.983333333333334</v>
      </c>
      <c r="D35" s="1">
        <f t="shared" si="3"/>
        <v>57.366666666666653</v>
      </c>
      <c r="E35" s="1">
        <f t="shared" si="4"/>
        <v>40.235658026328814</v>
      </c>
      <c r="F35" s="2">
        <v>30.9</v>
      </c>
      <c r="G35" s="2">
        <v>57.3</v>
      </c>
      <c r="H35" s="1">
        <f t="shared" si="1"/>
        <v>40.148979591836735</v>
      </c>
      <c r="I35" s="2">
        <v>31</v>
      </c>
      <c r="J35" s="2">
        <v>57.4</v>
      </c>
      <c r="K35" s="1">
        <f t="shared" si="5"/>
        <v>40.257918552036195</v>
      </c>
      <c r="L35" s="2">
        <v>30.9</v>
      </c>
      <c r="M35" s="2">
        <v>57.2</v>
      </c>
      <c r="N35" s="1">
        <f t="shared" si="6"/>
        <v>40.124404086265614</v>
      </c>
      <c r="O35" s="2">
        <v>31.1</v>
      </c>
      <c r="P35" s="2">
        <v>57.6</v>
      </c>
      <c r="Q35" s="1">
        <f t="shared" si="7"/>
        <v>40.391431792559189</v>
      </c>
      <c r="R35" s="2">
        <v>31</v>
      </c>
      <c r="S35" s="2">
        <v>57.3</v>
      </c>
      <c r="T35" s="1">
        <f t="shared" si="8"/>
        <v>40.233295583238956</v>
      </c>
      <c r="U35" s="2">
        <v>31</v>
      </c>
      <c r="V35" s="2">
        <v>57.4</v>
      </c>
      <c r="W35" s="1">
        <f t="shared" si="9"/>
        <v>40.257918552036195</v>
      </c>
      <c r="X35" s="2"/>
      <c r="Y35" s="2"/>
      <c r="AA35" s="2"/>
      <c r="AB35" s="2"/>
      <c r="AD35" s="2"/>
      <c r="AE35" s="2"/>
    </row>
    <row r="36" spans="1:31" x14ac:dyDescent="0.2">
      <c r="A36" s="7"/>
      <c r="B36" s="1">
        <v>45</v>
      </c>
      <c r="C36" s="1">
        <f t="shared" si="2"/>
        <v>30.25</v>
      </c>
      <c r="D36" s="1">
        <f t="shared" si="3"/>
        <v>56.833333333333321</v>
      </c>
      <c r="E36" s="1">
        <f t="shared" si="4"/>
        <v>39.484177652709569</v>
      </c>
      <c r="F36" s="2">
        <v>30.2</v>
      </c>
      <c r="G36" s="2">
        <v>56.8</v>
      </c>
      <c r="H36" s="1">
        <f t="shared" si="1"/>
        <v>39.433563218390802</v>
      </c>
      <c r="I36" s="2">
        <v>30.2</v>
      </c>
      <c r="J36" s="2">
        <v>56.9</v>
      </c>
      <c r="K36" s="1">
        <f t="shared" si="5"/>
        <v>39.457634902411023</v>
      </c>
      <c r="L36" s="2">
        <v>30.2</v>
      </c>
      <c r="M36" s="2">
        <v>56.6</v>
      </c>
      <c r="N36" s="1">
        <f t="shared" si="6"/>
        <v>39.3852534562212</v>
      </c>
      <c r="O36" s="2">
        <v>30.3</v>
      </c>
      <c r="P36" s="2">
        <v>57</v>
      </c>
      <c r="Q36" s="1">
        <f t="shared" si="7"/>
        <v>39.567010309278352</v>
      </c>
      <c r="R36" s="2">
        <v>30.3</v>
      </c>
      <c r="S36" s="2">
        <v>56.8</v>
      </c>
      <c r="T36" s="1">
        <f t="shared" si="8"/>
        <v>39.518714121699198</v>
      </c>
      <c r="U36" s="2">
        <v>30.3</v>
      </c>
      <c r="V36" s="2">
        <v>56.9</v>
      </c>
      <c r="W36" s="1">
        <f t="shared" si="9"/>
        <v>39.542889908256875</v>
      </c>
      <c r="X36" s="2"/>
      <c r="Y36" s="2"/>
      <c r="AA36" s="2"/>
      <c r="AB36" s="2"/>
      <c r="AD36" s="2"/>
      <c r="AE36" s="2"/>
    </row>
    <row r="37" spans="1:31" x14ac:dyDescent="0.2">
      <c r="A37" s="7"/>
      <c r="B37" s="1">
        <v>40</v>
      </c>
      <c r="C37" s="1">
        <f t="shared" si="2"/>
        <v>29.549999999999997</v>
      </c>
      <c r="D37" s="1">
        <f t="shared" si="3"/>
        <v>56.316666666666663</v>
      </c>
      <c r="E37" s="1">
        <f t="shared" si="4"/>
        <v>38.761401405335732</v>
      </c>
      <c r="F37" s="2">
        <v>29.5</v>
      </c>
      <c r="G37" s="2">
        <v>56.2</v>
      </c>
      <c r="H37" s="1">
        <f t="shared" si="1"/>
        <v>38.690781796966164</v>
      </c>
      <c r="I37" s="2">
        <v>29.5</v>
      </c>
      <c r="J37" s="2">
        <v>56.4</v>
      </c>
      <c r="K37" s="1">
        <f t="shared" si="5"/>
        <v>38.738067520372525</v>
      </c>
      <c r="L37" s="2">
        <v>29.5</v>
      </c>
      <c r="M37" s="2">
        <v>56.1</v>
      </c>
      <c r="N37" s="1">
        <f t="shared" si="6"/>
        <v>38.667056074766357</v>
      </c>
      <c r="O37" s="2">
        <v>29.6</v>
      </c>
      <c r="P37" s="2">
        <v>56.5</v>
      </c>
      <c r="Q37" s="1">
        <f t="shared" si="7"/>
        <v>38.847851335656216</v>
      </c>
      <c r="R37" s="2">
        <v>29.6</v>
      </c>
      <c r="S37" s="2">
        <v>56.3</v>
      </c>
      <c r="T37" s="1">
        <f t="shared" si="8"/>
        <v>38.800465657741555</v>
      </c>
      <c r="U37" s="2">
        <v>29.6</v>
      </c>
      <c r="V37" s="2">
        <v>56.4</v>
      </c>
      <c r="W37" s="1">
        <f t="shared" si="9"/>
        <v>38.824186046511628</v>
      </c>
      <c r="X37" s="2"/>
      <c r="Y37" s="2"/>
      <c r="AA37" s="2"/>
      <c r="AB37" s="2"/>
      <c r="AD37" s="2"/>
      <c r="AE37" s="2"/>
    </row>
    <row r="38" spans="1:31" x14ac:dyDescent="0.2">
      <c r="A38" s="7"/>
      <c r="B38" s="1">
        <v>35</v>
      </c>
      <c r="C38" s="1">
        <f t="shared" si="2"/>
        <v>28.850000000000005</v>
      </c>
      <c r="D38" s="1">
        <f t="shared" si="3"/>
        <v>55.849999999999994</v>
      </c>
      <c r="E38" s="1">
        <f t="shared" si="4"/>
        <v>38.046524496105462</v>
      </c>
      <c r="F38" s="2">
        <v>28.8</v>
      </c>
      <c r="G38" s="2">
        <v>55.7</v>
      </c>
      <c r="H38" s="1">
        <f t="shared" si="1"/>
        <v>37.968284023668645</v>
      </c>
      <c r="I38" s="2">
        <v>28.8</v>
      </c>
      <c r="J38" s="2">
        <v>55.9</v>
      </c>
      <c r="K38" s="1">
        <f t="shared" si="5"/>
        <v>38.014639905548997</v>
      </c>
      <c r="L38" s="2">
        <v>28.9</v>
      </c>
      <c r="M38" s="2">
        <v>55.7</v>
      </c>
      <c r="N38" s="1">
        <f t="shared" si="6"/>
        <v>38.055082742316785</v>
      </c>
      <c r="O38" s="2">
        <v>28.9</v>
      </c>
      <c r="P38" s="2">
        <v>56.1</v>
      </c>
      <c r="Q38" s="1">
        <f t="shared" si="7"/>
        <v>38.147999999999996</v>
      </c>
      <c r="R38" s="2">
        <v>28.8</v>
      </c>
      <c r="S38" s="2">
        <v>55.8</v>
      </c>
      <c r="T38" s="1">
        <f t="shared" si="8"/>
        <v>37.991489361702129</v>
      </c>
      <c r="U38" s="2">
        <v>28.9</v>
      </c>
      <c r="V38" s="2">
        <v>55.9</v>
      </c>
      <c r="W38" s="1">
        <f t="shared" si="9"/>
        <v>38.10165094339623</v>
      </c>
      <c r="X38" s="2"/>
      <c r="Y38" s="2"/>
      <c r="AA38" s="2"/>
      <c r="AB38" s="2"/>
      <c r="AD38" s="2"/>
      <c r="AE38" s="2"/>
    </row>
    <row r="39" spans="1:31" x14ac:dyDescent="0.2">
      <c r="A39" s="7"/>
      <c r="B39" s="1">
        <v>30</v>
      </c>
      <c r="C39" s="1">
        <f t="shared" si="2"/>
        <v>28.166666666666668</v>
      </c>
      <c r="D39" s="1">
        <f t="shared" si="3"/>
        <v>55.29999999999999</v>
      </c>
      <c r="E39" s="1">
        <f t="shared" si="4"/>
        <v>37.323059345106401</v>
      </c>
      <c r="F39" s="2">
        <v>28.1</v>
      </c>
      <c r="G39" s="2">
        <v>55.2</v>
      </c>
      <c r="H39" s="1">
        <f t="shared" si="1"/>
        <v>37.24177671068427</v>
      </c>
      <c r="I39" s="2">
        <v>28.1</v>
      </c>
      <c r="J39" s="2">
        <v>55.3</v>
      </c>
      <c r="K39" s="1">
        <f t="shared" si="5"/>
        <v>37.264508393285368</v>
      </c>
      <c r="L39" s="2">
        <v>28.2</v>
      </c>
      <c r="M39" s="2">
        <v>55.2</v>
      </c>
      <c r="N39" s="1">
        <f t="shared" si="6"/>
        <v>37.329496402877695</v>
      </c>
      <c r="O39" s="2">
        <v>28.2</v>
      </c>
      <c r="P39" s="2">
        <v>55.4</v>
      </c>
      <c r="Q39" s="1">
        <f t="shared" si="7"/>
        <v>37.375119617224883</v>
      </c>
      <c r="R39" s="2">
        <v>28.2</v>
      </c>
      <c r="S39" s="2">
        <v>55.3</v>
      </c>
      <c r="T39" s="1">
        <f t="shared" si="8"/>
        <v>37.352335329341315</v>
      </c>
      <c r="U39" s="2">
        <v>28.2</v>
      </c>
      <c r="V39" s="2">
        <v>55.4</v>
      </c>
      <c r="W39" s="1">
        <f t="shared" si="9"/>
        <v>37.375119617224883</v>
      </c>
      <c r="X39" s="2"/>
      <c r="Y39" s="2"/>
      <c r="AA39" s="2"/>
      <c r="AB39" s="2"/>
      <c r="AD39" s="2"/>
      <c r="AE39" s="2"/>
    </row>
    <row r="40" spans="1:31" x14ac:dyDescent="0.2">
      <c r="A40" s="7"/>
      <c r="B40" s="1">
        <v>25</v>
      </c>
      <c r="C40" s="1">
        <f t="shared" si="2"/>
        <v>27.516666666666666</v>
      </c>
      <c r="D40" s="1">
        <f t="shared" si="3"/>
        <v>54.800000000000004</v>
      </c>
      <c r="E40" s="1">
        <f t="shared" si="4"/>
        <v>36.636875114832385</v>
      </c>
      <c r="F40" s="2">
        <v>27.4</v>
      </c>
      <c r="G40" s="2">
        <v>54.6</v>
      </c>
      <c r="H40" s="1">
        <f t="shared" si="1"/>
        <v>36.488780487804874</v>
      </c>
      <c r="I40" s="2">
        <v>27.6</v>
      </c>
      <c r="J40" s="2">
        <v>54.9</v>
      </c>
      <c r="K40" s="1">
        <f t="shared" si="5"/>
        <v>36.733090909090912</v>
      </c>
      <c r="L40" s="2">
        <v>27.5</v>
      </c>
      <c r="M40" s="2">
        <v>54.7</v>
      </c>
      <c r="N40" s="1">
        <f t="shared" si="6"/>
        <v>36.599756690997566</v>
      </c>
      <c r="O40" s="2">
        <v>27.5</v>
      </c>
      <c r="P40" s="2">
        <v>54.9</v>
      </c>
      <c r="Q40" s="1">
        <f t="shared" si="7"/>
        <v>36.644417475728154</v>
      </c>
      <c r="R40" s="2">
        <v>27.6</v>
      </c>
      <c r="S40" s="2">
        <v>54.9</v>
      </c>
      <c r="T40" s="1">
        <f t="shared" si="8"/>
        <v>36.733090909090912</v>
      </c>
      <c r="U40" s="2">
        <v>27.5</v>
      </c>
      <c r="V40" s="2">
        <v>54.8</v>
      </c>
      <c r="W40" s="1">
        <f t="shared" si="9"/>
        <v>36.622114216281894</v>
      </c>
      <c r="X40" s="2"/>
      <c r="Y40" s="2"/>
      <c r="AA40" s="2"/>
      <c r="AB40" s="2"/>
      <c r="AD40" s="2"/>
      <c r="AE40" s="2"/>
    </row>
    <row r="41" spans="1:31" x14ac:dyDescent="0.2">
      <c r="A41" s="7"/>
      <c r="B41" s="1">
        <v>20</v>
      </c>
      <c r="C41" s="1">
        <f t="shared" si="2"/>
        <v>26.900000000000002</v>
      </c>
      <c r="D41" s="1">
        <f t="shared" si="3"/>
        <v>54.29999999999999</v>
      </c>
      <c r="E41" s="1">
        <f t="shared" si="4"/>
        <v>35.977057433958663</v>
      </c>
      <c r="F41" s="2">
        <v>26.8</v>
      </c>
      <c r="G41" s="2">
        <v>54.1</v>
      </c>
      <c r="H41" s="1">
        <f t="shared" si="1"/>
        <v>35.843757725587146</v>
      </c>
      <c r="I41" s="2">
        <v>26.9</v>
      </c>
      <c r="J41" s="2">
        <v>54.4</v>
      </c>
      <c r="K41" s="1">
        <f t="shared" si="5"/>
        <v>35.999015990159897</v>
      </c>
      <c r="L41" s="2">
        <v>26.9</v>
      </c>
      <c r="M41" s="2">
        <v>54.2</v>
      </c>
      <c r="N41" s="1">
        <f t="shared" si="6"/>
        <v>35.955117139334156</v>
      </c>
      <c r="O41" s="2">
        <v>26.9</v>
      </c>
      <c r="P41" s="2">
        <v>54.5</v>
      </c>
      <c r="Q41" s="1">
        <f t="shared" si="7"/>
        <v>36.020884520884515</v>
      </c>
      <c r="R41" s="2">
        <v>27</v>
      </c>
      <c r="S41" s="2">
        <v>54.4</v>
      </c>
      <c r="T41" s="1">
        <f t="shared" si="8"/>
        <v>36.088452088452087</v>
      </c>
      <c r="U41" s="2">
        <v>26.9</v>
      </c>
      <c r="V41" s="2">
        <v>54.2</v>
      </c>
      <c r="W41" s="1">
        <f t="shared" si="9"/>
        <v>35.955117139334156</v>
      </c>
      <c r="X41" s="2"/>
      <c r="Y41" s="2"/>
      <c r="AA41" s="2"/>
      <c r="AB41" s="2"/>
      <c r="AD41" s="2"/>
      <c r="AE41" s="2"/>
    </row>
    <row r="42" spans="1:31" x14ac:dyDescent="0.2">
      <c r="A42" s="7"/>
      <c r="B42" s="1">
        <v>15</v>
      </c>
      <c r="C42" s="1">
        <f t="shared" si="2"/>
        <v>26.266666666666666</v>
      </c>
      <c r="D42" s="1">
        <f t="shared" si="3"/>
        <v>53.800000000000004</v>
      </c>
      <c r="E42" s="1">
        <f t="shared" si="4"/>
        <v>35.299209019481488</v>
      </c>
      <c r="F42" s="2">
        <v>26.2</v>
      </c>
      <c r="G42" s="2">
        <v>53.6</v>
      </c>
      <c r="H42" s="1">
        <f t="shared" si="1"/>
        <v>35.195989974937341</v>
      </c>
      <c r="I42" s="2">
        <v>26.3</v>
      </c>
      <c r="J42" s="2">
        <v>53.8</v>
      </c>
      <c r="K42" s="1">
        <f t="shared" si="5"/>
        <v>35.329338327091143</v>
      </c>
      <c r="L42" s="2">
        <v>26.3</v>
      </c>
      <c r="M42" s="2">
        <v>53.7</v>
      </c>
      <c r="N42" s="1">
        <f t="shared" si="6"/>
        <v>35.307750000000006</v>
      </c>
      <c r="O42" s="2">
        <v>26.3</v>
      </c>
      <c r="P42" s="2">
        <v>54.1</v>
      </c>
      <c r="Q42" s="1">
        <f t="shared" si="7"/>
        <v>35.393781094527363</v>
      </c>
      <c r="R42" s="2">
        <v>26.3</v>
      </c>
      <c r="S42" s="2">
        <v>53.9</v>
      </c>
      <c r="T42" s="1">
        <f t="shared" si="8"/>
        <v>35.350872817955107</v>
      </c>
      <c r="U42" s="2">
        <v>26.2</v>
      </c>
      <c r="V42" s="2">
        <v>53.7</v>
      </c>
      <c r="W42" s="1">
        <f t="shared" si="9"/>
        <v>35.217521902377975</v>
      </c>
      <c r="X42" s="2"/>
      <c r="Y42" s="2"/>
      <c r="AA42" s="2"/>
      <c r="AB42" s="2"/>
      <c r="AD42" s="2"/>
      <c r="AE42" s="2"/>
    </row>
    <row r="43" spans="1:31" x14ac:dyDescent="0.2">
      <c r="A43" s="7"/>
      <c r="B43" s="1">
        <v>10</v>
      </c>
      <c r="C43" s="1">
        <f t="shared" si="2"/>
        <v>25.683333333333334</v>
      </c>
      <c r="D43" s="1">
        <f t="shared" si="3"/>
        <v>53.300000000000004</v>
      </c>
      <c r="E43" s="1">
        <f t="shared" si="4"/>
        <v>34.663507349546983</v>
      </c>
      <c r="F43" s="2">
        <v>25.6</v>
      </c>
      <c r="G43" s="2">
        <v>53.1</v>
      </c>
      <c r="H43" s="1">
        <f t="shared" si="1"/>
        <v>34.545362134688695</v>
      </c>
      <c r="I43" s="2">
        <v>25.7</v>
      </c>
      <c r="J43" s="2">
        <v>53.3</v>
      </c>
      <c r="K43" s="1">
        <f t="shared" si="5"/>
        <v>34.67873417721519</v>
      </c>
      <c r="L43" s="2">
        <v>25.7</v>
      </c>
      <c r="M43" s="2">
        <v>53.1</v>
      </c>
      <c r="N43" s="1">
        <f t="shared" si="6"/>
        <v>34.636294416243658</v>
      </c>
      <c r="O43" s="2">
        <v>25.7</v>
      </c>
      <c r="P43" s="2">
        <v>53.5</v>
      </c>
      <c r="Q43" s="1">
        <f t="shared" si="7"/>
        <v>34.720959595959599</v>
      </c>
      <c r="R43" s="2">
        <v>25.7</v>
      </c>
      <c r="S43" s="2">
        <v>53.5</v>
      </c>
      <c r="T43" s="1">
        <f t="shared" si="8"/>
        <v>34.720959595959599</v>
      </c>
      <c r="U43" s="2">
        <v>25.7</v>
      </c>
      <c r="V43" s="2">
        <v>53.3</v>
      </c>
      <c r="W43" s="1">
        <f t="shared" si="9"/>
        <v>34.67873417721519</v>
      </c>
      <c r="X43" s="2"/>
      <c r="Y43" s="2"/>
      <c r="AA43" s="2"/>
      <c r="AB43" s="2"/>
      <c r="AD43" s="2"/>
      <c r="AE43" s="2"/>
    </row>
    <row r="44" spans="1:31" x14ac:dyDescent="0.2">
      <c r="A44" s="7"/>
      <c r="B44" s="1">
        <v>5</v>
      </c>
      <c r="C44" s="1">
        <f t="shared" si="2"/>
        <v>25.116666666666671</v>
      </c>
      <c r="D44" s="1">
        <f t="shared" si="3"/>
        <v>52.783333333333331</v>
      </c>
      <c r="E44" s="1">
        <f t="shared" si="4"/>
        <v>34.036964265622046</v>
      </c>
      <c r="F44" s="2">
        <v>25.1</v>
      </c>
      <c r="G44" s="2">
        <v>52.6</v>
      </c>
      <c r="H44" s="1">
        <f t="shared" si="1"/>
        <v>33.983526383526389</v>
      </c>
      <c r="I44" s="2">
        <v>25.1</v>
      </c>
      <c r="J44" s="2">
        <v>52.9</v>
      </c>
      <c r="K44" s="1">
        <f t="shared" si="5"/>
        <v>34.045897435897437</v>
      </c>
      <c r="L44" s="2">
        <v>25.1</v>
      </c>
      <c r="M44" s="2">
        <v>52.6</v>
      </c>
      <c r="N44" s="1">
        <f t="shared" si="6"/>
        <v>33.983526383526389</v>
      </c>
      <c r="O44" s="2">
        <v>25.2</v>
      </c>
      <c r="P44" s="2">
        <v>53</v>
      </c>
      <c r="Q44" s="1">
        <f t="shared" si="7"/>
        <v>34.15856777493606</v>
      </c>
      <c r="R44" s="2">
        <v>25.1</v>
      </c>
      <c r="S44" s="2">
        <v>52.9</v>
      </c>
      <c r="T44" s="1">
        <f t="shared" si="8"/>
        <v>34.045897435897437</v>
      </c>
      <c r="U44" s="2">
        <v>25.1</v>
      </c>
      <c r="V44" s="2">
        <v>52.7</v>
      </c>
      <c r="W44" s="1">
        <f t="shared" si="9"/>
        <v>34.004370179948587</v>
      </c>
      <c r="X44" s="2"/>
      <c r="Y44" s="2"/>
      <c r="AA44" s="2"/>
      <c r="AB44" s="2"/>
      <c r="AD44" s="2"/>
      <c r="AE44" s="2"/>
    </row>
    <row r="45" spans="1:31" x14ac:dyDescent="0.2">
      <c r="A45" s="7"/>
      <c r="B45" s="1">
        <v>0</v>
      </c>
      <c r="C45" s="1">
        <f t="shared" si="2"/>
        <v>11.199999999999998</v>
      </c>
      <c r="D45" s="1">
        <f t="shared" si="3"/>
        <v>35.050000000000004</v>
      </c>
      <c r="E45" s="1">
        <f t="shared" si="4"/>
        <v>16.975564085540896</v>
      </c>
      <c r="F45" s="2">
        <v>11.1</v>
      </c>
      <c r="G45" s="2">
        <v>34.700000000000003</v>
      </c>
      <c r="H45" s="1">
        <f t="shared" ref="H45:H46" si="10">(2*F45*G45)/(F45+G45)</f>
        <v>16.819650655021832</v>
      </c>
      <c r="I45" s="2">
        <v>11.1</v>
      </c>
      <c r="J45" s="2">
        <v>34.700000000000003</v>
      </c>
      <c r="K45" s="1">
        <f t="shared" si="5"/>
        <v>16.819650655021832</v>
      </c>
      <c r="L45" s="2">
        <v>11.1</v>
      </c>
      <c r="M45" s="2">
        <v>34.700000000000003</v>
      </c>
      <c r="N45" s="1">
        <f t="shared" si="6"/>
        <v>16.819650655021832</v>
      </c>
      <c r="O45" s="2">
        <v>11.3</v>
      </c>
      <c r="P45" s="2">
        <v>35.4</v>
      </c>
      <c r="Q45" s="1">
        <f t="shared" si="7"/>
        <v>17.131477516059956</v>
      </c>
      <c r="R45" s="2">
        <v>11.3</v>
      </c>
      <c r="S45" s="2">
        <v>35.4</v>
      </c>
      <c r="T45" s="1">
        <f t="shared" si="8"/>
        <v>17.131477516059956</v>
      </c>
      <c r="U45" s="2">
        <v>11.3</v>
      </c>
      <c r="V45" s="2">
        <v>35.4</v>
      </c>
      <c r="W45" s="1">
        <f t="shared" si="9"/>
        <v>17.131477516059956</v>
      </c>
      <c r="X45" s="2"/>
      <c r="Y45" s="2"/>
      <c r="AA45" s="2"/>
      <c r="AB45" s="2"/>
      <c r="AD45" s="2"/>
      <c r="AE45" s="2"/>
    </row>
    <row r="46" spans="1:31" x14ac:dyDescent="0.2">
      <c r="A46" s="7" t="s">
        <v>14</v>
      </c>
      <c r="B46" s="1">
        <v>100</v>
      </c>
      <c r="C46" s="1">
        <f t="shared" si="2"/>
        <v>79.666666666666671</v>
      </c>
      <c r="D46" s="1">
        <f t="shared" si="3"/>
        <v>71.55</v>
      </c>
      <c r="E46" s="1">
        <f t="shared" si="4"/>
        <v>75.390333479021592</v>
      </c>
      <c r="F46" s="2">
        <v>80.5</v>
      </c>
      <c r="G46" s="2">
        <v>72</v>
      </c>
      <c r="H46" s="1">
        <f t="shared" si="10"/>
        <v>76.013114754098368</v>
      </c>
      <c r="I46" s="2">
        <v>80.5</v>
      </c>
      <c r="J46" s="2">
        <v>72</v>
      </c>
      <c r="K46" s="1">
        <f t="shared" si="5"/>
        <v>76.013114754098368</v>
      </c>
      <c r="L46" s="2">
        <v>76.400000000000006</v>
      </c>
      <c r="M46" s="2">
        <v>68.7</v>
      </c>
      <c r="N46" s="1">
        <f t="shared" si="6"/>
        <v>72.345692625775314</v>
      </c>
      <c r="O46" s="2">
        <v>80.2</v>
      </c>
      <c r="P46" s="2">
        <v>72.2</v>
      </c>
      <c r="Q46" s="1">
        <f t="shared" si="7"/>
        <v>75.990026246719168</v>
      </c>
      <c r="R46" s="2">
        <v>80.2</v>
      </c>
      <c r="S46" s="2">
        <v>72.2</v>
      </c>
      <c r="T46" s="1">
        <f t="shared" si="8"/>
        <v>75.990026246719168</v>
      </c>
      <c r="U46" s="2">
        <v>80.2</v>
      </c>
      <c r="V46" s="2">
        <v>72.2</v>
      </c>
      <c r="W46" s="1">
        <f t="shared" si="9"/>
        <v>75.990026246719168</v>
      </c>
      <c r="X46" s="2"/>
      <c r="Y46" s="2"/>
      <c r="AA46" s="2"/>
      <c r="AB46" s="2"/>
      <c r="AD46" s="2"/>
      <c r="AE46" s="2"/>
    </row>
    <row r="47" spans="1:31" x14ac:dyDescent="0.2">
      <c r="A47" s="7"/>
      <c r="B47" s="1">
        <v>95</v>
      </c>
      <c r="C47" s="1">
        <f t="shared" si="2"/>
        <v>76.066666666666663</v>
      </c>
      <c r="D47" s="1">
        <f t="shared" si="3"/>
        <v>69.800000000000011</v>
      </c>
      <c r="E47" s="1">
        <f t="shared" si="4"/>
        <v>72.798629750928811</v>
      </c>
      <c r="F47" s="2">
        <v>76.8</v>
      </c>
      <c r="G47" s="2">
        <v>70.400000000000006</v>
      </c>
      <c r="H47" s="1">
        <f>(2*F47*G47)/(F47+G47)</f>
        <v>73.460869565217394</v>
      </c>
      <c r="I47" s="2">
        <v>76.900000000000006</v>
      </c>
      <c r="J47" s="2">
        <v>70.3</v>
      </c>
      <c r="K47" s="1">
        <f t="shared" si="5"/>
        <v>73.452038043478268</v>
      </c>
      <c r="L47" s="2">
        <v>72.900000000000006</v>
      </c>
      <c r="M47" s="2">
        <v>67</v>
      </c>
      <c r="N47" s="1">
        <f t="shared" si="6"/>
        <v>69.825589706933528</v>
      </c>
      <c r="O47" s="2">
        <v>76.599999999999994</v>
      </c>
      <c r="P47" s="2">
        <v>70.400000000000006</v>
      </c>
      <c r="Q47" s="1">
        <f t="shared" si="7"/>
        <v>73.36925170068028</v>
      </c>
      <c r="R47" s="2">
        <v>76.7</v>
      </c>
      <c r="S47" s="2">
        <v>70.3</v>
      </c>
      <c r="T47" s="1">
        <f t="shared" si="8"/>
        <v>73.360680272108851</v>
      </c>
      <c r="U47" s="2">
        <v>76.5</v>
      </c>
      <c r="V47" s="2">
        <v>70.400000000000006</v>
      </c>
      <c r="W47" s="1">
        <f t="shared" si="9"/>
        <v>73.323349217154529</v>
      </c>
      <c r="X47" s="2"/>
      <c r="Y47" s="2"/>
      <c r="AA47" s="2"/>
      <c r="AB47" s="2"/>
      <c r="AD47" s="2"/>
      <c r="AE47" s="2"/>
    </row>
    <row r="48" spans="1:31" x14ac:dyDescent="0.2">
      <c r="A48" s="7"/>
      <c r="B48" s="1">
        <v>90</v>
      </c>
      <c r="C48" s="1">
        <f t="shared" si="2"/>
        <v>72.86666666666666</v>
      </c>
      <c r="D48" s="1">
        <f t="shared" si="3"/>
        <v>68.11666666666666</v>
      </c>
      <c r="E48" s="1">
        <f t="shared" si="4"/>
        <v>70.411564573142059</v>
      </c>
      <c r="F48" s="2">
        <v>73.400000000000006</v>
      </c>
      <c r="G48" s="2">
        <v>68.599999999999994</v>
      </c>
      <c r="H48" s="1">
        <f t="shared" ref="H48:H66" si="11">(2*F48*G48)/(F48+G48)</f>
        <v>70.918873239436621</v>
      </c>
      <c r="I48" s="2">
        <v>73.599999999999994</v>
      </c>
      <c r="J48" s="2">
        <v>68.5</v>
      </c>
      <c r="K48" s="1">
        <f t="shared" si="5"/>
        <v>70.958479943701619</v>
      </c>
      <c r="L48" s="2">
        <v>70</v>
      </c>
      <c r="M48" s="2">
        <v>65.5</v>
      </c>
      <c r="N48" s="1">
        <f t="shared" si="6"/>
        <v>67.67527675276753</v>
      </c>
      <c r="O48" s="2">
        <v>73.5</v>
      </c>
      <c r="P48" s="2">
        <v>68.8</v>
      </c>
      <c r="Q48" s="1">
        <f t="shared" si="7"/>
        <v>71.072382290934641</v>
      </c>
      <c r="R48" s="2">
        <v>73.5</v>
      </c>
      <c r="S48" s="2">
        <v>68.7</v>
      </c>
      <c r="T48" s="1">
        <f t="shared" si="8"/>
        <v>71.01898734177216</v>
      </c>
      <c r="U48" s="2">
        <v>73.2</v>
      </c>
      <c r="V48" s="2">
        <v>68.599999999999994</v>
      </c>
      <c r="W48" s="1">
        <f t="shared" si="9"/>
        <v>70.825387870239766</v>
      </c>
      <c r="X48" s="2"/>
      <c r="Y48" s="2"/>
      <c r="AA48" s="2"/>
      <c r="AB48" s="2"/>
      <c r="AD48" s="2"/>
      <c r="AE48" s="2"/>
    </row>
    <row r="49" spans="1:31" x14ac:dyDescent="0.2">
      <c r="A49" s="7"/>
      <c r="B49" s="1">
        <v>85</v>
      </c>
      <c r="C49" s="1">
        <f t="shared" si="2"/>
        <v>69.916666666666671</v>
      </c>
      <c r="D49" s="1">
        <f t="shared" si="3"/>
        <v>66.483333333333334</v>
      </c>
      <c r="E49" s="1">
        <f t="shared" si="4"/>
        <v>68.156699050589324</v>
      </c>
      <c r="F49" s="2">
        <v>70.5</v>
      </c>
      <c r="G49" s="2">
        <v>66.900000000000006</v>
      </c>
      <c r="H49" s="1">
        <f t="shared" si="11"/>
        <v>68.6528384279476</v>
      </c>
      <c r="I49" s="2">
        <v>70.599999999999994</v>
      </c>
      <c r="J49" s="2">
        <v>66.900000000000006</v>
      </c>
      <c r="K49" s="1">
        <f t="shared" si="5"/>
        <v>68.700218181818187</v>
      </c>
      <c r="L49" s="2">
        <v>67</v>
      </c>
      <c r="M49" s="2">
        <v>63.9</v>
      </c>
      <c r="N49" s="1">
        <f t="shared" si="6"/>
        <v>65.413292589763174</v>
      </c>
      <c r="O49" s="2">
        <v>70.5</v>
      </c>
      <c r="P49" s="2">
        <v>67.2</v>
      </c>
      <c r="Q49" s="1">
        <f t="shared" si="7"/>
        <v>68.810457516339881</v>
      </c>
      <c r="R49" s="2">
        <v>70.5</v>
      </c>
      <c r="S49" s="2">
        <v>67</v>
      </c>
      <c r="T49" s="1">
        <f t="shared" si="8"/>
        <v>68.705454545454543</v>
      </c>
      <c r="U49" s="2">
        <v>70.400000000000006</v>
      </c>
      <c r="V49" s="2">
        <v>67</v>
      </c>
      <c r="W49" s="1">
        <f t="shared" si="9"/>
        <v>68.65793304221252</v>
      </c>
      <c r="X49" s="2"/>
      <c r="Y49" s="2"/>
      <c r="AA49" s="2"/>
      <c r="AB49" s="2"/>
      <c r="AD49" s="2"/>
      <c r="AE49" s="2"/>
    </row>
    <row r="50" spans="1:31" x14ac:dyDescent="0.2">
      <c r="A50" s="7"/>
      <c r="B50" s="1">
        <v>80</v>
      </c>
      <c r="C50" s="1">
        <f t="shared" si="2"/>
        <v>67.183333333333337</v>
      </c>
      <c r="D50" s="1">
        <f t="shared" si="3"/>
        <v>64.916666666666671</v>
      </c>
      <c r="E50" s="1">
        <f t="shared" si="4"/>
        <v>66.030510299823462</v>
      </c>
      <c r="F50" s="2">
        <v>67.7</v>
      </c>
      <c r="G50" s="2">
        <v>65.3</v>
      </c>
      <c r="H50" s="1">
        <f t="shared" si="11"/>
        <v>66.478345864661662</v>
      </c>
      <c r="I50" s="2">
        <v>67.7</v>
      </c>
      <c r="J50" s="2">
        <v>65.3</v>
      </c>
      <c r="K50" s="1">
        <f t="shared" si="5"/>
        <v>66.478345864661662</v>
      </c>
      <c r="L50" s="2">
        <v>64.599999999999994</v>
      </c>
      <c r="M50" s="2">
        <v>62.4</v>
      </c>
      <c r="N50" s="1">
        <f t="shared" si="6"/>
        <v>63.480944881889755</v>
      </c>
      <c r="O50" s="2">
        <v>67.8</v>
      </c>
      <c r="P50" s="2">
        <v>65.599999999999994</v>
      </c>
      <c r="Q50" s="1">
        <f t="shared" si="7"/>
        <v>66.681859070464768</v>
      </c>
      <c r="R50" s="2">
        <v>67.5</v>
      </c>
      <c r="S50" s="2">
        <v>65.400000000000006</v>
      </c>
      <c r="T50" s="1">
        <f t="shared" si="8"/>
        <v>66.433408577878097</v>
      </c>
      <c r="U50" s="2">
        <v>67.8</v>
      </c>
      <c r="V50" s="2">
        <v>65.5</v>
      </c>
      <c r="W50" s="1">
        <f t="shared" si="9"/>
        <v>66.63015753938484</v>
      </c>
      <c r="X50" s="2"/>
      <c r="Y50" s="2"/>
      <c r="AA50" s="2"/>
      <c r="AB50" s="2"/>
      <c r="AD50" s="2"/>
      <c r="AE50" s="2"/>
    </row>
    <row r="51" spans="1:31" x14ac:dyDescent="0.2">
      <c r="A51" s="7"/>
      <c r="B51" s="1">
        <v>75</v>
      </c>
      <c r="C51" s="1">
        <f t="shared" si="2"/>
        <v>64.5</v>
      </c>
      <c r="D51" s="1">
        <f t="shared" si="3"/>
        <v>63.349999999999994</v>
      </c>
      <c r="E51" s="1">
        <f t="shared" si="4"/>
        <v>63.91978117345311</v>
      </c>
      <c r="F51" s="2">
        <v>65</v>
      </c>
      <c r="G51" s="2">
        <v>63.7</v>
      </c>
      <c r="H51" s="1">
        <f t="shared" si="11"/>
        <v>64.343434343434353</v>
      </c>
      <c r="I51" s="2">
        <v>64.900000000000006</v>
      </c>
      <c r="J51" s="2">
        <v>63.8</v>
      </c>
      <c r="K51" s="1">
        <f t="shared" si="5"/>
        <v>64.345299145299151</v>
      </c>
      <c r="L51" s="2">
        <v>62</v>
      </c>
      <c r="M51" s="2">
        <v>60.9</v>
      </c>
      <c r="N51" s="1">
        <f t="shared" si="6"/>
        <v>61.445077298616752</v>
      </c>
      <c r="O51" s="2">
        <v>65.099999999999994</v>
      </c>
      <c r="P51" s="2">
        <v>64</v>
      </c>
      <c r="Q51" s="1">
        <f t="shared" si="7"/>
        <v>64.545313710302082</v>
      </c>
      <c r="R51" s="2">
        <v>65.099999999999994</v>
      </c>
      <c r="S51" s="2">
        <v>63.8</v>
      </c>
      <c r="T51" s="1">
        <f t="shared" si="8"/>
        <v>64.443444530643916</v>
      </c>
      <c r="U51" s="2">
        <v>64.900000000000006</v>
      </c>
      <c r="V51" s="2">
        <v>63.9</v>
      </c>
      <c r="W51" s="1">
        <f t="shared" si="9"/>
        <v>64.396118012422363</v>
      </c>
      <c r="X51" s="2"/>
      <c r="Y51" s="2"/>
      <c r="AA51" s="2"/>
      <c r="AB51" s="2"/>
      <c r="AD51" s="2"/>
      <c r="AE51" s="2"/>
    </row>
    <row r="52" spans="1:31" x14ac:dyDescent="0.2">
      <c r="A52" s="7"/>
      <c r="B52" s="1">
        <v>70</v>
      </c>
      <c r="C52" s="1">
        <f t="shared" si="2"/>
        <v>62.016666666666659</v>
      </c>
      <c r="D52" s="1">
        <f t="shared" si="3"/>
        <v>61.733333333333327</v>
      </c>
      <c r="E52" s="1">
        <f t="shared" si="4"/>
        <v>61.874546847470249</v>
      </c>
      <c r="F52" s="2">
        <v>62.6</v>
      </c>
      <c r="G52" s="2">
        <v>62</v>
      </c>
      <c r="H52" s="1">
        <f t="shared" si="11"/>
        <v>62.298555377207073</v>
      </c>
      <c r="I52" s="2">
        <v>62.4</v>
      </c>
      <c r="J52" s="2">
        <v>62.2</v>
      </c>
      <c r="K52" s="1">
        <f t="shared" si="5"/>
        <v>62.299839486356348</v>
      </c>
      <c r="L52" s="2">
        <v>59.7</v>
      </c>
      <c r="M52" s="2">
        <v>59.3</v>
      </c>
      <c r="N52" s="1">
        <f t="shared" si="6"/>
        <v>59.499327731092436</v>
      </c>
      <c r="O52" s="2">
        <v>62.5</v>
      </c>
      <c r="P52" s="2">
        <v>62.4</v>
      </c>
      <c r="Q52" s="1">
        <f t="shared" si="7"/>
        <v>62.44995996797438</v>
      </c>
      <c r="R52" s="2">
        <v>62.4</v>
      </c>
      <c r="S52" s="2">
        <v>62.1</v>
      </c>
      <c r="T52" s="1">
        <f t="shared" si="8"/>
        <v>62.249638554216865</v>
      </c>
      <c r="U52" s="2">
        <v>62.5</v>
      </c>
      <c r="V52" s="2">
        <v>62.4</v>
      </c>
      <c r="W52" s="1">
        <f t="shared" si="9"/>
        <v>62.44995996797438</v>
      </c>
      <c r="X52" s="2"/>
      <c r="Y52" s="2"/>
      <c r="AA52" s="2"/>
      <c r="AB52" s="2"/>
      <c r="AD52" s="2"/>
      <c r="AE52" s="2"/>
    </row>
    <row r="53" spans="1:31" x14ac:dyDescent="0.2">
      <c r="A53" s="7"/>
      <c r="B53" s="1">
        <v>65</v>
      </c>
      <c r="C53" s="1">
        <f t="shared" si="2"/>
        <v>59.583333333333336</v>
      </c>
      <c r="D53" s="1">
        <f t="shared" si="3"/>
        <v>60.133333333333333</v>
      </c>
      <c r="E53" s="1">
        <f t="shared" si="4"/>
        <v>59.856956170618339</v>
      </c>
      <c r="F53" s="2">
        <v>59.9</v>
      </c>
      <c r="G53" s="2">
        <v>60.3</v>
      </c>
      <c r="H53" s="1">
        <f t="shared" si="11"/>
        <v>60.099334442595676</v>
      </c>
      <c r="I53" s="2">
        <v>60</v>
      </c>
      <c r="J53" s="2">
        <v>60.7</v>
      </c>
      <c r="K53" s="1">
        <f t="shared" si="5"/>
        <v>60.347970173985082</v>
      </c>
      <c r="L53" s="2">
        <v>57.4</v>
      </c>
      <c r="M53" s="2">
        <v>57.7</v>
      </c>
      <c r="N53" s="1">
        <f t="shared" si="6"/>
        <v>57.549609035621202</v>
      </c>
      <c r="O53" s="2">
        <v>60.2</v>
      </c>
      <c r="P53" s="2">
        <v>60.8</v>
      </c>
      <c r="Q53" s="1">
        <f t="shared" si="7"/>
        <v>60.49851239669421</v>
      </c>
      <c r="R53" s="2">
        <v>60.1</v>
      </c>
      <c r="S53" s="2">
        <v>60.6</v>
      </c>
      <c r="T53" s="1">
        <f t="shared" si="8"/>
        <v>60.348964374482186</v>
      </c>
      <c r="U53" s="2">
        <v>59.9</v>
      </c>
      <c r="V53" s="2">
        <v>60.7</v>
      </c>
      <c r="W53" s="1">
        <f t="shared" si="9"/>
        <v>60.297346600331686</v>
      </c>
      <c r="X53" s="2"/>
      <c r="Y53" s="2"/>
      <c r="AA53" s="2"/>
      <c r="AB53" s="2"/>
      <c r="AD53" s="2"/>
      <c r="AE53" s="2"/>
    </row>
    <row r="54" spans="1:31" x14ac:dyDescent="0.2">
      <c r="A54" s="7"/>
      <c r="B54" s="1">
        <v>60</v>
      </c>
      <c r="C54" s="1">
        <f t="shared" si="2"/>
        <v>57.300000000000004</v>
      </c>
      <c r="D54" s="1">
        <f t="shared" si="3"/>
        <v>58.533333333333331</v>
      </c>
      <c r="E54" s="1">
        <f t="shared" si="4"/>
        <v>57.909938711835515</v>
      </c>
      <c r="F54" s="2">
        <v>57.6</v>
      </c>
      <c r="G54" s="2">
        <v>58.6</v>
      </c>
      <c r="H54" s="1">
        <f t="shared" si="11"/>
        <v>58.095697074010324</v>
      </c>
      <c r="I54" s="2">
        <v>57.8</v>
      </c>
      <c r="J54" s="2">
        <v>59.2</v>
      </c>
      <c r="K54" s="1">
        <f t="shared" si="5"/>
        <v>58.491623931623934</v>
      </c>
      <c r="L54" s="2">
        <v>55.2</v>
      </c>
      <c r="M54" s="2">
        <v>56.2</v>
      </c>
      <c r="N54" s="1">
        <f t="shared" si="6"/>
        <v>55.695511669658892</v>
      </c>
      <c r="O54" s="2">
        <v>57.6</v>
      </c>
      <c r="P54" s="2">
        <v>59.1</v>
      </c>
      <c r="Q54" s="1">
        <f t="shared" si="7"/>
        <v>58.340359897172242</v>
      </c>
      <c r="R54" s="2">
        <v>57.8</v>
      </c>
      <c r="S54" s="2">
        <v>58.9</v>
      </c>
      <c r="T54" s="1">
        <f t="shared" si="8"/>
        <v>58.344815766923737</v>
      </c>
      <c r="U54" s="2">
        <v>57.8</v>
      </c>
      <c r="V54" s="2">
        <v>59.2</v>
      </c>
      <c r="W54" s="1">
        <f t="shared" si="9"/>
        <v>58.491623931623934</v>
      </c>
      <c r="X54" s="2"/>
      <c r="Y54" s="2"/>
      <c r="AA54" s="2"/>
      <c r="AB54" s="2"/>
      <c r="AD54" s="2"/>
      <c r="AE54" s="2"/>
    </row>
    <row r="55" spans="1:31" x14ac:dyDescent="0.2">
      <c r="A55" s="7"/>
      <c r="B55" s="1">
        <v>55</v>
      </c>
      <c r="C55" s="1">
        <f t="shared" si="2"/>
        <v>55.183333333333337</v>
      </c>
      <c r="D55" s="1">
        <f t="shared" si="3"/>
        <v>56.983333333333327</v>
      </c>
      <c r="E55" s="1">
        <f t="shared" si="4"/>
        <v>56.06877469952736</v>
      </c>
      <c r="F55" s="2">
        <v>55.5</v>
      </c>
      <c r="G55" s="2">
        <v>57.1</v>
      </c>
      <c r="H55" s="1">
        <f t="shared" si="11"/>
        <v>56.288632326820611</v>
      </c>
      <c r="I55" s="2">
        <v>55.6</v>
      </c>
      <c r="J55" s="2">
        <v>57.5</v>
      </c>
      <c r="K55" s="1">
        <f t="shared" si="5"/>
        <v>56.534040671971709</v>
      </c>
      <c r="L55" s="2">
        <v>53.3</v>
      </c>
      <c r="M55" s="2">
        <v>54.8</v>
      </c>
      <c r="N55" s="1">
        <f t="shared" si="6"/>
        <v>54.039592969472707</v>
      </c>
      <c r="O55" s="2">
        <v>55.5</v>
      </c>
      <c r="P55" s="2">
        <v>57.5</v>
      </c>
      <c r="Q55" s="1">
        <f t="shared" si="7"/>
        <v>56.482300884955755</v>
      </c>
      <c r="R55" s="2">
        <v>55.6</v>
      </c>
      <c r="S55" s="2">
        <v>57.5</v>
      </c>
      <c r="T55" s="1">
        <f t="shared" si="8"/>
        <v>56.534040671971709</v>
      </c>
      <c r="U55" s="2">
        <v>55.6</v>
      </c>
      <c r="V55" s="2">
        <v>57.5</v>
      </c>
      <c r="W55" s="1">
        <f t="shared" si="9"/>
        <v>56.534040671971709</v>
      </c>
      <c r="X55" s="2"/>
      <c r="Y55" s="2"/>
      <c r="AA55" s="2"/>
      <c r="AB55" s="2"/>
      <c r="AD55" s="2"/>
      <c r="AE55" s="2"/>
    </row>
    <row r="56" spans="1:31" x14ac:dyDescent="0.2">
      <c r="A56" s="7"/>
      <c r="B56" s="1">
        <v>50</v>
      </c>
      <c r="C56" s="1">
        <f t="shared" si="2"/>
        <v>53.15</v>
      </c>
      <c r="D56" s="1">
        <f t="shared" si="3"/>
        <v>55.483333333333341</v>
      </c>
      <c r="E56" s="1">
        <f t="shared" si="4"/>
        <v>54.291553141594441</v>
      </c>
      <c r="F56" s="2">
        <v>53.4</v>
      </c>
      <c r="G56" s="2">
        <v>55.6</v>
      </c>
      <c r="H56" s="1">
        <f t="shared" si="11"/>
        <v>54.477798165137614</v>
      </c>
      <c r="I56" s="2">
        <v>53.5</v>
      </c>
      <c r="J56" s="2">
        <v>55.9</v>
      </c>
      <c r="K56" s="1">
        <f t="shared" si="5"/>
        <v>54.673674588665449</v>
      </c>
      <c r="L56" s="2">
        <v>51.3</v>
      </c>
      <c r="M56" s="2">
        <v>53.4</v>
      </c>
      <c r="N56" s="1">
        <f t="shared" si="6"/>
        <v>52.32893982808023</v>
      </c>
      <c r="O56" s="2">
        <v>53.5</v>
      </c>
      <c r="P56" s="2">
        <v>56</v>
      </c>
      <c r="Q56" s="1">
        <f t="shared" si="7"/>
        <v>54.721461187214615</v>
      </c>
      <c r="R56" s="2">
        <v>53.5</v>
      </c>
      <c r="S56" s="2">
        <v>55.9</v>
      </c>
      <c r="T56" s="1">
        <f t="shared" si="8"/>
        <v>54.673674588665449</v>
      </c>
      <c r="U56" s="2">
        <v>53.7</v>
      </c>
      <c r="V56" s="2">
        <v>56.1</v>
      </c>
      <c r="W56" s="1">
        <f t="shared" si="9"/>
        <v>54.873770491803278</v>
      </c>
      <c r="X56" s="2"/>
      <c r="Y56" s="2"/>
      <c r="AA56" s="2"/>
      <c r="AB56" s="2"/>
      <c r="AD56" s="2"/>
      <c r="AE56" s="2"/>
    </row>
    <row r="57" spans="1:31" x14ac:dyDescent="0.2">
      <c r="A57" s="7"/>
      <c r="B57" s="1">
        <v>45</v>
      </c>
      <c r="C57" s="1">
        <f t="shared" si="2"/>
        <v>51.25</v>
      </c>
      <c r="D57" s="1">
        <f t="shared" si="3"/>
        <v>54.033333333333331</v>
      </c>
      <c r="E57" s="1">
        <f t="shared" si="4"/>
        <v>52.604451386364921</v>
      </c>
      <c r="F57" s="2">
        <v>51.4</v>
      </c>
      <c r="G57" s="2">
        <v>54.2</v>
      </c>
      <c r="H57" s="1">
        <f t="shared" si="11"/>
        <v>52.76287878787879</v>
      </c>
      <c r="I57" s="2">
        <v>51.4</v>
      </c>
      <c r="J57" s="2">
        <v>54.5</v>
      </c>
      <c r="K57" s="1">
        <f t="shared" si="5"/>
        <v>52.904627006609999</v>
      </c>
      <c r="L57" s="2">
        <v>49.8</v>
      </c>
      <c r="M57" s="2">
        <v>51.9</v>
      </c>
      <c r="N57" s="1">
        <f t="shared" si="6"/>
        <v>50.8283185840708</v>
      </c>
      <c r="O57" s="2">
        <v>51.4</v>
      </c>
      <c r="P57" s="2">
        <v>54.4</v>
      </c>
      <c r="Q57" s="1">
        <f t="shared" si="7"/>
        <v>52.857466918714557</v>
      </c>
      <c r="R57" s="2">
        <v>51.8</v>
      </c>
      <c r="S57" s="2">
        <v>54.5</v>
      </c>
      <c r="T57" s="1">
        <f t="shared" si="8"/>
        <v>53.115710253998117</v>
      </c>
      <c r="U57" s="2">
        <v>51.7</v>
      </c>
      <c r="V57" s="2">
        <v>54.7</v>
      </c>
      <c r="W57" s="1">
        <f t="shared" si="9"/>
        <v>53.157706766917293</v>
      </c>
      <c r="X57" s="2"/>
      <c r="Y57" s="2"/>
      <c r="AA57" s="2"/>
      <c r="AB57" s="2"/>
      <c r="AD57" s="2"/>
      <c r="AE57" s="2"/>
    </row>
    <row r="58" spans="1:31" x14ac:dyDescent="0.2">
      <c r="A58" s="7"/>
      <c r="B58" s="1">
        <v>40</v>
      </c>
      <c r="C58" s="1">
        <f t="shared" si="2"/>
        <v>49.483333333333327</v>
      </c>
      <c r="D58" s="1">
        <f t="shared" si="3"/>
        <v>52.650000000000006</v>
      </c>
      <c r="E58" s="1">
        <f t="shared" si="4"/>
        <v>51.017336913925334</v>
      </c>
      <c r="F58" s="2">
        <v>49.8</v>
      </c>
      <c r="G58" s="2">
        <v>52.9</v>
      </c>
      <c r="H58" s="1">
        <f t="shared" si="11"/>
        <v>51.303213242453744</v>
      </c>
      <c r="I58" s="2">
        <v>49.7</v>
      </c>
      <c r="J58" s="2">
        <v>53.1</v>
      </c>
      <c r="K58" s="1">
        <f t="shared" si="5"/>
        <v>51.343774319066142</v>
      </c>
      <c r="L58" s="2">
        <v>47.8</v>
      </c>
      <c r="M58" s="2">
        <v>50.6</v>
      </c>
      <c r="N58" s="1">
        <f t="shared" si="6"/>
        <v>49.160162601626013</v>
      </c>
      <c r="O58" s="2">
        <v>49.6</v>
      </c>
      <c r="P58" s="2">
        <v>53</v>
      </c>
      <c r="Q58" s="1">
        <f t="shared" si="7"/>
        <v>51.243664717348935</v>
      </c>
      <c r="R58" s="2">
        <v>50.1</v>
      </c>
      <c r="S58" s="2">
        <v>53</v>
      </c>
      <c r="T58" s="1">
        <f t="shared" si="8"/>
        <v>51.509214354995159</v>
      </c>
      <c r="U58" s="2">
        <v>49.9</v>
      </c>
      <c r="V58" s="2">
        <v>53.3</v>
      </c>
      <c r="W58" s="1">
        <f t="shared" si="9"/>
        <v>51.543992248062011</v>
      </c>
      <c r="X58" s="2"/>
      <c r="Y58" s="2"/>
      <c r="AA58" s="2"/>
      <c r="AB58" s="2"/>
      <c r="AD58" s="2"/>
      <c r="AE58" s="2"/>
    </row>
    <row r="59" spans="1:31" x14ac:dyDescent="0.2">
      <c r="A59" s="7"/>
      <c r="B59" s="1">
        <v>35</v>
      </c>
      <c r="C59" s="1">
        <f t="shared" si="2"/>
        <v>47.68333333333333</v>
      </c>
      <c r="D59" s="1">
        <f t="shared" si="3"/>
        <v>51.283333333333331</v>
      </c>
      <c r="E59" s="1">
        <f t="shared" si="4"/>
        <v>49.41744479803824</v>
      </c>
      <c r="F59" s="2">
        <v>47.9</v>
      </c>
      <c r="G59" s="2">
        <v>51.6</v>
      </c>
      <c r="H59" s="1">
        <f t="shared" si="11"/>
        <v>49.681206030150754</v>
      </c>
      <c r="I59" s="2">
        <v>47.8</v>
      </c>
      <c r="J59" s="2">
        <v>51.7</v>
      </c>
      <c r="K59" s="1">
        <f t="shared" si="5"/>
        <v>49.673567839195975</v>
      </c>
      <c r="L59" s="2">
        <v>46</v>
      </c>
      <c r="M59" s="2">
        <v>49.3</v>
      </c>
      <c r="N59" s="1">
        <f t="shared" si="6"/>
        <v>47.592864637985308</v>
      </c>
      <c r="O59" s="2">
        <v>47.7</v>
      </c>
      <c r="P59" s="2">
        <v>51.6</v>
      </c>
      <c r="Q59" s="1">
        <f t="shared" si="7"/>
        <v>49.573413897280965</v>
      </c>
      <c r="R59" s="2">
        <v>48.5</v>
      </c>
      <c r="S59" s="2">
        <v>51.6</v>
      </c>
      <c r="T59" s="1">
        <f t="shared" si="8"/>
        <v>50.001998001998004</v>
      </c>
      <c r="U59" s="2">
        <v>48.2</v>
      </c>
      <c r="V59" s="2">
        <v>51.9</v>
      </c>
      <c r="W59" s="1">
        <f t="shared" si="9"/>
        <v>49.981618381618382</v>
      </c>
      <c r="X59" s="2"/>
      <c r="Y59" s="2"/>
      <c r="AA59" s="2"/>
      <c r="AB59" s="2"/>
      <c r="AD59" s="2"/>
      <c r="AE59" s="2"/>
    </row>
    <row r="60" spans="1:31" x14ac:dyDescent="0.2">
      <c r="A60" s="7"/>
      <c r="B60" s="1">
        <v>30</v>
      </c>
      <c r="C60" s="1">
        <f t="shared" si="2"/>
        <v>46.016666666666673</v>
      </c>
      <c r="D60" s="1">
        <f t="shared" si="3"/>
        <v>49.866666666666667</v>
      </c>
      <c r="E60" s="1">
        <f t="shared" si="4"/>
        <v>47.863884865070645</v>
      </c>
      <c r="F60" s="2">
        <v>46.3</v>
      </c>
      <c r="G60" s="2">
        <v>50.2</v>
      </c>
      <c r="H60" s="1">
        <f t="shared" si="11"/>
        <v>48.171191709844557</v>
      </c>
      <c r="I60" s="2">
        <v>46.2</v>
      </c>
      <c r="J60" s="2">
        <v>50.2</v>
      </c>
      <c r="K60" s="1">
        <f t="shared" si="5"/>
        <v>48.117012448132783</v>
      </c>
      <c r="L60" s="2">
        <v>44.5</v>
      </c>
      <c r="M60" s="2">
        <v>47.8</v>
      </c>
      <c r="N60" s="1">
        <f t="shared" si="6"/>
        <v>46.091007583965329</v>
      </c>
      <c r="O60" s="2">
        <v>46</v>
      </c>
      <c r="P60" s="2">
        <v>50.3</v>
      </c>
      <c r="Q60" s="1">
        <f t="shared" si="7"/>
        <v>48.0539979231568</v>
      </c>
      <c r="R60" s="2">
        <v>46.6</v>
      </c>
      <c r="S60" s="2">
        <v>50.1</v>
      </c>
      <c r="T60" s="1">
        <f t="shared" si="8"/>
        <v>48.28665977249225</v>
      </c>
      <c r="U60" s="2">
        <v>46.5</v>
      </c>
      <c r="V60" s="2">
        <v>50.6</v>
      </c>
      <c r="W60" s="1">
        <f t="shared" si="9"/>
        <v>48.463439752832137</v>
      </c>
      <c r="X60" s="2"/>
      <c r="Y60" s="2"/>
      <c r="AA60" s="2"/>
      <c r="AB60" s="2"/>
      <c r="AD60" s="2"/>
      <c r="AE60" s="2"/>
    </row>
    <row r="61" spans="1:31" x14ac:dyDescent="0.2">
      <c r="A61" s="7"/>
      <c r="B61" s="1">
        <v>25</v>
      </c>
      <c r="C61" s="1">
        <f t="shared" si="2"/>
        <v>44.416666666666664</v>
      </c>
      <c r="D61" s="1">
        <f t="shared" si="3"/>
        <v>48.533333333333339</v>
      </c>
      <c r="E61" s="1">
        <f t="shared" si="4"/>
        <v>46.383335581591332</v>
      </c>
      <c r="F61" s="2">
        <v>44.8</v>
      </c>
      <c r="G61" s="2">
        <v>49</v>
      </c>
      <c r="H61" s="1">
        <f t="shared" si="11"/>
        <v>46.805970149253731</v>
      </c>
      <c r="I61" s="2">
        <v>44.4</v>
      </c>
      <c r="J61" s="2">
        <v>48.8</v>
      </c>
      <c r="K61" s="1">
        <f t="shared" si="5"/>
        <v>46.496137339055792</v>
      </c>
      <c r="L61" s="2">
        <v>43.1</v>
      </c>
      <c r="M61" s="2">
        <v>46.6</v>
      </c>
      <c r="N61" s="1">
        <f t="shared" si="6"/>
        <v>44.781716833890748</v>
      </c>
      <c r="O61" s="2">
        <v>44.5</v>
      </c>
      <c r="P61" s="2">
        <v>48.9</v>
      </c>
      <c r="Q61" s="1">
        <f t="shared" si="7"/>
        <v>46.596359743040679</v>
      </c>
      <c r="R61" s="2">
        <v>45</v>
      </c>
      <c r="S61" s="2">
        <v>48.8</v>
      </c>
      <c r="T61" s="1">
        <f t="shared" si="8"/>
        <v>46.823027718550108</v>
      </c>
      <c r="U61" s="2">
        <v>44.7</v>
      </c>
      <c r="V61" s="2">
        <v>49.1</v>
      </c>
      <c r="W61" s="1">
        <f t="shared" si="9"/>
        <v>46.796801705756927</v>
      </c>
      <c r="X61" s="2"/>
      <c r="Y61" s="2"/>
      <c r="AA61" s="2"/>
      <c r="AB61" s="2"/>
      <c r="AD61" s="2"/>
      <c r="AE61" s="2"/>
    </row>
    <row r="62" spans="1:31" x14ac:dyDescent="0.2">
      <c r="A62" s="7"/>
      <c r="B62" s="1">
        <v>20</v>
      </c>
      <c r="C62" s="1">
        <f t="shared" si="2"/>
        <v>42.9</v>
      </c>
      <c r="D62" s="1">
        <f t="shared" si="3"/>
        <v>47.216666666666669</v>
      </c>
      <c r="E62" s="1">
        <f t="shared" si="4"/>
        <v>44.9545031900673</v>
      </c>
      <c r="F62" s="2">
        <v>43.1</v>
      </c>
      <c r="G62" s="2">
        <v>47.6</v>
      </c>
      <c r="H62" s="1">
        <f t="shared" si="11"/>
        <v>45.238368246968022</v>
      </c>
      <c r="I62" s="2">
        <v>43.3</v>
      </c>
      <c r="J62" s="2">
        <v>47.6</v>
      </c>
      <c r="K62" s="1">
        <f t="shared" si="5"/>
        <v>45.348294829482946</v>
      </c>
      <c r="L62" s="2">
        <v>41.5</v>
      </c>
      <c r="M62" s="2">
        <v>45.3</v>
      </c>
      <c r="N62" s="1">
        <f t="shared" si="6"/>
        <v>43.316820276497694</v>
      </c>
      <c r="O62" s="2">
        <v>43</v>
      </c>
      <c r="P62" s="2">
        <v>47.6</v>
      </c>
      <c r="Q62" s="1">
        <f t="shared" si="7"/>
        <v>45.183222958057399</v>
      </c>
      <c r="R62" s="2">
        <v>43.5</v>
      </c>
      <c r="S62" s="2">
        <v>47.5</v>
      </c>
      <c r="T62" s="1">
        <f t="shared" si="8"/>
        <v>45.412087912087912</v>
      </c>
      <c r="U62" s="2">
        <v>43</v>
      </c>
      <c r="V62" s="2">
        <v>47.7</v>
      </c>
      <c r="W62" s="1">
        <f t="shared" si="9"/>
        <v>45.228224917309809</v>
      </c>
      <c r="X62" s="2"/>
      <c r="Y62" s="2"/>
      <c r="AA62" s="2"/>
      <c r="AB62" s="2"/>
      <c r="AD62" s="2"/>
      <c r="AE62" s="2"/>
    </row>
    <row r="63" spans="1:31" x14ac:dyDescent="0.2">
      <c r="A63" s="7"/>
      <c r="B63" s="1">
        <v>15</v>
      </c>
      <c r="C63" s="1">
        <f t="shared" si="2"/>
        <v>41.483333333333327</v>
      </c>
      <c r="D63" s="1">
        <f t="shared" si="3"/>
        <v>46.016666666666659</v>
      </c>
      <c r="E63" s="1">
        <f t="shared" si="4"/>
        <v>43.63200259163812</v>
      </c>
      <c r="F63" s="2">
        <v>41.7</v>
      </c>
      <c r="G63" s="2">
        <v>46.4</v>
      </c>
      <c r="H63" s="1">
        <f t="shared" si="11"/>
        <v>43.924631101021575</v>
      </c>
      <c r="I63" s="2">
        <v>41.5</v>
      </c>
      <c r="J63" s="2">
        <v>46.3</v>
      </c>
      <c r="K63" s="1">
        <f t="shared" si="5"/>
        <v>43.768792710706144</v>
      </c>
      <c r="L63" s="2">
        <v>40.299999999999997</v>
      </c>
      <c r="M63" s="2">
        <v>44.2</v>
      </c>
      <c r="N63" s="1">
        <f t="shared" si="6"/>
        <v>42.16</v>
      </c>
      <c r="O63" s="2">
        <v>41.7</v>
      </c>
      <c r="P63" s="2">
        <v>46.4</v>
      </c>
      <c r="Q63" s="1">
        <f t="shared" si="7"/>
        <v>43.924631101021575</v>
      </c>
      <c r="R63" s="2">
        <v>42.1</v>
      </c>
      <c r="S63" s="2">
        <v>46.3</v>
      </c>
      <c r="T63" s="1">
        <f t="shared" si="8"/>
        <v>44.100226244343887</v>
      </c>
      <c r="U63" s="2">
        <v>41.6</v>
      </c>
      <c r="V63" s="2">
        <v>46.5</v>
      </c>
      <c r="W63" s="1">
        <f t="shared" si="9"/>
        <v>43.913734392735535</v>
      </c>
      <c r="X63" s="2"/>
      <c r="Y63" s="2"/>
      <c r="AA63" s="2"/>
      <c r="AB63" s="2"/>
      <c r="AD63" s="2"/>
      <c r="AE63" s="2"/>
    </row>
    <row r="64" spans="1:31" x14ac:dyDescent="0.2">
      <c r="A64" s="7"/>
      <c r="B64" s="1">
        <v>10</v>
      </c>
      <c r="C64" s="1">
        <f t="shared" si="2"/>
        <v>39.999999999999993</v>
      </c>
      <c r="D64" s="1">
        <f t="shared" si="3"/>
        <v>44.733333333333327</v>
      </c>
      <c r="E64" s="1">
        <f t="shared" si="4"/>
        <v>42.233810690388964</v>
      </c>
      <c r="F64" s="2">
        <v>40.200000000000003</v>
      </c>
      <c r="G64" s="2">
        <v>45.1</v>
      </c>
      <c r="H64" s="1">
        <f t="shared" si="11"/>
        <v>42.509261430246191</v>
      </c>
      <c r="I64" s="2">
        <v>40</v>
      </c>
      <c r="J64" s="2">
        <v>45.1</v>
      </c>
      <c r="K64" s="1">
        <f t="shared" si="5"/>
        <v>42.397179788484138</v>
      </c>
      <c r="L64" s="2">
        <v>38.9</v>
      </c>
      <c r="M64" s="2">
        <v>42.9</v>
      </c>
      <c r="N64" s="1">
        <f t="shared" si="6"/>
        <v>40.802200488997556</v>
      </c>
      <c r="O64" s="2">
        <v>40.299999999999997</v>
      </c>
      <c r="P64" s="2">
        <v>45.1</v>
      </c>
      <c r="Q64" s="1">
        <f t="shared" si="7"/>
        <v>42.56510538641686</v>
      </c>
      <c r="R64" s="2">
        <v>40.5</v>
      </c>
      <c r="S64" s="2">
        <v>45</v>
      </c>
      <c r="T64" s="1">
        <f t="shared" si="8"/>
        <v>42.631578947368418</v>
      </c>
      <c r="U64" s="2">
        <v>40.1</v>
      </c>
      <c r="V64" s="2">
        <v>45.2</v>
      </c>
      <c r="W64" s="1">
        <f t="shared" si="9"/>
        <v>42.497538100820634</v>
      </c>
      <c r="X64" s="2"/>
      <c r="Y64" s="2"/>
      <c r="AA64" s="2"/>
      <c r="AB64" s="2"/>
      <c r="AD64" s="2"/>
      <c r="AE64" s="2"/>
    </row>
    <row r="65" spans="1:31" x14ac:dyDescent="0.2">
      <c r="A65" s="7"/>
      <c r="B65" s="1">
        <v>5</v>
      </c>
      <c r="C65" s="1">
        <f t="shared" si="2"/>
        <v>38.699999999999996</v>
      </c>
      <c r="D65" s="1">
        <f t="shared" si="3"/>
        <v>43.56666666666667</v>
      </c>
      <c r="E65" s="1">
        <f t="shared" si="4"/>
        <v>40.988567961235972</v>
      </c>
      <c r="F65" s="2">
        <v>38.9</v>
      </c>
      <c r="G65" s="2">
        <v>44</v>
      </c>
      <c r="H65" s="1">
        <f t="shared" si="11"/>
        <v>41.293124246079607</v>
      </c>
      <c r="I65" s="2">
        <v>38.6</v>
      </c>
      <c r="J65" s="2">
        <v>43.8</v>
      </c>
      <c r="K65" s="1">
        <f t="shared" si="5"/>
        <v>41.035922330097087</v>
      </c>
      <c r="L65" s="2">
        <v>38</v>
      </c>
      <c r="M65" s="2">
        <v>42</v>
      </c>
      <c r="N65" s="1">
        <f t="shared" si="6"/>
        <v>39.9</v>
      </c>
      <c r="O65" s="2">
        <v>38.9</v>
      </c>
      <c r="P65" s="2">
        <v>43.8</v>
      </c>
      <c r="Q65" s="1">
        <f t="shared" si="7"/>
        <v>41.204836759371226</v>
      </c>
      <c r="R65" s="2">
        <v>39.1</v>
      </c>
      <c r="S65" s="2">
        <v>43.9</v>
      </c>
      <c r="T65" s="1">
        <f t="shared" si="8"/>
        <v>41.361204819277106</v>
      </c>
      <c r="U65" s="2">
        <v>38.700000000000003</v>
      </c>
      <c r="V65" s="2">
        <v>43.9</v>
      </c>
      <c r="W65" s="1">
        <f t="shared" si="9"/>
        <v>41.136319612590803</v>
      </c>
      <c r="X65" s="2"/>
      <c r="Y65" s="2"/>
      <c r="AA65" s="2"/>
      <c r="AB65" s="2"/>
      <c r="AD65" s="2"/>
      <c r="AE65" s="2"/>
    </row>
    <row r="66" spans="1:31" x14ac:dyDescent="0.2">
      <c r="A66" s="7"/>
      <c r="B66" s="1">
        <v>0</v>
      </c>
      <c r="C66" s="1">
        <f t="shared" si="2"/>
        <v>15.950000000000001</v>
      </c>
      <c r="D66" s="1">
        <f t="shared" si="3"/>
        <v>17.383333333333329</v>
      </c>
      <c r="E66" s="1">
        <f t="shared" si="4"/>
        <v>16.635653347822629</v>
      </c>
      <c r="F66" s="2">
        <v>16.100000000000001</v>
      </c>
      <c r="G66" s="2">
        <v>17.5</v>
      </c>
      <c r="H66" s="1">
        <f t="shared" si="11"/>
        <v>16.770833333333332</v>
      </c>
      <c r="I66" s="2">
        <v>16.100000000000001</v>
      </c>
      <c r="J66" s="2">
        <v>17.5</v>
      </c>
      <c r="K66" s="1">
        <f t="shared" si="5"/>
        <v>16.770833333333332</v>
      </c>
      <c r="L66" s="2">
        <v>14.9</v>
      </c>
      <c r="M66" s="2">
        <v>16.5</v>
      </c>
      <c r="N66" s="1">
        <f t="shared" si="6"/>
        <v>15.65923566878981</v>
      </c>
      <c r="O66" s="2">
        <v>16.2</v>
      </c>
      <c r="P66" s="2">
        <v>17.600000000000001</v>
      </c>
      <c r="Q66" s="1">
        <f t="shared" si="7"/>
        <v>16.871005917159763</v>
      </c>
      <c r="R66" s="2">
        <v>16.2</v>
      </c>
      <c r="S66" s="2">
        <v>17.600000000000001</v>
      </c>
      <c r="T66" s="1">
        <f t="shared" si="8"/>
        <v>16.871005917159763</v>
      </c>
      <c r="U66" s="2">
        <v>16.2</v>
      </c>
      <c r="V66" s="2">
        <v>17.600000000000001</v>
      </c>
      <c r="W66" s="1">
        <f t="shared" si="9"/>
        <v>16.871005917159763</v>
      </c>
      <c r="X66" s="2"/>
      <c r="Y66" s="2"/>
      <c r="AA66" s="2"/>
      <c r="AB66" s="2"/>
      <c r="AD66" s="2"/>
      <c r="AE66" s="2"/>
    </row>
  </sheetData>
  <mergeCells count="3">
    <mergeCell ref="A4:A24"/>
    <mergeCell ref="A25:A45"/>
    <mergeCell ref="A46:A66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FA4E1-72EA-F149-8125-65CCAD765094}">
  <dimension ref="A1:X108"/>
  <sheetViews>
    <sheetView zoomScale="84" zoomScaleNormal="84" workbookViewId="0">
      <pane xSplit="2" ySplit="3" topLeftCell="C84" activePane="bottomRight" state="frozen"/>
      <selection pane="topRight" activeCell="C1" sqref="C1"/>
      <selection pane="bottomLeft" activeCell="A4" sqref="A4"/>
      <selection pane="bottomRight" activeCell="Q125" sqref="Q125"/>
    </sheetView>
  </sheetViews>
  <sheetFormatPr baseColWidth="10" defaultRowHeight="16" x14ac:dyDescent="0.2"/>
  <cols>
    <col min="1" max="16384" width="10.83203125" style="1"/>
  </cols>
  <sheetData>
    <row r="1" spans="1:24" x14ac:dyDescent="0.2">
      <c r="G1" s="1" t="s">
        <v>7</v>
      </c>
      <c r="M1" s="1" t="s">
        <v>8</v>
      </c>
      <c r="S1" s="1" t="s">
        <v>9</v>
      </c>
    </row>
    <row r="2" spans="1:24" x14ac:dyDescent="0.2">
      <c r="C2" s="4" t="s">
        <v>18</v>
      </c>
      <c r="D2" s="4"/>
      <c r="E2" s="4" t="s">
        <v>19</v>
      </c>
      <c r="F2" s="4"/>
      <c r="G2" s="1" t="s">
        <v>4</v>
      </c>
      <c r="I2" s="1" t="s">
        <v>5</v>
      </c>
      <c r="K2" s="1" t="s">
        <v>6</v>
      </c>
      <c r="M2" s="1" t="s">
        <v>4</v>
      </c>
      <c r="O2" s="1" t="s">
        <v>5</v>
      </c>
      <c r="Q2" s="1" t="s">
        <v>6</v>
      </c>
      <c r="S2" s="1" t="s">
        <v>4</v>
      </c>
      <c r="U2" s="1" t="s">
        <v>5</v>
      </c>
      <c r="W2" s="1" t="s">
        <v>6</v>
      </c>
    </row>
    <row r="3" spans="1:24" x14ac:dyDescent="0.2">
      <c r="C3" s="4" t="s">
        <v>20</v>
      </c>
      <c r="D3" s="4" t="s">
        <v>21</v>
      </c>
      <c r="E3" s="4" t="s">
        <v>20</v>
      </c>
      <c r="F3" s="4" t="s">
        <v>21</v>
      </c>
      <c r="G3" s="1" t="s">
        <v>18</v>
      </c>
      <c r="H3" s="1" t="s">
        <v>19</v>
      </c>
      <c r="I3" s="1" t="s">
        <v>18</v>
      </c>
      <c r="J3" s="1" t="s">
        <v>19</v>
      </c>
      <c r="K3" s="1" t="s">
        <v>18</v>
      </c>
      <c r="L3" s="1" t="s">
        <v>19</v>
      </c>
      <c r="M3" s="1" t="s">
        <v>18</v>
      </c>
      <c r="N3" s="1" t="s">
        <v>19</v>
      </c>
      <c r="O3" s="1" t="s">
        <v>18</v>
      </c>
      <c r="P3" s="1" t="s">
        <v>19</v>
      </c>
      <c r="Q3" s="1" t="s">
        <v>18</v>
      </c>
      <c r="R3" s="1" t="s">
        <v>19</v>
      </c>
      <c r="S3" s="1" t="s">
        <v>18</v>
      </c>
      <c r="T3" s="1" t="s">
        <v>19</v>
      </c>
      <c r="U3" s="1" t="s">
        <v>18</v>
      </c>
      <c r="V3" s="1" t="s">
        <v>19</v>
      </c>
      <c r="W3" s="1" t="s">
        <v>18</v>
      </c>
      <c r="X3" s="1" t="s">
        <v>19</v>
      </c>
    </row>
    <row r="4" spans="1:24" x14ac:dyDescent="0.2">
      <c r="A4" s="7" t="s">
        <v>15</v>
      </c>
      <c r="B4" s="1" t="s">
        <v>16</v>
      </c>
      <c r="C4" s="1">
        <f t="shared" ref="C4:C45" si="0">STDEV(G4,I4,K4,M4,O4,Q4,S4,U4,W4)/3</f>
        <v>2.6668738832544481E-4</v>
      </c>
      <c r="D4" s="1">
        <f t="shared" ref="D4:D5" si="1">AVERAGE(G4,I4,K4,M4,O4,Q4,S4,U4,W4)</f>
        <v>0.88883552159430501</v>
      </c>
      <c r="E4" s="1">
        <f t="shared" ref="E4:E45" si="2">STDEV(H4,J4,L4,N4,P4,R4,T4,V4,X4)/3</f>
        <v>6.2681182090590944E-7</v>
      </c>
      <c r="F4" s="1">
        <f t="shared" ref="F4:F5" si="3">AVERAGE(H4,J4,L4,N4,P4,R4,T4,V4,X4)</f>
        <v>0.99950033056398901</v>
      </c>
      <c r="G4" s="2">
        <v>0.889510481506534</v>
      </c>
      <c r="H4" s="2">
        <v>0.99949940474201004</v>
      </c>
      <c r="I4" s="2">
        <v>0.889510481506534</v>
      </c>
      <c r="J4" s="2">
        <v>0.99949940474201004</v>
      </c>
      <c r="K4" s="2">
        <v>0.889510481506534</v>
      </c>
      <c r="L4" s="2">
        <v>0.99949940474201004</v>
      </c>
      <c r="M4" s="2">
        <v>0.88778264818367403</v>
      </c>
      <c r="N4" s="2">
        <v>0.99949877559070199</v>
      </c>
      <c r="O4" s="2">
        <v>0.88778264818367403</v>
      </c>
      <c r="P4" s="2">
        <v>0.99949877559070199</v>
      </c>
      <c r="Q4" s="2">
        <v>0.88778264818367403</v>
      </c>
      <c r="R4" s="2">
        <v>0.99949877559070199</v>
      </c>
      <c r="S4" s="2">
        <v>0.88921343509270701</v>
      </c>
      <c r="T4" s="2">
        <v>0.99950281135925501</v>
      </c>
      <c r="U4" s="2">
        <v>0.88921343509270701</v>
      </c>
      <c r="V4" s="2">
        <v>0.99950281135925501</v>
      </c>
      <c r="W4" s="2">
        <v>0.88921343509270701</v>
      </c>
      <c r="X4" s="2">
        <v>0.99950281135925501</v>
      </c>
    </row>
    <row r="5" spans="1:24" x14ac:dyDescent="0.2">
      <c r="A5" s="7"/>
      <c r="B5" s="1">
        <v>100</v>
      </c>
      <c r="C5" s="1">
        <f t="shared" si="0"/>
        <v>1.5679882088560088E-4</v>
      </c>
      <c r="D5" s="1">
        <f t="shared" si="1"/>
        <v>0.8666556818829585</v>
      </c>
      <c r="E5" s="1">
        <f t="shared" si="2"/>
        <v>6.4765215932983701E-7</v>
      </c>
      <c r="F5" s="1">
        <f t="shared" si="3"/>
        <v>0.99950247940739878</v>
      </c>
      <c r="G5" s="2">
        <v>0.86692812044088297</v>
      </c>
      <c r="H5" s="2">
        <v>0.99950004925206803</v>
      </c>
      <c r="I5" s="2">
        <v>0.86692812044088297</v>
      </c>
      <c r="J5" s="2">
        <v>0.99950004925206803</v>
      </c>
      <c r="K5" s="2">
        <v>0.86692812044088297</v>
      </c>
      <c r="L5" s="2">
        <v>0.99950004925206803</v>
      </c>
      <c r="M5" s="2">
        <v>0.86700871036013905</v>
      </c>
      <c r="N5" s="2">
        <v>0.99950291718291195</v>
      </c>
      <c r="O5" s="2">
        <v>0.86700871036013905</v>
      </c>
      <c r="P5" s="2">
        <v>0.99950291718291195</v>
      </c>
      <c r="Q5" s="2">
        <v>0.86700871036013905</v>
      </c>
      <c r="R5" s="2">
        <v>0.99950291718291195</v>
      </c>
      <c r="S5" s="2">
        <v>0.86603021484785403</v>
      </c>
      <c r="T5" s="2">
        <v>0.99950447178721602</v>
      </c>
      <c r="U5" s="2">
        <v>0.86603021484785403</v>
      </c>
      <c r="V5" s="2">
        <v>0.99950447178721602</v>
      </c>
      <c r="W5" s="2">
        <v>0.86603021484785403</v>
      </c>
      <c r="X5" s="2">
        <v>0.99950447178721602</v>
      </c>
    </row>
    <row r="6" spans="1:24" x14ac:dyDescent="0.2">
      <c r="A6" s="7"/>
      <c r="B6" s="1">
        <v>95</v>
      </c>
      <c r="C6" s="1">
        <f t="shared" si="0"/>
        <v>8.5862845951265292E-4</v>
      </c>
      <c r="D6" s="1">
        <f>AVERAGE(G6,I6,K6,M6,O6,Q6,S6,U6,W6)</f>
        <v>0.77787652180391076</v>
      </c>
      <c r="E6" s="1">
        <f t="shared" si="2"/>
        <v>1.5743216985838048E-3</v>
      </c>
      <c r="F6" s="1">
        <f>AVERAGE(H6,J6,L6,N6,P6,R6,T6,V6,X6)</f>
        <v>0.99587101764741348</v>
      </c>
      <c r="G6" s="2">
        <v>0.78028567660213299</v>
      </c>
      <c r="H6" s="2">
        <v>0.99835329203371503</v>
      </c>
      <c r="I6" s="2">
        <v>0.78154233963612696</v>
      </c>
      <c r="J6" s="2">
        <v>0.99463952599155603</v>
      </c>
      <c r="K6" s="2">
        <v>0.77896014607440001</v>
      </c>
      <c r="L6" s="2">
        <v>0.99922917292491198</v>
      </c>
      <c r="M6" s="2">
        <v>0.77728004398970496</v>
      </c>
      <c r="N6" s="2">
        <v>0.99120313579734198</v>
      </c>
      <c r="O6" s="2">
        <v>0.77887243860311395</v>
      </c>
      <c r="P6" s="2">
        <v>0.98542941151715602</v>
      </c>
      <c r="Q6" s="2">
        <v>0.77739227540227496</v>
      </c>
      <c r="R6" s="2">
        <v>0.99807835080377905</v>
      </c>
      <c r="S6" s="2">
        <v>0.77857247749787395</v>
      </c>
      <c r="T6" s="2">
        <v>0.99930015546050299</v>
      </c>
      <c r="U6" s="2">
        <v>0.77353665467645105</v>
      </c>
      <c r="V6" s="2">
        <v>0.99797250303305796</v>
      </c>
      <c r="W6" s="2">
        <v>0.774446643753119</v>
      </c>
      <c r="X6" s="2">
        <v>0.99863361126470096</v>
      </c>
    </row>
    <row r="7" spans="1:24" x14ac:dyDescent="0.2">
      <c r="A7" s="7"/>
      <c r="B7" s="1">
        <v>90</v>
      </c>
      <c r="C7" s="1">
        <f t="shared" si="0"/>
        <v>1.0990304654214785E-3</v>
      </c>
      <c r="D7" s="1">
        <f t="shared" ref="D7:D27" si="4">AVERAGE(G7,I7,K7,M7,O7,Q7,S7,U7,W7)</f>
        <v>0.69883930364985558</v>
      </c>
      <c r="E7" s="1">
        <f t="shared" si="2"/>
        <v>7.4478543912967682E-2</v>
      </c>
      <c r="F7" s="1">
        <f t="shared" ref="F7:F27" si="5">AVERAGE(H7,J7,L7,N7,P7,R7,T7,V7,X7)</f>
        <v>0.9150394260252307</v>
      </c>
      <c r="G7" s="2">
        <v>0.698036130773526</v>
      </c>
      <c r="H7" s="2">
        <v>0.99787181884307796</v>
      </c>
      <c r="I7" s="2">
        <v>0.70043204430450401</v>
      </c>
      <c r="J7" s="2">
        <v>0.99135669733366605</v>
      </c>
      <c r="K7" s="2">
        <v>0.69966786913546497</v>
      </c>
      <c r="L7" s="2">
        <v>0.97456326157166495</v>
      </c>
      <c r="M7" s="2">
        <v>0.70300457006602002</v>
      </c>
      <c r="N7" s="2">
        <v>0.99094443809697796</v>
      </c>
      <c r="O7" s="2">
        <v>0.69531520035476002</v>
      </c>
      <c r="P7" s="2">
        <v>0.98352466657725801</v>
      </c>
      <c r="Q7" s="2">
        <v>0.69972307228453801</v>
      </c>
      <c r="R7" s="2">
        <v>0.99755034695720701</v>
      </c>
      <c r="S7" s="2">
        <v>0.70205301725550795</v>
      </c>
      <c r="T7" s="2">
        <v>0.98385384792375397</v>
      </c>
      <c r="U7" s="2">
        <v>0.69897874461010201</v>
      </c>
      <c r="V7" s="2">
        <v>0.319565491202983</v>
      </c>
      <c r="W7" s="2">
        <v>0.69234308406427703</v>
      </c>
      <c r="X7" s="2">
        <v>0.99612426572048696</v>
      </c>
    </row>
    <row r="8" spans="1:24" x14ac:dyDescent="0.2">
      <c r="A8" s="7"/>
      <c r="B8" s="1">
        <v>85</v>
      </c>
      <c r="C8" s="1">
        <f t="shared" si="0"/>
        <v>1.6367921757042597E-3</v>
      </c>
      <c r="D8" s="1">
        <f t="shared" si="4"/>
        <v>0.62961659338181442</v>
      </c>
      <c r="E8" s="1">
        <f t="shared" si="2"/>
        <v>9.9003803856775E-2</v>
      </c>
      <c r="F8" s="1">
        <f t="shared" si="5"/>
        <v>0.83828907532566355</v>
      </c>
      <c r="G8" s="2">
        <v>0.62820847628371601</v>
      </c>
      <c r="H8" s="2">
        <v>0.99727961765801298</v>
      </c>
      <c r="I8" s="2">
        <v>0.62915575406687696</v>
      </c>
      <c r="J8" s="2">
        <v>0.99008969416041104</v>
      </c>
      <c r="K8" s="2">
        <v>0.62971762609012005</v>
      </c>
      <c r="L8" s="2">
        <v>0.97428544918412496</v>
      </c>
      <c r="M8" s="2">
        <v>0.63914153286644404</v>
      </c>
      <c r="N8" s="2">
        <v>0.98997556554120703</v>
      </c>
      <c r="O8" s="2">
        <v>0.62651750466465495</v>
      </c>
      <c r="P8" s="2">
        <v>0.983463490800212</v>
      </c>
      <c r="Q8" s="2">
        <v>0.63309710541090403</v>
      </c>
      <c r="R8" s="2">
        <v>0.99727486126786202</v>
      </c>
      <c r="S8" s="2">
        <v>0.63115404932248198</v>
      </c>
      <c r="T8" s="2">
        <v>0.98309379030546795</v>
      </c>
      <c r="U8" s="2">
        <v>0.628591189419619</v>
      </c>
      <c r="V8" s="2">
        <v>0.31742780566748102</v>
      </c>
      <c r="W8" s="2">
        <v>0.62096610231151295</v>
      </c>
      <c r="X8" s="2">
        <v>0.31171140334619202</v>
      </c>
    </row>
    <row r="9" spans="1:24" x14ac:dyDescent="0.2">
      <c r="A9" s="7"/>
      <c r="B9" s="1">
        <v>80</v>
      </c>
      <c r="C9" s="1">
        <f t="shared" si="0"/>
        <v>1.4735229317312944E-3</v>
      </c>
      <c r="D9" s="1">
        <f t="shared" si="4"/>
        <v>0.56753998089338742</v>
      </c>
      <c r="E9" s="1">
        <f t="shared" si="2"/>
        <v>0.11436854602227614</v>
      </c>
      <c r="F9" s="1">
        <f t="shared" si="5"/>
        <v>0.75764698143181519</v>
      </c>
      <c r="G9" s="2">
        <v>0.56499307676202404</v>
      </c>
      <c r="H9" s="2">
        <v>0.99589000746725698</v>
      </c>
      <c r="I9" s="2">
        <v>0.57174745483252698</v>
      </c>
      <c r="J9" s="2">
        <v>0.98689629671823298</v>
      </c>
      <c r="K9" s="2">
        <v>0.56351155809514097</v>
      </c>
      <c r="L9" s="2">
        <v>0.96745117312143702</v>
      </c>
      <c r="M9" s="2">
        <v>0.57459828536684399</v>
      </c>
      <c r="N9" s="2">
        <v>0.98826082705946805</v>
      </c>
      <c r="O9" s="2">
        <v>0.56531429612906903</v>
      </c>
      <c r="P9" s="2">
        <v>0.27265797683821502</v>
      </c>
      <c r="Q9" s="2">
        <v>0.56902652917820695</v>
      </c>
      <c r="R9" s="2">
        <v>0.99650714826487097</v>
      </c>
      <c r="S9" s="2">
        <v>0.57165236924284701</v>
      </c>
      <c r="T9" s="2">
        <v>0.98201438969655497</v>
      </c>
      <c r="U9" s="2">
        <v>0.56568839589874897</v>
      </c>
      <c r="V9" s="2">
        <v>0.31749402400730498</v>
      </c>
      <c r="W9" s="2">
        <v>0.56132786253507905</v>
      </c>
      <c r="X9" s="2">
        <v>0.31165098971299598</v>
      </c>
    </row>
    <row r="10" spans="1:24" x14ac:dyDescent="0.2">
      <c r="A10" s="7"/>
      <c r="B10" s="1">
        <v>75</v>
      </c>
      <c r="C10" s="1">
        <f t="shared" si="0"/>
        <v>1.4992346891028673E-3</v>
      </c>
      <c r="D10" s="1">
        <f t="shared" si="4"/>
        <v>0.51259194072419079</v>
      </c>
      <c r="E10" s="1">
        <f t="shared" si="2"/>
        <v>0.11423004390551846</v>
      </c>
      <c r="F10" s="1">
        <f t="shared" si="5"/>
        <v>0.75384795949107863</v>
      </c>
      <c r="G10" s="2">
        <v>0.51073301929873605</v>
      </c>
      <c r="H10" s="2">
        <v>0.99474436184790105</v>
      </c>
      <c r="I10" s="2">
        <v>0.51408518891927002</v>
      </c>
      <c r="J10" s="2">
        <v>0.98646434998773003</v>
      </c>
      <c r="K10" s="2">
        <v>0.50866850309519496</v>
      </c>
      <c r="L10" s="2">
        <v>0.96526839516266705</v>
      </c>
      <c r="M10" s="2">
        <v>0.51976671851491596</v>
      </c>
      <c r="N10" s="2">
        <v>0.98548071165956097</v>
      </c>
      <c r="O10" s="2">
        <v>0.50849030087740399</v>
      </c>
      <c r="P10" s="2">
        <v>0.274087958000028</v>
      </c>
      <c r="Q10" s="2">
        <v>0.51461519357722696</v>
      </c>
      <c r="R10" s="2">
        <v>0.98001393065991604</v>
      </c>
      <c r="S10" s="2">
        <v>0.51672248865971004</v>
      </c>
      <c r="T10" s="2">
        <v>0.98093875535771402</v>
      </c>
      <c r="U10" s="2">
        <v>0.51454507704535302</v>
      </c>
      <c r="V10" s="2">
        <v>0.30972087651011199</v>
      </c>
      <c r="W10" s="2">
        <v>0.50570097652990598</v>
      </c>
      <c r="X10" s="2">
        <v>0.30791229623407901</v>
      </c>
    </row>
    <row r="11" spans="1:24" x14ac:dyDescent="0.2">
      <c r="A11" s="7"/>
      <c r="B11" s="1">
        <v>70</v>
      </c>
      <c r="C11" s="1">
        <f t="shared" si="0"/>
        <v>1.6188929412140594E-3</v>
      </c>
      <c r="D11" s="1">
        <f t="shared" si="4"/>
        <v>0.46111120090108432</v>
      </c>
      <c r="E11" s="1">
        <f t="shared" si="2"/>
        <v>0.11573632025364559</v>
      </c>
      <c r="F11" s="1">
        <f t="shared" si="5"/>
        <v>0.75053130394602019</v>
      </c>
      <c r="G11" s="2">
        <v>0.458599933547293</v>
      </c>
      <c r="H11" s="2">
        <v>0.99182639034810205</v>
      </c>
      <c r="I11" s="2">
        <v>0.46430798772334603</v>
      </c>
      <c r="J11" s="2">
        <v>0.98618380194765798</v>
      </c>
      <c r="K11" s="2">
        <v>0.46268465028922301</v>
      </c>
      <c r="L11" s="2">
        <v>0.96517421944275195</v>
      </c>
      <c r="M11" s="2">
        <v>0.46735978803897998</v>
      </c>
      <c r="N11" s="2">
        <v>0.98514111211274402</v>
      </c>
      <c r="O11" s="2">
        <v>0.45467389574071299</v>
      </c>
      <c r="P11" s="2">
        <v>0.26620757453969002</v>
      </c>
      <c r="Q11" s="2">
        <v>0.46149083362076398</v>
      </c>
      <c r="R11" s="2">
        <v>0.97957079020167204</v>
      </c>
      <c r="S11" s="2">
        <v>0.46234370484146597</v>
      </c>
      <c r="T11" s="2">
        <v>0.98329153291615001</v>
      </c>
      <c r="U11" s="2">
        <v>0.46562492911026099</v>
      </c>
      <c r="V11" s="2">
        <v>0.303299146444856</v>
      </c>
      <c r="W11" s="2">
        <v>0.45291508519771401</v>
      </c>
      <c r="X11" s="2">
        <v>0.29408716756055803</v>
      </c>
    </row>
    <row r="12" spans="1:24" x14ac:dyDescent="0.2">
      <c r="A12" s="7"/>
      <c r="B12" s="1">
        <v>65</v>
      </c>
      <c r="C12" s="1">
        <f t="shared" si="0"/>
        <v>1.5358606489345986E-3</v>
      </c>
      <c r="D12" s="1">
        <f t="shared" si="4"/>
        <v>0.41911534908537662</v>
      </c>
      <c r="E12" s="1">
        <f t="shared" si="2"/>
        <v>0.11640393686008917</v>
      </c>
      <c r="F12" s="1">
        <f t="shared" si="5"/>
        <v>0.74523037667881686</v>
      </c>
      <c r="G12" s="2">
        <v>0.42022197898725699</v>
      </c>
      <c r="H12" s="2">
        <v>0.98445013364822098</v>
      </c>
      <c r="I12" s="2">
        <v>0.42010596820044299</v>
      </c>
      <c r="J12" s="2">
        <v>0.98608043590591599</v>
      </c>
      <c r="K12" s="2">
        <v>0.421589946827641</v>
      </c>
      <c r="L12" s="2">
        <v>0.95741731515162398</v>
      </c>
      <c r="M12" s="2">
        <v>0.423465564319701</v>
      </c>
      <c r="N12" s="2">
        <v>0.98257973447824898</v>
      </c>
      <c r="O12" s="2">
        <v>0.41017590270390802</v>
      </c>
      <c r="P12" s="2">
        <v>0.24580377739857701</v>
      </c>
      <c r="Q12" s="2">
        <v>0.42084641876853901</v>
      </c>
      <c r="R12" s="2">
        <v>0.97559592411813301</v>
      </c>
      <c r="S12" s="2">
        <v>0.420114306803547</v>
      </c>
      <c r="T12" s="2">
        <v>0.98039819504524195</v>
      </c>
      <c r="U12" s="2">
        <v>0.423002933193454</v>
      </c>
      <c r="V12" s="2">
        <v>0.30229096985304899</v>
      </c>
      <c r="W12" s="2">
        <v>0.4125151219639</v>
      </c>
      <c r="X12" s="2">
        <v>0.29245690451034101</v>
      </c>
    </row>
    <row r="13" spans="1:24" x14ac:dyDescent="0.2">
      <c r="A13" s="7"/>
      <c r="B13" s="1">
        <v>60</v>
      </c>
      <c r="C13" s="1">
        <f t="shared" si="0"/>
        <v>2.0678454499734249E-3</v>
      </c>
      <c r="D13" s="1">
        <f t="shared" si="4"/>
        <v>0.37944900108796409</v>
      </c>
      <c r="E13" s="1">
        <f t="shared" si="2"/>
        <v>0.11657082746125352</v>
      </c>
      <c r="F13" s="1">
        <f t="shared" si="5"/>
        <v>0.7437696428521402</v>
      </c>
      <c r="G13" s="2">
        <v>0.38029716848277501</v>
      </c>
      <c r="H13" s="2">
        <v>0.98422218184725896</v>
      </c>
      <c r="I13" s="2">
        <v>0.38014923192266198</v>
      </c>
      <c r="J13" s="2">
        <v>0.98114518947473395</v>
      </c>
      <c r="K13" s="2">
        <v>0.37963421575650702</v>
      </c>
      <c r="L13" s="2">
        <v>0.95741731515162398</v>
      </c>
      <c r="M13" s="2">
        <v>0.38456697555080999</v>
      </c>
      <c r="N13" s="2">
        <v>0.98234712595814999</v>
      </c>
      <c r="O13" s="2">
        <v>0.36861561770872397</v>
      </c>
      <c r="P13" s="2">
        <v>0.24000113460747599</v>
      </c>
      <c r="Q13" s="2">
        <v>0.38895384700601499</v>
      </c>
      <c r="R13" s="2">
        <v>0.97558360606688899</v>
      </c>
      <c r="S13" s="2">
        <v>0.37770453113491098</v>
      </c>
      <c r="T13" s="2">
        <v>0.97880476632438995</v>
      </c>
      <c r="U13" s="2">
        <v>0.38315197933691297</v>
      </c>
      <c r="V13" s="2">
        <v>0.30247071517059798</v>
      </c>
      <c r="W13" s="2">
        <v>0.37196744289236</v>
      </c>
      <c r="X13" s="2">
        <v>0.29193475106814198</v>
      </c>
    </row>
    <row r="14" spans="1:24" x14ac:dyDescent="0.2">
      <c r="A14" s="7"/>
      <c r="B14" s="1">
        <v>55</v>
      </c>
      <c r="C14" s="1">
        <f t="shared" si="0"/>
        <v>1.9200557416916063E-3</v>
      </c>
      <c r="D14" s="1">
        <f t="shared" si="4"/>
        <v>0.34401685055032705</v>
      </c>
      <c r="E14" s="1">
        <f t="shared" si="2"/>
        <v>0.12230556571845051</v>
      </c>
      <c r="F14" s="1">
        <f t="shared" si="5"/>
        <v>0.72628645894027077</v>
      </c>
      <c r="G14" s="2">
        <v>0.34495854525207398</v>
      </c>
      <c r="H14" s="2">
        <v>0.95284968174727702</v>
      </c>
      <c r="I14" s="2">
        <v>0.34851541647004702</v>
      </c>
      <c r="J14" s="2">
        <v>0.98026873980844997</v>
      </c>
      <c r="K14" s="2">
        <v>0.34401500785882899</v>
      </c>
      <c r="L14" s="2">
        <v>0.95570422669074895</v>
      </c>
      <c r="M14" s="2">
        <v>0.34216480945039202</v>
      </c>
      <c r="N14" s="2">
        <v>0.980795612645051</v>
      </c>
      <c r="O14" s="2">
        <v>0.33307637662813699</v>
      </c>
      <c r="P14" s="2">
        <v>0.23177743599054501</v>
      </c>
      <c r="Q14" s="2">
        <v>0.35445384271043701</v>
      </c>
      <c r="R14" s="2">
        <v>0.97508682466055996</v>
      </c>
      <c r="S14" s="2">
        <v>0.34541909309678498</v>
      </c>
      <c r="T14" s="2">
        <v>0.97846627021545796</v>
      </c>
      <c r="U14" s="2">
        <v>0.34211558728685199</v>
      </c>
      <c r="V14" s="2">
        <v>0.20634427001789499</v>
      </c>
      <c r="W14" s="2">
        <v>0.34143297619939</v>
      </c>
      <c r="X14" s="2">
        <v>0.27528506868645197</v>
      </c>
    </row>
    <row r="15" spans="1:24" x14ac:dyDescent="0.2">
      <c r="A15" s="7"/>
      <c r="B15" s="1">
        <v>50</v>
      </c>
      <c r="C15" s="1">
        <f t="shared" si="0"/>
        <v>2.3578357963875579E-3</v>
      </c>
      <c r="D15" s="1">
        <f t="shared" si="4"/>
        <v>0.31306850972418293</v>
      </c>
      <c r="E15" s="1">
        <f t="shared" si="2"/>
        <v>0.13113172840683743</v>
      </c>
      <c r="F15" s="1">
        <f t="shared" si="5"/>
        <v>0.71054618763106192</v>
      </c>
      <c r="G15" s="2">
        <v>0.31185530959669699</v>
      </c>
      <c r="H15" s="2">
        <v>0.95290229527542603</v>
      </c>
      <c r="I15" s="2">
        <v>0.31967109995354298</v>
      </c>
      <c r="J15" s="2">
        <v>0.97057832609042205</v>
      </c>
      <c r="K15" s="2">
        <v>0.31299434418904798</v>
      </c>
      <c r="L15" s="2">
        <v>0.97140959417497497</v>
      </c>
      <c r="M15" s="2">
        <v>0.31337504275991801</v>
      </c>
      <c r="N15" s="2">
        <v>0.98107139439600299</v>
      </c>
      <c r="O15" s="2">
        <v>0.297278562449798</v>
      </c>
      <c r="P15" s="2">
        <v>0.12847426917232799</v>
      </c>
      <c r="Q15" s="2">
        <v>0.32277181855126402</v>
      </c>
      <c r="R15" s="2">
        <v>0.97485965768244598</v>
      </c>
      <c r="S15" s="2">
        <v>0.314461476935114</v>
      </c>
      <c r="T15" s="2">
        <v>0.97843846486841002</v>
      </c>
      <c r="U15" s="2">
        <v>0.31475654368168399</v>
      </c>
      <c r="V15" s="2">
        <v>0.16374719486643599</v>
      </c>
      <c r="W15" s="2">
        <v>0.31045238940058001</v>
      </c>
      <c r="X15" s="2">
        <v>0.273434492153111</v>
      </c>
    </row>
    <row r="16" spans="1:24" x14ac:dyDescent="0.2">
      <c r="A16" s="7"/>
      <c r="B16" s="1">
        <v>45</v>
      </c>
      <c r="C16" s="1">
        <f t="shared" si="0"/>
        <v>1.898546247901655E-3</v>
      </c>
      <c r="D16" s="1">
        <f t="shared" si="4"/>
        <v>0.28445619391936944</v>
      </c>
      <c r="E16" s="1">
        <f t="shared" si="2"/>
        <v>0.13678502262831396</v>
      </c>
      <c r="F16" s="1">
        <f t="shared" si="5"/>
        <v>0.62548149376422957</v>
      </c>
      <c r="G16" s="2">
        <v>0.28623591408473797</v>
      </c>
      <c r="H16" s="2">
        <v>0.95266770658483302</v>
      </c>
      <c r="I16" s="2">
        <v>0.28748384730014098</v>
      </c>
      <c r="J16" s="2">
        <v>0.97055195488838897</v>
      </c>
      <c r="K16" s="2">
        <v>0.28308764093955902</v>
      </c>
      <c r="L16" s="2">
        <v>0.220702659902654</v>
      </c>
      <c r="M16" s="2">
        <v>0.28604725449232898</v>
      </c>
      <c r="N16" s="2">
        <v>0.97990724415612596</v>
      </c>
      <c r="O16" s="2">
        <v>0.27102200315099101</v>
      </c>
      <c r="P16" s="2">
        <v>0.12762941236531999</v>
      </c>
      <c r="Q16" s="2">
        <v>0.29188068815000201</v>
      </c>
      <c r="R16" s="2">
        <v>0.968091571884935</v>
      </c>
      <c r="S16" s="2">
        <v>0.28610165855608199</v>
      </c>
      <c r="T16" s="2">
        <v>0.97803435553620699</v>
      </c>
      <c r="U16" s="2">
        <v>0.28558182931290998</v>
      </c>
      <c r="V16" s="2">
        <v>0.15906644235018799</v>
      </c>
      <c r="W16" s="2">
        <v>0.28266490928757299</v>
      </c>
      <c r="X16" s="2">
        <v>0.27268209620941403</v>
      </c>
    </row>
    <row r="17" spans="1:24" x14ac:dyDescent="0.2">
      <c r="A17" s="7"/>
      <c r="B17" s="1">
        <v>40</v>
      </c>
      <c r="C17" s="1">
        <f t="shared" si="0"/>
        <v>1.9689203543297074E-3</v>
      </c>
      <c r="D17" s="1">
        <f t="shared" si="4"/>
        <v>0.25965746498839087</v>
      </c>
      <c r="E17" s="1">
        <f t="shared" si="2"/>
        <v>0.13787850643763638</v>
      </c>
      <c r="F17" s="1">
        <f t="shared" si="5"/>
        <v>0.62187573653189654</v>
      </c>
      <c r="G17" s="2">
        <v>0.26039152237123803</v>
      </c>
      <c r="H17" s="2">
        <v>0.95287317135587801</v>
      </c>
      <c r="I17" s="2">
        <v>0.26150214318410397</v>
      </c>
      <c r="J17" s="2">
        <v>0.96995759444353702</v>
      </c>
      <c r="K17" s="2">
        <v>0.26225987331898298</v>
      </c>
      <c r="L17" s="2">
        <v>0.218797406630868</v>
      </c>
      <c r="M17" s="2">
        <v>0.261210856687417</v>
      </c>
      <c r="N17" s="2">
        <v>0.97923091577135302</v>
      </c>
      <c r="O17" s="2">
        <v>0.24591438590673501</v>
      </c>
      <c r="P17" s="2">
        <v>0.126828189408594</v>
      </c>
      <c r="Q17" s="2">
        <v>0.26835197361054902</v>
      </c>
      <c r="R17" s="2">
        <v>0.967494327252577</v>
      </c>
      <c r="S17" s="2">
        <v>0.25847536146618599</v>
      </c>
      <c r="T17" s="2">
        <v>0.97796985076070597</v>
      </c>
      <c r="U17" s="2">
        <v>0.259419088384993</v>
      </c>
      <c r="V17" s="2">
        <v>0.15876982947760901</v>
      </c>
      <c r="W17" s="2">
        <v>0.25939197996531299</v>
      </c>
      <c r="X17" s="2">
        <v>0.24496034368594699</v>
      </c>
    </row>
    <row r="18" spans="1:24" x14ac:dyDescent="0.2">
      <c r="A18" s="7"/>
      <c r="B18" s="1">
        <v>35</v>
      </c>
      <c r="C18" s="1">
        <f t="shared" si="0"/>
        <v>1.974585899247133E-3</v>
      </c>
      <c r="D18" s="1">
        <f t="shared" si="4"/>
        <v>0.23673689297000358</v>
      </c>
      <c r="E18" s="1">
        <f t="shared" si="2"/>
        <v>0.13825947318753973</v>
      </c>
      <c r="F18" s="1">
        <f t="shared" si="5"/>
        <v>0.52956834324697022</v>
      </c>
      <c r="G18" s="2">
        <v>0.24083273089128701</v>
      </c>
      <c r="H18" s="2">
        <v>0.172490070828626</v>
      </c>
      <c r="I18" s="2">
        <v>0.23826815811278099</v>
      </c>
      <c r="J18" s="2">
        <v>0.97005893497358797</v>
      </c>
      <c r="K18" s="2">
        <v>0.23897024695000799</v>
      </c>
      <c r="L18" s="2">
        <v>0.21784198626033599</v>
      </c>
      <c r="M18" s="2">
        <v>0.23929493713528799</v>
      </c>
      <c r="N18" s="2">
        <v>0.94716891528633096</v>
      </c>
      <c r="O18" s="2">
        <v>0.22320474116901601</v>
      </c>
      <c r="P18" s="2">
        <v>0.11140736858479</v>
      </c>
      <c r="Q18" s="2">
        <v>0.24366446318652499</v>
      </c>
      <c r="R18" s="2">
        <v>0.96563884221268104</v>
      </c>
      <c r="S18" s="2">
        <v>0.23484823081068801</v>
      </c>
      <c r="T18" s="2">
        <v>0.977059707779662</v>
      </c>
      <c r="U18" s="2">
        <v>0.23837660996269</v>
      </c>
      <c r="V18" s="2">
        <v>0.159467924209935</v>
      </c>
      <c r="W18" s="2">
        <v>0.23317191851174901</v>
      </c>
      <c r="X18" s="2">
        <v>0.24498133908678399</v>
      </c>
    </row>
    <row r="19" spans="1:24" x14ac:dyDescent="0.2">
      <c r="A19" s="7"/>
      <c r="B19" s="1">
        <v>30</v>
      </c>
      <c r="C19" s="1">
        <f t="shared" si="0"/>
        <v>1.8921859717520842E-3</v>
      </c>
      <c r="D19" s="1">
        <f t="shared" si="4"/>
        <v>0.21563871306189955</v>
      </c>
      <c r="E19" s="1">
        <f t="shared" si="2"/>
        <v>0.13839847696210719</v>
      </c>
      <c r="F19" s="1">
        <f t="shared" si="5"/>
        <v>0.52905767673289517</v>
      </c>
      <c r="G19" s="2">
        <v>0.220080695923044</v>
      </c>
      <c r="H19" s="2">
        <v>0.17158185684748001</v>
      </c>
      <c r="I19" s="2">
        <v>0.217230605999156</v>
      </c>
      <c r="J19" s="2">
        <v>0.97001177756412205</v>
      </c>
      <c r="K19" s="2">
        <v>0.21733719539049201</v>
      </c>
      <c r="L19" s="2">
        <v>0.21669134821077399</v>
      </c>
      <c r="M19" s="2">
        <v>0.21976750326494801</v>
      </c>
      <c r="N19" s="2">
        <v>0.94740865136194896</v>
      </c>
      <c r="O19" s="2">
        <v>0.20400120134331201</v>
      </c>
      <c r="P19" s="2">
        <v>0.110481812901292</v>
      </c>
      <c r="Q19" s="2">
        <v>0.222971597743646</v>
      </c>
      <c r="R19" s="2">
        <v>0.96544093590062197</v>
      </c>
      <c r="S19" s="2">
        <v>0.212612592405442</v>
      </c>
      <c r="T19" s="2">
        <v>0.97678013311254996</v>
      </c>
      <c r="U19" s="2">
        <v>0.21523990559474601</v>
      </c>
      <c r="V19" s="2">
        <v>0.158672163490575</v>
      </c>
      <c r="W19" s="2">
        <v>0.21150711989231</v>
      </c>
      <c r="X19" s="2">
        <v>0.244450411206693</v>
      </c>
    </row>
    <row r="20" spans="1:24" x14ac:dyDescent="0.2">
      <c r="A20" s="7"/>
      <c r="B20" s="1">
        <v>25</v>
      </c>
      <c r="C20" s="1">
        <f t="shared" si="0"/>
        <v>1.92271756007057E-3</v>
      </c>
      <c r="D20" s="1">
        <f t="shared" si="4"/>
        <v>0.19706377642142722</v>
      </c>
      <c r="E20" s="1">
        <f t="shared" si="2"/>
        <v>0.13852628872002423</v>
      </c>
      <c r="F20" s="1">
        <f t="shared" si="5"/>
        <v>0.52640387963822333</v>
      </c>
      <c r="G20" s="2">
        <v>0.19936679020251399</v>
      </c>
      <c r="H20" s="2">
        <v>0.170558152536611</v>
      </c>
      <c r="I20" s="2">
        <v>0.195747687666983</v>
      </c>
      <c r="J20" s="2">
        <v>0.97091738792087201</v>
      </c>
      <c r="K20" s="2">
        <v>0.19529813034132401</v>
      </c>
      <c r="L20" s="2">
        <v>0.21216541800189001</v>
      </c>
      <c r="M20" s="2">
        <v>0.201232862391232</v>
      </c>
      <c r="N20" s="2">
        <v>0.94738464056237903</v>
      </c>
      <c r="O20" s="2">
        <v>0.185761457723114</v>
      </c>
      <c r="P20" s="2">
        <v>0.110194181024036</v>
      </c>
      <c r="Q20" s="2">
        <v>0.20729293164903501</v>
      </c>
      <c r="R20" s="2">
        <v>0.95538301933127501</v>
      </c>
      <c r="S20" s="2">
        <v>0.194620328237539</v>
      </c>
      <c r="T20" s="2">
        <v>0.97682555648845204</v>
      </c>
      <c r="U20" s="2">
        <v>0.19675173051337899</v>
      </c>
      <c r="V20" s="2">
        <v>0.14995337134827</v>
      </c>
      <c r="W20" s="2">
        <v>0.19750206906772499</v>
      </c>
      <c r="X20" s="2">
        <v>0.24425318953022501</v>
      </c>
    </row>
    <row r="21" spans="1:24" x14ac:dyDescent="0.2">
      <c r="A21" s="7"/>
      <c r="B21" s="1">
        <v>20</v>
      </c>
      <c r="C21" s="1">
        <f t="shared" si="0"/>
        <v>2.1664953227605696E-3</v>
      </c>
      <c r="D21" s="1">
        <f t="shared" si="4"/>
        <v>0.17901929953337004</v>
      </c>
      <c r="E21" s="1">
        <f t="shared" si="2"/>
        <v>0.1406374220967673</v>
      </c>
      <c r="F21" s="1">
        <f t="shared" si="5"/>
        <v>0.51998095674784872</v>
      </c>
      <c r="G21" s="2">
        <v>0.183717126622779</v>
      </c>
      <c r="H21" s="2">
        <v>0.11930219715620501</v>
      </c>
      <c r="I21" s="2">
        <v>0.176571958719172</v>
      </c>
      <c r="J21" s="2">
        <v>0.97000325593630998</v>
      </c>
      <c r="K21" s="2">
        <v>0.174957673037445</v>
      </c>
      <c r="L21" s="2">
        <v>0.21146963952279799</v>
      </c>
      <c r="M21" s="2">
        <v>0.18196705720699199</v>
      </c>
      <c r="N21" s="2">
        <v>0.94720710741687297</v>
      </c>
      <c r="O21" s="2">
        <v>0.166485634813335</v>
      </c>
      <c r="P21" s="2">
        <v>0.107875625968095</v>
      </c>
      <c r="Q21" s="2">
        <v>0.18958891682014301</v>
      </c>
      <c r="R21" s="2">
        <v>0.95549926258250495</v>
      </c>
      <c r="S21" s="2">
        <v>0.177565400190379</v>
      </c>
      <c r="T21" s="2">
        <v>0.97699202446389899</v>
      </c>
      <c r="U21" s="2">
        <v>0.177796091804866</v>
      </c>
      <c r="V21" s="2">
        <v>0.14734608941270499</v>
      </c>
      <c r="W21" s="2">
        <v>0.18252383658521901</v>
      </c>
      <c r="X21" s="2">
        <v>0.24413340827124799</v>
      </c>
    </row>
    <row r="22" spans="1:24" x14ac:dyDescent="0.2">
      <c r="A22" s="7"/>
      <c r="B22" s="1">
        <v>15</v>
      </c>
      <c r="C22" s="1">
        <f t="shared" si="0"/>
        <v>2.2018861822568074E-3</v>
      </c>
      <c r="D22" s="1">
        <f t="shared" si="4"/>
        <v>0.16306482716722323</v>
      </c>
      <c r="E22" s="1">
        <f t="shared" si="2"/>
        <v>0.1410874368423726</v>
      </c>
      <c r="F22" s="1">
        <f t="shared" si="5"/>
        <v>0.51821502119110141</v>
      </c>
      <c r="G22" s="2">
        <v>0.166686954493868</v>
      </c>
      <c r="H22" s="2">
        <v>0.109354007815068</v>
      </c>
      <c r="I22" s="2">
        <v>0.15730671659561901</v>
      </c>
      <c r="J22" s="2">
        <v>0.96846936808363604</v>
      </c>
      <c r="K22" s="2">
        <v>0.15981183142178701</v>
      </c>
      <c r="L22" s="2">
        <v>0.21121995784592901</v>
      </c>
      <c r="M22" s="2">
        <v>0.165921275443105</v>
      </c>
      <c r="N22" s="2">
        <v>0.94667213170682996</v>
      </c>
      <c r="O22" s="2">
        <v>0.15265829410892401</v>
      </c>
      <c r="P22" s="2">
        <v>0.106675380195106</v>
      </c>
      <c r="Q22" s="2">
        <v>0.17622197749226201</v>
      </c>
      <c r="R22" s="2">
        <v>0.955622374125769</v>
      </c>
      <c r="S22" s="2">
        <v>0.16323477319244301</v>
      </c>
      <c r="T22" s="2">
        <v>0.97696837665216096</v>
      </c>
      <c r="U22" s="2">
        <v>0.161741613014285</v>
      </c>
      <c r="V22" s="2">
        <v>0.14583261247475199</v>
      </c>
      <c r="W22" s="2">
        <v>0.164000008742716</v>
      </c>
      <c r="X22" s="2">
        <v>0.243120981820661</v>
      </c>
    </row>
    <row r="23" spans="1:24" x14ac:dyDescent="0.2">
      <c r="A23" s="7"/>
      <c r="B23" s="1">
        <v>10</v>
      </c>
      <c r="C23" s="1">
        <f t="shared" si="0"/>
        <v>2.3059066302141087E-3</v>
      </c>
      <c r="D23" s="1">
        <f t="shared" si="4"/>
        <v>0.14930665204897378</v>
      </c>
      <c r="E23" s="1">
        <f t="shared" si="2"/>
        <v>0.14079557891665859</v>
      </c>
      <c r="F23" s="1">
        <f t="shared" si="5"/>
        <v>0.51237295995265197</v>
      </c>
      <c r="G23" s="2">
        <v>0.15178195761503999</v>
      </c>
      <c r="H23" s="2">
        <v>0.109014324333131</v>
      </c>
      <c r="I23" s="2">
        <v>0.14348914417351799</v>
      </c>
      <c r="J23" s="2">
        <v>0.96790490207114499</v>
      </c>
      <c r="K23" s="2">
        <v>0.14621533734525699</v>
      </c>
      <c r="L23" s="2">
        <v>0.19148404429617999</v>
      </c>
      <c r="M23" s="2">
        <v>0.15276598357801399</v>
      </c>
      <c r="N23" s="2">
        <v>0.94643670421061499</v>
      </c>
      <c r="O23" s="2">
        <v>0.13635749155794799</v>
      </c>
      <c r="P23" s="2">
        <v>0.10396771538882101</v>
      </c>
      <c r="Q23" s="2">
        <v>0.161352565095711</v>
      </c>
      <c r="R23" s="2">
        <v>0.95554208371275695</v>
      </c>
      <c r="S23" s="2">
        <v>0.15004363509969801</v>
      </c>
      <c r="T23" s="2">
        <v>0.95203568296239705</v>
      </c>
      <c r="U23" s="2">
        <v>0.149634718413857</v>
      </c>
      <c r="V23" s="2">
        <v>0.144825386331559</v>
      </c>
      <c r="W23" s="2">
        <v>0.15211903556172099</v>
      </c>
      <c r="X23" s="2">
        <v>0.24014579626726301</v>
      </c>
    </row>
    <row r="24" spans="1:24" x14ac:dyDescent="0.2">
      <c r="A24" s="7"/>
      <c r="B24" s="1">
        <v>5</v>
      </c>
      <c r="C24" s="1">
        <f t="shared" si="0"/>
        <v>2.0800860715212812E-3</v>
      </c>
      <c r="D24" s="1">
        <f t="shared" si="4"/>
        <v>0.13771119061708723</v>
      </c>
      <c r="E24" s="1">
        <f t="shared" si="2"/>
        <v>0.14330817977270208</v>
      </c>
      <c r="F24" s="1">
        <f t="shared" si="5"/>
        <v>0.49997984245731936</v>
      </c>
      <c r="G24" s="2">
        <v>0.13834200427874499</v>
      </c>
      <c r="H24" s="2">
        <v>0.108912056384558</v>
      </c>
      <c r="I24" s="2">
        <v>0.13358423762847399</v>
      </c>
      <c r="J24" s="2">
        <v>0.96781010323245797</v>
      </c>
      <c r="K24" s="2">
        <v>0.137688529626569</v>
      </c>
      <c r="L24" s="2">
        <v>0.13591173467100201</v>
      </c>
      <c r="M24" s="2">
        <v>0.14109464578693601</v>
      </c>
      <c r="N24" s="2">
        <v>0.93971708163506296</v>
      </c>
      <c r="O24" s="2">
        <v>0.12551097607539299</v>
      </c>
      <c r="P24" s="2">
        <v>0.103057843565054</v>
      </c>
      <c r="Q24" s="2">
        <v>0.14874489308512401</v>
      </c>
      <c r="R24" s="2">
        <v>0.95429629143295103</v>
      </c>
      <c r="S24" s="2">
        <v>0.135415880109852</v>
      </c>
      <c r="T24" s="2">
        <v>0.94702458998823302</v>
      </c>
      <c r="U24" s="2">
        <v>0.13991136397817699</v>
      </c>
      <c r="V24" s="2">
        <v>0.14482233791619201</v>
      </c>
      <c r="W24" s="2">
        <v>0.13910818498451499</v>
      </c>
      <c r="X24" s="2">
        <v>0.198266543290363</v>
      </c>
    </row>
    <row r="25" spans="1:24" x14ac:dyDescent="0.2">
      <c r="A25" s="7" t="s">
        <v>17</v>
      </c>
      <c r="B25" s="1" t="s">
        <v>16</v>
      </c>
      <c r="C25" s="1">
        <f t="shared" si="0"/>
        <v>6.5095847735846416E-4</v>
      </c>
      <c r="D25" s="1">
        <f>AVERAGE(G25,I25,K25,M25,O25,Q25,S25,U25,W25)</f>
        <v>0.68244533852899314</v>
      </c>
      <c r="E25" s="1">
        <f t="shared" si="2"/>
        <v>9.9669438922401459E-7</v>
      </c>
      <c r="F25" s="1">
        <f t="shared" si="5"/>
        <v>0.99699546109671211</v>
      </c>
      <c r="G25" s="2">
        <v>0.68388826078980103</v>
      </c>
      <c r="H25" s="2">
        <v>0.99699334535379502</v>
      </c>
      <c r="I25" s="2">
        <v>0.68388826078980103</v>
      </c>
      <c r="J25" s="2">
        <v>0.99699334535379502</v>
      </c>
      <c r="K25" s="2">
        <v>0.68388826078980103</v>
      </c>
      <c r="L25" s="2">
        <v>0.99699334535379502</v>
      </c>
      <c r="M25" s="2">
        <v>0.67984679328143105</v>
      </c>
      <c r="N25" s="2">
        <v>0.99699944531749995</v>
      </c>
      <c r="O25" s="2">
        <v>0.67984679328143105</v>
      </c>
      <c r="P25" s="2">
        <v>0.99699944531749995</v>
      </c>
      <c r="Q25" s="2">
        <v>0.67984679328143105</v>
      </c>
      <c r="R25" s="2">
        <v>0.99699944531749995</v>
      </c>
      <c r="S25" s="2">
        <v>0.68360096151574701</v>
      </c>
      <c r="T25" s="2">
        <v>0.99699359261884102</v>
      </c>
      <c r="U25" s="2">
        <v>0.68360096151574701</v>
      </c>
      <c r="V25" s="2">
        <v>0.99699359261884102</v>
      </c>
      <c r="W25" s="2">
        <v>0.68360096151574701</v>
      </c>
      <c r="X25" s="2">
        <v>0.99699359261884102</v>
      </c>
    </row>
    <row r="26" spans="1:24" x14ac:dyDescent="0.2">
      <c r="A26" s="7"/>
      <c r="B26" s="1">
        <v>100</v>
      </c>
      <c r="C26" s="1">
        <f t="shared" si="0"/>
        <v>4.3685259683699259E-4</v>
      </c>
      <c r="D26" s="1">
        <f>AVERAGE(G26,I26,K26,M26,O26,Q26,S25,U26,W26)</f>
        <v>0.6674161234947148</v>
      </c>
      <c r="E26" s="1">
        <f t="shared" si="2"/>
        <v>1.0373704460743135E-6</v>
      </c>
      <c r="F26" s="1">
        <f t="shared" si="5"/>
        <v>0.9969522352809127</v>
      </c>
      <c r="G26" s="2">
        <v>0.66636026478751897</v>
      </c>
      <c r="H26" s="2">
        <v>0.99695019570904697</v>
      </c>
      <c r="I26" s="2">
        <v>0.66636026478751897</v>
      </c>
      <c r="J26" s="2">
        <v>0.99695019570904697</v>
      </c>
      <c r="K26" s="2">
        <v>0.66636026478751897</v>
      </c>
      <c r="L26" s="2">
        <v>0.99695019570904697</v>
      </c>
      <c r="M26" s="2">
        <v>0.66375716440529098</v>
      </c>
      <c r="N26" s="2">
        <v>0.99695638456508995</v>
      </c>
      <c r="O26" s="2">
        <v>0.66375716440529098</v>
      </c>
      <c r="P26" s="2">
        <v>0.99695638456508995</v>
      </c>
      <c r="Q26" s="2">
        <v>0.66375716440529098</v>
      </c>
      <c r="R26" s="2">
        <v>0.99695638456508995</v>
      </c>
      <c r="S26" s="2">
        <v>0.66639593117912799</v>
      </c>
      <c r="T26" s="2">
        <v>0.99695012556860096</v>
      </c>
      <c r="U26" s="2">
        <v>0.66639593117912799</v>
      </c>
      <c r="V26" s="2">
        <v>0.99695012556860096</v>
      </c>
      <c r="W26" s="2">
        <v>0.66639593117912799</v>
      </c>
      <c r="X26" s="2">
        <v>0.99695012556860096</v>
      </c>
    </row>
    <row r="27" spans="1:24" x14ac:dyDescent="0.2">
      <c r="A27" s="7"/>
      <c r="B27" s="1">
        <v>95</v>
      </c>
      <c r="C27" s="1">
        <f t="shared" si="0"/>
        <v>6.7714222743730493E-4</v>
      </c>
      <c r="D27" s="1">
        <f t="shared" si="4"/>
        <v>0.61747595523826027</v>
      </c>
      <c r="E27" s="1">
        <f t="shared" si="2"/>
        <v>1.4572232937536363E-3</v>
      </c>
      <c r="F27" s="1">
        <f t="shared" si="5"/>
        <v>0.99388773502123984</v>
      </c>
      <c r="G27" s="2">
        <v>0.61925614446893495</v>
      </c>
      <c r="H27" s="2">
        <v>0.99583608424367798</v>
      </c>
      <c r="I27" s="2">
        <v>0.621328770262361</v>
      </c>
      <c r="J27" s="2">
        <v>0.99265505985628499</v>
      </c>
      <c r="K27" s="2">
        <v>0.61824901640670504</v>
      </c>
      <c r="L27" s="2">
        <v>0.99681706084440402</v>
      </c>
      <c r="M27" s="2">
        <v>0.61590230533844004</v>
      </c>
      <c r="N27" s="2">
        <v>0.99178004768754902</v>
      </c>
      <c r="O27" s="2">
        <v>0.61676321081195395</v>
      </c>
      <c r="P27" s="2">
        <v>0.98325352378804898</v>
      </c>
      <c r="Q27" s="2">
        <v>0.61492912950337397</v>
      </c>
      <c r="R27" s="2">
        <v>0.99580668812806705</v>
      </c>
      <c r="S27" s="2">
        <v>0.61840347315409605</v>
      </c>
      <c r="T27" s="2">
        <v>0.99676367940560995</v>
      </c>
      <c r="U27" s="2">
        <v>0.61691344225279399</v>
      </c>
      <c r="V27" s="2">
        <v>0.99567843077928198</v>
      </c>
      <c r="W27" s="2">
        <v>0.61553810494568395</v>
      </c>
      <c r="X27" s="2">
        <v>0.99639904045823402</v>
      </c>
    </row>
    <row r="28" spans="1:24" x14ac:dyDescent="0.2">
      <c r="A28" s="7"/>
      <c r="B28" s="1">
        <v>90</v>
      </c>
      <c r="C28" s="1">
        <f t="shared" si="0"/>
        <v>9.1898641090622441E-4</v>
      </c>
      <c r="D28" s="1">
        <f t="shared" ref="D28:D49" si="6">AVERAGE(G28,I28,K28,M28,O28,Q28,S28,U28,W28)</f>
        <v>0.57477271888151094</v>
      </c>
      <c r="E28" s="1">
        <f t="shared" si="2"/>
        <v>7.5157581577720248E-2</v>
      </c>
      <c r="F28" s="1">
        <f t="shared" ref="F28:F44" si="7">AVERAGE(H28,J28,L28,N28,P28,R28,T28,V28,X28)</f>
        <v>0.91370602688799984</v>
      </c>
      <c r="G28" s="2">
        <v>0.57562715756864302</v>
      </c>
      <c r="H28" s="2">
        <v>0.99556801597520495</v>
      </c>
      <c r="I28" s="2">
        <v>0.57555492359621896</v>
      </c>
      <c r="J28" s="2">
        <v>0.99140201659568405</v>
      </c>
      <c r="K28" s="2">
        <v>0.575668874057506</v>
      </c>
      <c r="L28" s="2">
        <v>0.975215724489647</v>
      </c>
      <c r="M28" s="2">
        <v>0.57677732752480704</v>
      </c>
      <c r="N28" s="2">
        <v>0.99160153259629802</v>
      </c>
      <c r="O28" s="2">
        <v>0.570225549613811</v>
      </c>
      <c r="P28" s="2">
        <v>0.98227619428834501</v>
      </c>
      <c r="Q28" s="2">
        <v>0.57259643631255497</v>
      </c>
      <c r="R28" s="2">
        <v>0.99554871120796795</v>
      </c>
      <c r="S28" s="2">
        <v>0.57784000188703699</v>
      </c>
      <c r="T28" s="2">
        <v>0.984792266478972</v>
      </c>
      <c r="U28" s="2">
        <v>0.57744928305727194</v>
      </c>
      <c r="V28" s="2">
        <v>0.31272525420101499</v>
      </c>
      <c r="W28" s="2">
        <v>0.57121491631574794</v>
      </c>
      <c r="X28" s="2">
        <v>0.99422452615886503</v>
      </c>
    </row>
    <row r="29" spans="1:24" x14ac:dyDescent="0.2">
      <c r="A29" s="7"/>
      <c r="B29" s="1">
        <v>85</v>
      </c>
      <c r="C29" s="1">
        <f t="shared" si="0"/>
        <v>1.1110543206733913E-3</v>
      </c>
      <c r="D29" s="1">
        <f t="shared" si="6"/>
        <v>0.53651553819587217</v>
      </c>
      <c r="E29" s="1">
        <f t="shared" si="2"/>
        <v>9.9784088935120252E-2</v>
      </c>
      <c r="F29" s="1">
        <f t="shared" si="7"/>
        <v>0.83681161677824845</v>
      </c>
      <c r="G29" s="2">
        <v>0.53654904330745201</v>
      </c>
      <c r="H29" s="2">
        <v>0.99508784319159405</v>
      </c>
      <c r="I29" s="2">
        <v>0.53585496871652605</v>
      </c>
      <c r="J29" s="2">
        <v>0.99027924534523004</v>
      </c>
      <c r="K29" s="2">
        <v>0.537543012094016</v>
      </c>
      <c r="L29" s="2">
        <v>0.97511706120913699</v>
      </c>
      <c r="M29" s="2">
        <v>0.54218144322643702</v>
      </c>
      <c r="N29" s="2">
        <v>0.990922401743218</v>
      </c>
      <c r="O29" s="2">
        <v>0.533144046492535</v>
      </c>
      <c r="P29" s="2">
        <v>0.98225027369772799</v>
      </c>
      <c r="Q29" s="2">
        <v>0.535116912990377</v>
      </c>
      <c r="R29" s="2">
        <v>0.99568806151623901</v>
      </c>
      <c r="S29" s="2">
        <v>0.53889299319064299</v>
      </c>
      <c r="T29" s="2">
        <v>0.98409851857378705</v>
      </c>
      <c r="U29" s="2">
        <v>0.53852324582900701</v>
      </c>
      <c r="V29" s="2">
        <v>0.31088992943069299</v>
      </c>
      <c r="W29" s="2">
        <v>0.53083417791585596</v>
      </c>
      <c r="X29" s="2">
        <v>0.306971216296611</v>
      </c>
    </row>
    <row r="30" spans="1:24" x14ac:dyDescent="0.2">
      <c r="A30" s="7"/>
      <c r="B30" s="1">
        <v>80</v>
      </c>
      <c r="C30" s="1">
        <f t="shared" si="0"/>
        <v>1.0043237398444105E-3</v>
      </c>
      <c r="D30" s="1">
        <f t="shared" si="6"/>
        <v>0.50147021138768799</v>
      </c>
      <c r="E30" s="1">
        <f t="shared" si="2"/>
        <v>0.11523353801610121</v>
      </c>
      <c r="F30" s="1">
        <f t="shared" si="7"/>
        <v>0.75595407264484715</v>
      </c>
      <c r="G30" s="2">
        <v>0.50008651208268196</v>
      </c>
      <c r="H30" s="2">
        <v>0.99377567661000499</v>
      </c>
      <c r="I30" s="2">
        <v>0.50412951126855698</v>
      </c>
      <c r="J30" s="2">
        <v>0.98745137945259898</v>
      </c>
      <c r="K30" s="2">
        <v>0.49969258169950298</v>
      </c>
      <c r="L30" s="2">
        <v>0.968317114639761</v>
      </c>
      <c r="M30" s="2">
        <v>0.50489915874895397</v>
      </c>
      <c r="N30" s="2">
        <v>0.98957270875843695</v>
      </c>
      <c r="O30" s="2">
        <v>0.49849133980625399</v>
      </c>
      <c r="P30" s="2">
        <v>0.268982259555962</v>
      </c>
      <c r="Q30" s="2">
        <v>0.49968422562892401</v>
      </c>
      <c r="R30" s="2">
        <v>0.99504303068065902</v>
      </c>
      <c r="S30" s="2">
        <v>0.50542263589147995</v>
      </c>
      <c r="T30" s="2">
        <v>0.98325876121229705</v>
      </c>
      <c r="U30" s="2">
        <v>0.50347884643932905</v>
      </c>
      <c r="V30" s="2">
        <v>0.31069817602157301</v>
      </c>
      <c r="W30" s="2">
        <v>0.49734709092350898</v>
      </c>
      <c r="X30" s="2">
        <v>0.30648754687233198</v>
      </c>
    </row>
    <row r="31" spans="1:24" x14ac:dyDescent="0.2">
      <c r="A31" s="7"/>
      <c r="B31" s="1">
        <v>75</v>
      </c>
      <c r="C31" s="1">
        <f t="shared" si="0"/>
        <v>1.2814854562250252E-3</v>
      </c>
      <c r="D31" s="1">
        <f t="shared" si="6"/>
        <v>0.46959946560187493</v>
      </c>
      <c r="E31" s="1">
        <f t="shared" si="2"/>
        <v>0.11514905296432139</v>
      </c>
      <c r="F31" s="1">
        <f t="shared" si="7"/>
        <v>0.75241805527647854</v>
      </c>
      <c r="G31" s="2">
        <v>0.46843674418968601</v>
      </c>
      <c r="H31" s="2">
        <v>0.99277052016363598</v>
      </c>
      <c r="I31" s="2">
        <v>0.47037045216731599</v>
      </c>
      <c r="J31" s="2">
        <v>0.98671185699297903</v>
      </c>
      <c r="K31" s="2">
        <v>0.46718064633413198</v>
      </c>
      <c r="L31" s="2">
        <v>0.96612916135772797</v>
      </c>
      <c r="M31" s="2">
        <v>0.47444772420239201</v>
      </c>
      <c r="N31" s="2">
        <v>0.988784367541652</v>
      </c>
      <c r="O31" s="2">
        <v>0.46568989735590499</v>
      </c>
      <c r="P31" s="2">
        <v>0.268187353383948</v>
      </c>
      <c r="Q31" s="2">
        <v>0.46713399361768398</v>
      </c>
      <c r="R31" s="2">
        <v>0.97879559194972399</v>
      </c>
      <c r="S31" s="2">
        <v>0.47428495404208998</v>
      </c>
      <c r="T31" s="2">
        <v>0.98215813926960804</v>
      </c>
      <c r="U31" s="2">
        <v>0.47409221020836101</v>
      </c>
      <c r="V31" s="2">
        <v>0.30545403032760499</v>
      </c>
      <c r="W31" s="2">
        <v>0.46475856829930801</v>
      </c>
      <c r="X31" s="2">
        <v>0.302771476501426</v>
      </c>
    </row>
    <row r="32" spans="1:24" x14ac:dyDescent="0.2">
      <c r="A32" s="7"/>
      <c r="B32" s="1">
        <v>70</v>
      </c>
      <c r="C32" s="1">
        <f t="shared" si="0"/>
        <v>1.3309769884146826E-3</v>
      </c>
      <c r="D32" s="1">
        <f t="shared" si="6"/>
        <v>0.43876877081677168</v>
      </c>
      <c r="E32" s="1">
        <f t="shared" si="2"/>
        <v>0.11608630551513384</v>
      </c>
      <c r="F32" s="1">
        <f t="shared" si="7"/>
        <v>0.75020080870198969</v>
      </c>
      <c r="G32" s="2">
        <v>0.437351657949067</v>
      </c>
      <c r="H32" s="2">
        <v>0.99202228340397303</v>
      </c>
      <c r="I32" s="2">
        <v>0.44038297267749799</v>
      </c>
      <c r="J32" s="2">
        <v>0.98651985528794495</v>
      </c>
      <c r="K32" s="2">
        <v>0.441073212911271</v>
      </c>
      <c r="L32" s="2">
        <v>0.96604078481684497</v>
      </c>
      <c r="M32" s="2">
        <v>0.44347433625264099</v>
      </c>
      <c r="N32" s="2">
        <v>0.98846307350216001</v>
      </c>
      <c r="O32" s="2">
        <v>0.43285470149308602</v>
      </c>
      <c r="P32" s="2">
        <v>0.26126343608744301</v>
      </c>
      <c r="Q32" s="2">
        <v>0.436349873622838</v>
      </c>
      <c r="R32" s="2">
        <v>0.97839913692771097</v>
      </c>
      <c r="S32" s="2">
        <v>0.44137163654144002</v>
      </c>
      <c r="T32" s="2">
        <v>0.98181604870172501</v>
      </c>
      <c r="U32" s="2">
        <v>0.44286702691499702</v>
      </c>
      <c r="V32" s="2">
        <v>0.29971076374237998</v>
      </c>
      <c r="W32" s="2">
        <v>0.43319351898810698</v>
      </c>
      <c r="X32" s="2">
        <v>0.29757189584772598</v>
      </c>
    </row>
    <row r="33" spans="1:24" x14ac:dyDescent="0.2">
      <c r="A33" s="7"/>
      <c r="B33" s="1">
        <v>65</v>
      </c>
      <c r="C33" s="1">
        <f t="shared" si="0"/>
        <v>1.3622477674414043E-3</v>
      </c>
      <c r="D33" s="1">
        <f t="shared" si="6"/>
        <v>0.41392685341895874</v>
      </c>
      <c r="E33" s="1">
        <f t="shared" si="2"/>
        <v>0.11651349028018727</v>
      </c>
      <c r="F33" s="1">
        <f t="shared" si="7"/>
        <v>0.74670092050969927</v>
      </c>
      <c r="G33" s="2">
        <v>0.416965287775515</v>
      </c>
      <c r="H33" s="2">
        <v>0.98471242700573702</v>
      </c>
      <c r="I33" s="2">
        <v>0.41380289917437602</v>
      </c>
      <c r="J33" s="2">
        <v>0.98648929303084298</v>
      </c>
      <c r="K33" s="2">
        <v>0.41707563109164902</v>
      </c>
      <c r="L33" s="2">
        <v>0.96603493863940704</v>
      </c>
      <c r="M33" s="2">
        <v>0.41605602220521898</v>
      </c>
      <c r="N33" s="2">
        <v>0.98608416965190904</v>
      </c>
      <c r="O33" s="2">
        <v>0.40589953396842499</v>
      </c>
      <c r="P33" s="2">
        <v>0.250170832524307</v>
      </c>
      <c r="Q33" s="2">
        <v>0.41372713490441898</v>
      </c>
      <c r="R33" s="2">
        <v>0.97450832684332001</v>
      </c>
      <c r="S33" s="2">
        <v>0.41632487989220501</v>
      </c>
      <c r="T33" s="2">
        <v>0.97927317256826496</v>
      </c>
      <c r="U33" s="2">
        <v>0.417040202140745</v>
      </c>
      <c r="V33" s="2">
        <v>0.29878982911116198</v>
      </c>
      <c r="W33" s="2">
        <v>0.408450089618076</v>
      </c>
      <c r="X33" s="2">
        <v>0.29424529521234399</v>
      </c>
    </row>
    <row r="34" spans="1:24" x14ac:dyDescent="0.2">
      <c r="A34" s="7"/>
      <c r="B34" s="1">
        <v>60</v>
      </c>
      <c r="C34" s="1">
        <f t="shared" si="0"/>
        <v>1.522985447852742E-3</v>
      </c>
      <c r="D34" s="1">
        <f t="shared" si="6"/>
        <v>0.38917095995620099</v>
      </c>
      <c r="E34" s="1">
        <f t="shared" si="2"/>
        <v>0.11639363289613609</v>
      </c>
      <c r="F34" s="1">
        <f t="shared" si="7"/>
        <v>0.74448714168650232</v>
      </c>
      <c r="G34" s="2">
        <v>0.39185088167778398</v>
      </c>
      <c r="H34" s="2">
        <v>0.98452542784086805</v>
      </c>
      <c r="I34" s="2">
        <v>0.38893028526776202</v>
      </c>
      <c r="J34" s="2">
        <v>0.98375230967138905</v>
      </c>
      <c r="K34" s="2">
        <v>0.39031521011148801</v>
      </c>
      <c r="L34" s="2">
        <v>0.95549959697321396</v>
      </c>
      <c r="M34" s="2">
        <v>0.39267760823294601</v>
      </c>
      <c r="N34" s="2">
        <v>0.98591831224751603</v>
      </c>
      <c r="O34" s="2">
        <v>0.38016747999764</v>
      </c>
      <c r="P34" s="2">
        <v>0.24543712284362201</v>
      </c>
      <c r="Q34" s="2">
        <v>0.39487582319861397</v>
      </c>
      <c r="R34" s="2">
        <v>0.97449947127052505</v>
      </c>
      <c r="S34" s="2">
        <v>0.38915444052577502</v>
      </c>
      <c r="T34" s="2">
        <v>0.97773037851361599</v>
      </c>
      <c r="U34" s="2">
        <v>0.39084879993048</v>
      </c>
      <c r="V34" s="2">
        <v>0.29899862115840697</v>
      </c>
      <c r="W34" s="2">
        <v>0.38371811066332001</v>
      </c>
      <c r="X34" s="2">
        <v>0.29402303465936303</v>
      </c>
    </row>
    <row r="35" spans="1:24" x14ac:dyDescent="0.2">
      <c r="A35" s="7"/>
      <c r="B35" s="1">
        <v>55</v>
      </c>
      <c r="C35" s="1">
        <f t="shared" si="0"/>
        <v>1.439264407161039E-3</v>
      </c>
      <c r="D35" s="1">
        <f t="shared" si="6"/>
        <v>0.36643433505856332</v>
      </c>
      <c r="E35" s="1">
        <f t="shared" si="2"/>
        <v>0.11945412485665045</v>
      </c>
      <c r="F35" s="1">
        <f t="shared" si="7"/>
        <v>0.73234440659964362</v>
      </c>
      <c r="G35" s="2">
        <v>0.36911319074471099</v>
      </c>
      <c r="H35" s="2">
        <v>0.95240365344369604</v>
      </c>
      <c r="I35" s="2">
        <v>0.36851056345501398</v>
      </c>
      <c r="J35" s="2">
        <v>0.98316429732940103</v>
      </c>
      <c r="K35" s="2">
        <v>0.368979326015137</v>
      </c>
      <c r="L35" s="2">
        <v>0.95407167411939098</v>
      </c>
      <c r="M35" s="2">
        <v>0.36443083954357602</v>
      </c>
      <c r="N35" s="2">
        <v>0.98450387869193901</v>
      </c>
      <c r="O35" s="2">
        <v>0.35810651712949898</v>
      </c>
      <c r="P35" s="2">
        <v>0.23784749242192299</v>
      </c>
      <c r="Q35" s="2">
        <v>0.37286462418556399</v>
      </c>
      <c r="R35" s="2">
        <v>0.97414352200756205</v>
      </c>
      <c r="S35" s="2">
        <v>0.36790326606551499</v>
      </c>
      <c r="T35" s="2">
        <v>0.97758147459861999</v>
      </c>
      <c r="U35" s="2">
        <v>0.36289102233769099</v>
      </c>
      <c r="V35" s="2">
        <v>0.24249085213779401</v>
      </c>
      <c r="W35" s="2">
        <v>0.36510966605036299</v>
      </c>
      <c r="X35" s="2">
        <v>0.28489281464646699</v>
      </c>
    </row>
    <row r="36" spans="1:24" x14ac:dyDescent="0.2">
      <c r="A36" s="7"/>
      <c r="B36" s="1">
        <v>50</v>
      </c>
      <c r="C36" s="1">
        <f t="shared" si="0"/>
        <v>1.8847921005667688E-3</v>
      </c>
      <c r="D36" s="1">
        <f t="shared" si="6"/>
        <v>0.3462293963315084</v>
      </c>
      <c r="E36" s="1">
        <f t="shared" si="2"/>
        <v>0.12843774812147937</v>
      </c>
      <c r="F36" s="1">
        <f t="shared" si="7"/>
        <v>0.71653891714086138</v>
      </c>
      <c r="G36" s="2">
        <v>0.349439605272787</v>
      </c>
      <c r="H36" s="2">
        <v>0.95248143267159602</v>
      </c>
      <c r="I36" s="2">
        <v>0.35002886214380602</v>
      </c>
      <c r="J36" s="2">
        <v>0.97371319777889698</v>
      </c>
      <c r="K36" s="2">
        <v>0.347599661006887</v>
      </c>
      <c r="L36" s="2">
        <v>0.97041403123499803</v>
      </c>
      <c r="M36" s="2">
        <v>0.34648154140770099</v>
      </c>
      <c r="N36" s="2">
        <v>0.98449334303392699</v>
      </c>
      <c r="O36" s="2">
        <v>0.33302899424388899</v>
      </c>
      <c r="P36" s="2">
        <v>0.131532144927616</v>
      </c>
      <c r="Q36" s="2">
        <v>0.35273016616705199</v>
      </c>
      <c r="R36" s="2">
        <v>0.97392182685887196</v>
      </c>
      <c r="S36" s="2">
        <v>0.34814270673559899</v>
      </c>
      <c r="T36" s="2">
        <v>0.97757001093089202</v>
      </c>
      <c r="U36" s="2">
        <v>0.34518026008152902</v>
      </c>
      <c r="V36" s="2">
        <v>0.20132934793393301</v>
      </c>
      <c r="W36" s="2">
        <v>0.34343276992432498</v>
      </c>
      <c r="X36" s="2">
        <v>0.28339491889702301</v>
      </c>
    </row>
    <row r="37" spans="1:24" x14ac:dyDescent="0.2">
      <c r="A37" s="7"/>
      <c r="B37" s="1">
        <v>45</v>
      </c>
      <c r="C37" s="1">
        <f t="shared" si="0"/>
        <v>1.5790593173339925E-3</v>
      </c>
      <c r="D37" s="1">
        <f t="shared" si="6"/>
        <v>0.32700895297548799</v>
      </c>
      <c r="E37" s="1">
        <f t="shared" si="2"/>
        <v>0.13488029293312004</v>
      </c>
      <c r="F37" s="1">
        <f t="shared" si="7"/>
        <v>0.63123215425346813</v>
      </c>
      <c r="G37" s="2">
        <v>0.331238844265619</v>
      </c>
      <c r="H37" s="2">
        <v>0.95230864908125201</v>
      </c>
      <c r="I37" s="2">
        <v>0.32788799617945502</v>
      </c>
      <c r="J37" s="2">
        <v>0.97368073765519403</v>
      </c>
      <c r="K37" s="2">
        <v>0.32773492040440599</v>
      </c>
      <c r="L37" s="2">
        <v>0.21580019490866101</v>
      </c>
      <c r="M37" s="2">
        <v>0.329642789660824</v>
      </c>
      <c r="N37" s="2">
        <v>0.98345377772699305</v>
      </c>
      <c r="O37" s="2">
        <v>0.315663962850673</v>
      </c>
      <c r="P37" s="2">
        <v>0.13088421485938201</v>
      </c>
      <c r="Q37" s="2">
        <v>0.330890809320184</v>
      </c>
      <c r="R37" s="2">
        <v>0.96764281640446004</v>
      </c>
      <c r="S37" s="2">
        <v>0.328973319849583</v>
      </c>
      <c r="T37" s="2">
        <v>0.97718102146239705</v>
      </c>
      <c r="U37" s="2">
        <v>0.32634594800380601</v>
      </c>
      <c r="V37" s="2">
        <v>0.19734349359293299</v>
      </c>
      <c r="W37" s="2">
        <v>0.32470198624484198</v>
      </c>
      <c r="X37" s="2">
        <v>0.282794482589942</v>
      </c>
    </row>
    <row r="38" spans="1:24" x14ac:dyDescent="0.2">
      <c r="A38" s="7"/>
      <c r="B38" s="1">
        <v>40</v>
      </c>
      <c r="C38" s="1">
        <f t="shared" si="0"/>
        <v>1.7393810585819454E-3</v>
      </c>
      <c r="D38" s="1">
        <f t="shared" si="6"/>
        <v>0.30976882169222525</v>
      </c>
      <c r="E38" s="1">
        <f t="shared" si="2"/>
        <v>0.13623199122597171</v>
      </c>
      <c r="F38" s="1">
        <f t="shared" si="7"/>
        <v>0.62704695428337076</v>
      </c>
      <c r="G38" s="2">
        <v>0.313270391757695</v>
      </c>
      <c r="H38" s="2">
        <v>0.95244322225709799</v>
      </c>
      <c r="I38" s="2">
        <v>0.309811156465719</v>
      </c>
      <c r="J38" s="2">
        <v>0.97349630810249999</v>
      </c>
      <c r="K38" s="2">
        <v>0.313901896114053</v>
      </c>
      <c r="L38" s="2">
        <v>0.21407215931035201</v>
      </c>
      <c r="M38" s="2">
        <v>0.31267110390837599</v>
      </c>
      <c r="N38" s="2">
        <v>0.98304410735342296</v>
      </c>
      <c r="O38" s="2">
        <v>0.29769313901697902</v>
      </c>
      <c r="P38" s="2">
        <v>0.12980138850282999</v>
      </c>
      <c r="Q38" s="2">
        <v>0.31509809406492101</v>
      </c>
      <c r="R38" s="2">
        <v>0.967103398206131</v>
      </c>
      <c r="S38" s="2">
        <v>0.30899367973451303</v>
      </c>
      <c r="T38" s="2">
        <v>0.97715010402154301</v>
      </c>
      <c r="U38" s="2">
        <v>0.308771436861277</v>
      </c>
      <c r="V38" s="2">
        <v>0.197199142839174</v>
      </c>
      <c r="W38" s="2">
        <v>0.30770849730649402</v>
      </c>
      <c r="X38" s="2">
        <v>0.24911275795728599</v>
      </c>
    </row>
    <row r="39" spans="1:24" x14ac:dyDescent="0.2">
      <c r="A39" s="7"/>
      <c r="B39" s="1">
        <v>35</v>
      </c>
      <c r="C39" s="1">
        <f t="shared" si="0"/>
        <v>1.8015092629883515E-3</v>
      </c>
      <c r="D39" s="1">
        <f t="shared" si="6"/>
        <v>0.29328108335462155</v>
      </c>
      <c r="E39" s="1">
        <f t="shared" si="2"/>
        <v>0.13758473218611511</v>
      </c>
      <c r="F39" s="1">
        <f t="shared" si="7"/>
        <v>0.53401173395646806</v>
      </c>
      <c r="G39" s="2">
        <v>0.298786183588864</v>
      </c>
      <c r="H39" s="2">
        <v>0.16203017913575499</v>
      </c>
      <c r="I39" s="2">
        <v>0.29317561718824398</v>
      </c>
      <c r="J39" s="2">
        <v>0.97349623907154803</v>
      </c>
      <c r="K39" s="2">
        <v>0.29800771917664098</v>
      </c>
      <c r="L39" s="2">
        <v>0.21411639200094601</v>
      </c>
      <c r="M39" s="2">
        <v>0.29645904986958399</v>
      </c>
      <c r="N39" s="2">
        <v>0.95395600868914499</v>
      </c>
      <c r="O39" s="2">
        <v>0.28170707160717401</v>
      </c>
      <c r="P39" s="2">
        <v>0.113473121693553</v>
      </c>
      <c r="Q39" s="2">
        <v>0.29697721405174299</v>
      </c>
      <c r="R39" s="2">
        <v>0.96558346746116597</v>
      </c>
      <c r="S39" s="2">
        <v>0.29169379606951701</v>
      </c>
      <c r="T39" s="2">
        <v>0.97627421871467701</v>
      </c>
      <c r="U39" s="2">
        <v>0.29395053783876801</v>
      </c>
      <c r="V39" s="2">
        <v>0.19812929904247401</v>
      </c>
      <c r="W39" s="2">
        <v>0.28877256080105901</v>
      </c>
      <c r="X39" s="2">
        <v>0.24904667979894801</v>
      </c>
    </row>
    <row r="40" spans="1:24" x14ac:dyDescent="0.2">
      <c r="A40" s="7"/>
      <c r="B40" s="1">
        <v>30</v>
      </c>
      <c r="C40" s="1">
        <f t="shared" si="0"/>
        <v>1.7112343127692455E-3</v>
      </c>
      <c r="D40" s="1">
        <f t="shared" si="6"/>
        <v>0.27780798130124607</v>
      </c>
      <c r="E40" s="1">
        <f t="shared" si="2"/>
        <v>0.13773267567079184</v>
      </c>
      <c r="F40" s="1">
        <f t="shared" si="7"/>
        <v>0.53354074004846153</v>
      </c>
      <c r="G40" s="2">
        <v>0.28415174062318499</v>
      </c>
      <c r="H40" s="2">
        <v>0.16114761927267299</v>
      </c>
      <c r="I40" s="2">
        <v>0.27749274000433</v>
      </c>
      <c r="J40" s="2">
        <v>0.97345536556012002</v>
      </c>
      <c r="K40" s="2">
        <v>0.28187568105266902</v>
      </c>
      <c r="L40" s="2">
        <v>0.212890026487808</v>
      </c>
      <c r="M40" s="2">
        <v>0.282529142409151</v>
      </c>
      <c r="N40" s="2">
        <v>0.95423917661396795</v>
      </c>
      <c r="O40" s="2">
        <v>0.26883743710914298</v>
      </c>
      <c r="P40" s="2">
        <v>0.11263784132697099</v>
      </c>
      <c r="Q40" s="2">
        <v>0.28130173841591899</v>
      </c>
      <c r="R40" s="2">
        <v>0.96555835524590905</v>
      </c>
      <c r="S40" s="2">
        <v>0.27572783547097801</v>
      </c>
      <c r="T40" s="2">
        <v>0.97605440679375999</v>
      </c>
      <c r="U40" s="2">
        <v>0.27621491289000799</v>
      </c>
      <c r="V40" s="2">
        <v>0.19749339573220201</v>
      </c>
      <c r="W40" s="2">
        <v>0.27214060373583199</v>
      </c>
      <c r="X40" s="2">
        <v>0.24839047340274301</v>
      </c>
    </row>
    <row r="41" spans="1:24" x14ac:dyDescent="0.2">
      <c r="A41" s="7"/>
      <c r="B41" s="1">
        <v>25</v>
      </c>
      <c r="C41" s="1">
        <f t="shared" si="0"/>
        <v>1.5570301542934522E-3</v>
      </c>
      <c r="D41" s="1">
        <f t="shared" si="6"/>
        <v>0.26309465431599666</v>
      </c>
      <c r="E41" s="1">
        <f t="shared" si="2"/>
        <v>0.13764740678719872</v>
      </c>
      <c r="F41" s="1">
        <f t="shared" si="7"/>
        <v>0.53167270716551485</v>
      </c>
      <c r="G41" s="2">
        <v>0.26836676671407</v>
      </c>
      <c r="H41" s="2">
        <v>0.16056679570304599</v>
      </c>
      <c r="I41" s="2">
        <v>0.26010012630305501</v>
      </c>
      <c r="J41" s="2">
        <v>0.97436674121835598</v>
      </c>
      <c r="K41" s="2">
        <v>0.263612762096465</v>
      </c>
      <c r="L41" s="2">
        <v>0.20851084095334599</v>
      </c>
      <c r="M41" s="2">
        <v>0.26763382496343102</v>
      </c>
      <c r="N41" s="2">
        <v>0.95421732774198698</v>
      </c>
      <c r="O41" s="2">
        <v>0.25464974429572201</v>
      </c>
      <c r="P41" s="2">
        <v>0.112683301582174</v>
      </c>
      <c r="Q41" s="2">
        <v>0.26909681203701202</v>
      </c>
      <c r="R41" s="2">
        <v>0.95586176309287396</v>
      </c>
      <c r="S41" s="2">
        <v>0.26105104684581998</v>
      </c>
      <c r="T41" s="2">
        <v>0.97641119735649295</v>
      </c>
      <c r="U41" s="2">
        <v>0.26248957831172598</v>
      </c>
      <c r="V41" s="2">
        <v>0.194289964351815</v>
      </c>
      <c r="W41" s="2">
        <v>0.26085122727666898</v>
      </c>
      <c r="X41" s="2">
        <v>0.24814643248954299</v>
      </c>
    </row>
    <row r="42" spans="1:24" x14ac:dyDescent="0.2">
      <c r="A42" s="7"/>
      <c r="B42" s="1">
        <v>20</v>
      </c>
      <c r="C42" s="1">
        <f t="shared" si="0"/>
        <v>1.8815969957725325E-3</v>
      </c>
      <c r="D42" s="1">
        <f t="shared" si="6"/>
        <v>0.249314578173535</v>
      </c>
      <c r="E42" s="1">
        <f t="shared" si="2"/>
        <v>0.13971253958359989</v>
      </c>
      <c r="F42" s="1">
        <f t="shared" si="7"/>
        <v>0.52553726298048431</v>
      </c>
      <c r="G42" s="2">
        <v>0.256772677123069</v>
      </c>
      <c r="H42" s="2">
        <v>0.111404118180166</v>
      </c>
      <c r="I42" s="2">
        <v>0.24595903026709601</v>
      </c>
      <c r="J42" s="2">
        <v>0.97340625694195604</v>
      </c>
      <c r="K42" s="2">
        <v>0.24680706684159701</v>
      </c>
      <c r="L42" s="2">
        <v>0.20808590876793501</v>
      </c>
      <c r="M42" s="2">
        <v>0.25350757397429202</v>
      </c>
      <c r="N42" s="2">
        <v>0.95407086345233305</v>
      </c>
      <c r="O42" s="2">
        <v>0.24001552413336599</v>
      </c>
      <c r="P42" s="2">
        <v>0.11045333585641801</v>
      </c>
      <c r="Q42" s="2">
        <v>0.25765013400152398</v>
      </c>
      <c r="R42" s="2">
        <v>0.95591770243381202</v>
      </c>
      <c r="S42" s="2">
        <v>0.24722978743688401</v>
      </c>
      <c r="T42" s="2">
        <v>0.976327105594332</v>
      </c>
      <c r="U42" s="2">
        <v>0.247716452037124</v>
      </c>
      <c r="V42" s="2">
        <v>0.192104276049617</v>
      </c>
      <c r="W42" s="2">
        <v>0.24817295774686299</v>
      </c>
      <c r="X42" s="2">
        <v>0.24806579954779001</v>
      </c>
    </row>
    <row r="43" spans="1:24" x14ac:dyDescent="0.2">
      <c r="A43" s="7"/>
      <c r="B43" s="1">
        <v>15</v>
      </c>
      <c r="C43" s="1">
        <f t="shared" si="0"/>
        <v>1.9473509702825386E-3</v>
      </c>
      <c r="D43" s="1">
        <f t="shared" si="6"/>
        <v>0.23682615951766101</v>
      </c>
      <c r="E43" s="1">
        <f t="shared" si="2"/>
        <v>0.14009916970088346</v>
      </c>
      <c r="F43" s="1">
        <f t="shared" si="7"/>
        <v>0.52399911822163547</v>
      </c>
      <c r="G43" s="2">
        <v>0.24252452663442101</v>
      </c>
      <c r="H43" s="2">
        <v>0.102971882895688</v>
      </c>
      <c r="I43" s="2">
        <v>0.23188125566155901</v>
      </c>
      <c r="J43" s="2">
        <v>0.97181438803262099</v>
      </c>
      <c r="K43" s="2">
        <v>0.23492869526559901</v>
      </c>
      <c r="L43" s="2">
        <v>0.20798055492280501</v>
      </c>
      <c r="M43" s="2">
        <v>0.24088887962524699</v>
      </c>
      <c r="N43" s="2">
        <v>0.95393371012254102</v>
      </c>
      <c r="O43" s="2">
        <v>0.22865984953830501</v>
      </c>
      <c r="P43" s="2">
        <v>0.109190064184368</v>
      </c>
      <c r="Q43" s="2">
        <v>0.24758935151454201</v>
      </c>
      <c r="R43" s="2">
        <v>0.95576278707103501</v>
      </c>
      <c r="S43" s="2">
        <v>0.23625319215232199</v>
      </c>
      <c r="T43" s="2">
        <v>0.97630162964624001</v>
      </c>
      <c r="U43" s="2">
        <v>0.23503642314036599</v>
      </c>
      <c r="V43" s="2">
        <v>0.19077202194168499</v>
      </c>
      <c r="W43" s="2">
        <v>0.23367326212658801</v>
      </c>
      <c r="X43" s="2">
        <v>0.24726502517773599</v>
      </c>
    </row>
    <row r="44" spans="1:24" x14ac:dyDescent="0.2">
      <c r="A44" s="7"/>
      <c r="B44" s="1">
        <v>10</v>
      </c>
      <c r="C44" s="1">
        <f t="shared" si="0"/>
        <v>1.9769298341185738E-3</v>
      </c>
      <c r="D44" s="1">
        <f t="shared" si="6"/>
        <v>0.22543257848461939</v>
      </c>
      <c r="E44" s="1">
        <f t="shared" si="2"/>
        <v>0.13995070431471615</v>
      </c>
      <c r="F44" s="1">
        <f t="shared" si="7"/>
        <v>0.5185666997554903</v>
      </c>
      <c r="G44" s="2">
        <v>0.228698418128191</v>
      </c>
      <c r="H44" s="2">
        <v>0.102657473876583</v>
      </c>
      <c r="I44" s="2">
        <v>0.21946592407258</v>
      </c>
      <c r="J44" s="2">
        <v>0.97123753661157697</v>
      </c>
      <c r="K44" s="2">
        <v>0.22377638571504399</v>
      </c>
      <c r="L44" s="2">
        <v>0.187192647279952</v>
      </c>
      <c r="M44" s="2">
        <v>0.230738085234301</v>
      </c>
      <c r="N44" s="2">
        <v>0.95383707691309105</v>
      </c>
      <c r="O44" s="2">
        <v>0.21596329608947201</v>
      </c>
      <c r="P44" s="2">
        <v>0.1079298594966</v>
      </c>
      <c r="Q44" s="2">
        <v>0.23589207834102999</v>
      </c>
      <c r="R44" s="2">
        <v>0.955705025018878</v>
      </c>
      <c r="S44" s="2">
        <v>0.226375342412105</v>
      </c>
      <c r="T44" s="2">
        <v>0.95447727636423296</v>
      </c>
      <c r="U44" s="2">
        <v>0.22424417504797001</v>
      </c>
      <c r="V44" s="2">
        <v>0.18993310561323201</v>
      </c>
      <c r="W44" s="2">
        <v>0.22373950132088199</v>
      </c>
      <c r="X44" s="2">
        <v>0.244130296625267</v>
      </c>
    </row>
    <row r="45" spans="1:24" x14ac:dyDescent="0.2">
      <c r="A45" s="7"/>
      <c r="B45" s="1">
        <v>5</v>
      </c>
      <c r="C45" s="1">
        <f t="shared" si="0"/>
        <v>1.9275084695285422E-3</v>
      </c>
      <c r="D45" s="1">
        <f t="shared" si="6"/>
        <v>0.21566737246804768</v>
      </c>
      <c r="E45" s="1">
        <f t="shared" si="2"/>
        <v>0.14317453768705601</v>
      </c>
      <c r="F45" s="1">
        <f>AVERAGE(H45,J45,L45,N45,P45,R45,T45,V45,X45)</f>
        <v>0.50760760766244428</v>
      </c>
      <c r="G45" s="2">
        <v>0.21717837959067199</v>
      </c>
      <c r="H45" s="2">
        <v>0.10234139833773299</v>
      </c>
      <c r="I45" s="2">
        <v>0.21172964479377901</v>
      </c>
      <c r="J45" s="2">
        <v>0.971164529661522</v>
      </c>
      <c r="K45" s="2">
        <v>0.21423038606040501</v>
      </c>
      <c r="L45" s="2">
        <v>0.12984041266201099</v>
      </c>
      <c r="M45" s="2">
        <v>0.221637273752263</v>
      </c>
      <c r="N45" s="2">
        <v>0.96022260463088804</v>
      </c>
      <c r="O45" s="2">
        <v>0.20738117483530599</v>
      </c>
      <c r="P45" s="2">
        <v>0.107309189170882</v>
      </c>
      <c r="Q45" s="2">
        <v>0.226946053318546</v>
      </c>
      <c r="R45" s="2">
        <v>0.95487450842034105</v>
      </c>
      <c r="S45" s="2">
        <v>0.21445966667966099</v>
      </c>
      <c r="T45" s="2">
        <v>0.94959654524772896</v>
      </c>
      <c r="U45" s="2">
        <v>0.215607252730834</v>
      </c>
      <c r="V45" s="2">
        <v>0.18993533672098101</v>
      </c>
      <c r="W45" s="2">
        <v>0.21183652045096299</v>
      </c>
      <c r="X45" s="2">
        <v>0.203183944109911</v>
      </c>
    </row>
    <row r="46" spans="1:24" x14ac:dyDescent="0.2">
      <c r="A46" s="7" t="s">
        <v>14</v>
      </c>
      <c r="B46" s="1">
        <v>100</v>
      </c>
      <c r="C46" s="1">
        <f t="shared" ref="C46:C72" si="8">STDEV(G46,I46,K46,M46,O46,Q46,S46,U46,W46)/3</f>
        <v>9.3992641962186254E-4</v>
      </c>
      <c r="D46" s="1">
        <f t="shared" si="6"/>
        <v>0.84640495764186185</v>
      </c>
      <c r="E46" s="1">
        <f t="shared" ref="E46:E72" si="9">STDEV(H46,J46,L46,N46,P46,R46,T46,V46,X46)/3</f>
        <v>7.9348229201049031E-4</v>
      </c>
      <c r="F46" s="1">
        <f t="shared" ref="F46:F67" si="10">AVERAGE(H46,J46,L46,N46,P46,R46,T46,V46,X46)</f>
        <v>0.99379361584147274</v>
      </c>
      <c r="G46" s="2">
        <v>0.84439039068188204</v>
      </c>
      <c r="H46" s="2">
        <v>0.99545014194817205</v>
      </c>
      <c r="I46" s="2">
        <v>0.84439039068188204</v>
      </c>
      <c r="J46" s="2">
        <v>0.99545014194817205</v>
      </c>
      <c r="K46" s="2">
        <v>0.84439039068188204</v>
      </c>
      <c r="L46" s="2">
        <v>0.99545014194817205</v>
      </c>
      <c r="M46" s="2">
        <v>0.85016136463025505</v>
      </c>
      <c r="N46" s="2">
        <v>0.99062071833555299</v>
      </c>
      <c r="O46" s="2">
        <v>0.85016136463025505</v>
      </c>
      <c r="P46" s="2">
        <v>0.99062071833555299</v>
      </c>
      <c r="Q46" s="2">
        <v>0.85016136463025505</v>
      </c>
      <c r="R46" s="2">
        <v>0.99062071833555299</v>
      </c>
      <c r="S46" s="2">
        <v>0.84466311761344803</v>
      </c>
      <c r="T46" s="2">
        <v>0.99530998724069297</v>
      </c>
      <c r="U46" s="2">
        <v>0.84466311761344803</v>
      </c>
      <c r="V46" s="2">
        <v>0.99530998724069297</v>
      </c>
      <c r="W46" s="2">
        <v>0.84466311761344803</v>
      </c>
      <c r="X46" s="2">
        <v>0.99530998724069297</v>
      </c>
    </row>
    <row r="47" spans="1:24" x14ac:dyDescent="0.2">
      <c r="A47" s="7"/>
      <c r="B47" s="1">
        <v>95</v>
      </c>
      <c r="C47" s="1">
        <f t="shared" si="8"/>
        <v>1.0926181526068265E-3</v>
      </c>
      <c r="D47" s="1">
        <f t="shared" si="6"/>
        <v>0.79201728367289048</v>
      </c>
      <c r="E47" s="1">
        <f t="shared" si="9"/>
        <v>3.0018251477657992E-3</v>
      </c>
      <c r="F47" s="1">
        <f t="shared" si="10"/>
        <v>0.99094977385974381</v>
      </c>
      <c r="G47" s="2">
        <v>0.79352397268248298</v>
      </c>
      <c r="H47" s="2">
        <v>0.99534915209977803</v>
      </c>
      <c r="I47" s="2">
        <v>0.79009185115696601</v>
      </c>
      <c r="J47" s="2">
        <v>0.99492999288986494</v>
      </c>
      <c r="K47" s="2">
        <v>0.78931232106177196</v>
      </c>
      <c r="L47" s="2">
        <v>0.99531019269043797</v>
      </c>
      <c r="M47" s="2">
        <v>0.79538357431066697</v>
      </c>
      <c r="N47" s="2">
        <v>0.99024208030091598</v>
      </c>
      <c r="O47" s="2">
        <v>0.79369767530024005</v>
      </c>
      <c r="P47" s="2">
        <v>0.96756587133613003</v>
      </c>
      <c r="Q47" s="2">
        <v>0.79483188432513496</v>
      </c>
      <c r="R47" s="2">
        <v>0.99063781925972105</v>
      </c>
      <c r="S47" s="2">
        <v>0.78844530783606803</v>
      </c>
      <c r="T47" s="2">
        <v>0.99587811031111495</v>
      </c>
      <c r="U47" s="2">
        <v>0.78712493076629897</v>
      </c>
      <c r="V47" s="2">
        <v>0.99399816398962104</v>
      </c>
      <c r="W47" s="2">
        <v>0.79574403561638396</v>
      </c>
      <c r="X47" s="2">
        <v>0.99463658186010995</v>
      </c>
    </row>
    <row r="48" spans="1:24" x14ac:dyDescent="0.2">
      <c r="A48" s="7"/>
      <c r="B48" s="1">
        <v>90</v>
      </c>
      <c r="C48" s="1">
        <f t="shared" si="8"/>
        <v>2.5109577806380701E-3</v>
      </c>
      <c r="D48" s="1">
        <f t="shared" si="6"/>
        <v>0.74988996110189354</v>
      </c>
      <c r="E48" s="1">
        <f t="shared" si="9"/>
        <v>9.6928368673357981E-2</v>
      </c>
      <c r="F48" s="1">
        <f t="shared" si="10"/>
        <v>0.8893840902813811</v>
      </c>
      <c r="G48" s="2">
        <v>0.73892074734516899</v>
      </c>
      <c r="H48" s="2">
        <v>0.995093635116722</v>
      </c>
      <c r="I48" s="2">
        <v>0.75737825928450597</v>
      </c>
      <c r="J48" s="2">
        <v>0.99416624400818698</v>
      </c>
      <c r="K48" s="2">
        <v>0.74476975714120597</v>
      </c>
      <c r="L48" s="2">
        <v>0.99508905779185497</v>
      </c>
      <c r="M48" s="2">
        <v>0.75603744175070298</v>
      </c>
      <c r="N48" s="2">
        <v>0.99016320018723802</v>
      </c>
      <c r="O48" s="2">
        <v>0.75364885822844097</v>
      </c>
      <c r="P48" s="2">
        <v>0.96972654397378</v>
      </c>
      <c r="Q48" s="2">
        <v>0.75335133222092099</v>
      </c>
      <c r="R48" s="2">
        <v>0.99010659111191401</v>
      </c>
      <c r="S48" s="2">
        <v>0.75502018126066495</v>
      </c>
      <c r="T48" s="2">
        <v>0.97190660068753598</v>
      </c>
      <c r="U48" s="2">
        <v>0.73745341883762605</v>
      </c>
      <c r="V48" s="2">
        <v>0.114377851761056</v>
      </c>
      <c r="W48" s="2">
        <v>0.75242965384780502</v>
      </c>
      <c r="X48" s="2">
        <v>0.98382708789414297</v>
      </c>
    </row>
    <row r="49" spans="1:24" x14ac:dyDescent="0.2">
      <c r="A49" s="7"/>
      <c r="B49" s="1">
        <v>85</v>
      </c>
      <c r="C49" s="1">
        <f t="shared" si="8"/>
        <v>2.8682418771653648E-3</v>
      </c>
      <c r="D49" s="1">
        <f t="shared" si="6"/>
        <v>0.71482013025200375</v>
      </c>
      <c r="E49" s="1">
        <f t="shared" si="9"/>
        <v>0.12512687038540182</v>
      </c>
      <c r="F49" s="1">
        <f t="shared" si="10"/>
        <v>0.79900190361452672</v>
      </c>
      <c r="G49" s="2">
        <v>0.70311472013330101</v>
      </c>
      <c r="H49" s="2">
        <v>0.99491248536002796</v>
      </c>
      <c r="I49" s="2">
        <v>0.726760673723712</v>
      </c>
      <c r="J49" s="2">
        <v>0.99331437334828199</v>
      </c>
      <c r="K49" s="2">
        <v>0.70861940279692104</v>
      </c>
      <c r="L49" s="2">
        <v>0.99481652688826006</v>
      </c>
      <c r="M49" s="2">
        <v>0.72320685481353497</v>
      </c>
      <c r="N49" s="2">
        <v>0.98961347631388696</v>
      </c>
      <c r="O49" s="2">
        <v>0.71631205409139298</v>
      </c>
      <c r="P49" s="2">
        <v>0.96966949468326002</v>
      </c>
      <c r="Q49" s="2">
        <v>0.72470026520585296</v>
      </c>
      <c r="R49" s="2">
        <v>0.99145002212336297</v>
      </c>
      <c r="S49" s="2">
        <v>0.71452025118335105</v>
      </c>
      <c r="T49" s="2">
        <v>0.98238820207120503</v>
      </c>
      <c r="U49" s="2">
        <v>0.70552558284567501</v>
      </c>
      <c r="V49" s="2">
        <v>0.11181833062876299</v>
      </c>
      <c r="W49" s="2">
        <v>0.71062136747429205</v>
      </c>
      <c r="X49" s="2">
        <v>0.16303422111369201</v>
      </c>
    </row>
    <row r="50" spans="1:24" x14ac:dyDescent="0.2">
      <c r="A50" s="7"/>
      <c r="B50" s="1">
        <v>80</v>
      </c>
      <c r="C50" s="1">
        <f t="shared" si="8"/>
        <v>3.1462198630055056E-3</v>
      </c>
      <c r="D50" s="1">
        <f t="shared" ref="D50:D66" si="11">AVERAGE(G50,I50,K50,M50,O50,Q50,S50,U50,W50)</f>
        <v>0.68520148654618773</v>
      </c>
      <c r="E50" s="1">
        <f t="shared" si="9"/>
        <v>0.13556127591978898</v>
      </c>
      <c r="F50" s="1">
        <f t="shared" si="10"/>
        <v>0.7192270804570613</v>
      </c>
      <c r="G50" s="2">
        <v>0.67874136934892704</v>
      </c>
      <c r="H50" s="2">
        <v>0.99429213719050202</v>
      </c>
      <c r="I50" s="2">
        <v>0.70417987816328897</v>
      </c>
      <c r="J50" s="2">
        <v>0.99222439503660198</v>
      </c>
      <c r="K50" s="2">
        <v>0.68459149055708202</v>
      </c>
      <c r="L50" s="2">
        <v>0.98850181443808005</v>
      </c>
      <c r="M50" s="2">
        <v>0.68807213195218997</v>
      </c>
      <c r="N50" s="2">
        <v>0.98951548966384995</v>
      </c>
      <c r="O50" s="2">
        <v>0.68364606753486401</v>
      </c>
      <c r="P50" s="2">
        <v>0.21581667032687099</v>
      </c>
      <c r="Q50" s="2">
        <v>0.692264517492021</v>
      </c>
      <c r="R50" s="2">
        <v>0.99128573149354804</v>
      </c>
      <c r="S50" s="2">
        <v>0.680728757117255</v>
      </c>
      <c r="T50" s="2">
        <v>0.98216349015180604</v>
      </c>
      <c r="U50" s="2">
        <v>0.67005469672303797</v>
      </c>
      <c r="V50" s="2">
        <v>0.20701217286126</v>
      </c>
      <c r="W50" s="2">
        <v>0.68453447002702295</v>
      </c>
      <c r="X50" s="2">
        <v>0.112231822951033</v>
      </c>
    </row>
    <row r="51" spans="1:24" x14ac:dyDescent="0.2">
      <c r="A51" s="7"/>
      <c r="B51" s="1">
        <v>75</v>
      </c>
      <c r="C51" s="1">
        <f t="shared" si="8"/>
        <v>3.1595356689995326E-3</v>
      </c>
      <c r="D51" s="1">
        <f t="shared" si="11"/>
        <v>0.65856241101539015</v>
      </c>
      <c r="E51" s="1">
        <f t="shared" si="9"/>
        <v>0.13116263776085105</v>
      </c>
      <c r="F51" s="1">
        <f t="shared" si="10"/>
        <v>0.72898896211330033</v>
      </c>
      <c r="G51" s="2">
        <v>0.64867364019830998</v>
      </c>
      <c r="H51" s="2">
        <v>0.99432915540663303</v>
      </c>
      <c r="I51" s="2">
        <v>0.67826779573949503</v>
      </c>
      <c r="J51" s="2">
        <v>0.99326614791599899</v>
      </c>
      <c r="K51" s="2">
        <v>0.66036810439807003</v>
      </c>
      <c r="L51" s="2">
        <v>0.98838921673172397</v>
      </c>
      <c r="M51" s="2">
        <v>0.65900273730564496</v>
      </c>
      <c r="N51" s="2">
        <v>0.98866067176116201</v>
      </c>
      <c r="O51" s="2">
        <v>0.65353542027005096</v>
      </c>
      <c r="P51" s="2">
        <v>0.21581655747515999</v>
      </c>
      <c r="Q51" s="2">
        <v>0.66372398796223198</v>
      </c>
      <c r="R51" s="2">
        <v>0.99030633627520204</v>
      </c>
      <c r="S51" s="2">
        <v>0.65822623483207199</v>
      </c>
      <c r="T51" s="2">
        <v>0.98253267237596498</v>
      </c>
      <c r="U51" s="2">
        <v>0.645322996326952</v>
      </c>
      <c r="V51" s="2">
        <v>0.29361105648838798</v>
      </c>
      <c r="W51" s="2">
        <v>0.65994078210568496</v>
      </c>
      <c r="X51" s="2">
        <v>0.11398884458947101</v>
      </c>
    </row>
    <row r="52" spans="1:24" x14ac:dyDescent="0.2">
      <c r="A52" s="7"/>
      <c r="B52" s="1">
        <v>70</v>
      </c>
      <c r="C52" s="1">
        <f t="shared" si="8"/>
        <v>3.0903429548533473E-3</v>
      </c>
      <c r="D52" s="1">
        <f t="shared" si="11"/>
        <v>0.63444829712398398</v>
      </c>
      <c r="E52" s="1">
        <f t="shared" si="9"/>
        <v>0.13014628769503575</v>
      </c>
      <c r="F52" s="1">
        <f t="shared" si="10"/>
        <v>0.72963488348440708</v>
      </c>
      <c r="G52" s="2">
        <v>0.62341470749457994</v>
      </c>
      <c r="H52" s="2">
        <v>0.99327231040219199</v>
      </c>
      <c r="I52" s="2">
        <v>0.65283435431969805</v>
      </c>
      <c r="J52" s="2">
        <v>0.99220348027830096</v>
      </c>
      <c r="K52" s="2">
        <v>0.63462871017105005</v>
      </c>
      <c r="L52" s="2">
        <v>0.98843800903172396</v>
      </c>
      <c r="M52" s="2">
        <v>0.63454642283189</v>
      </c>
      <c r="N52" s="2">
        <v>0.98839651919633897</v>
      </c>
      <c r="O52" s="2">
        <v>0.62668721828520402</v>
      </c>
      <c r="P52" s="2">
        <v>0.21610608774024001</v>
      </c>
      <c r="Q52" s="2">
        <v>0.64304992865047605</v>
      </c>
      <c r="R52" s="2">
        <v>0.99042635352808195</v>
      </c>
      <c r="S52" s="2">
        <v>0.63779208931223297</v>
      </c>
      <c r="T52" s="2">
        <v>0.97409556321289603</v>
      </c>
      <c r="U52" s="2">
        <v>0.62603245336820201</v>
      </c>
      <c r="V52" s="2">
        <v>0.31074970973891403</v>
      </c>
      <c r="W52" s="2">
        <v>0.63104878968252298</v>
      </c>
      <c r="X52" s="2">
        <v>0.11302591823097601</v>
      </c>
    </row>
    <row r="53" spans="1:24" x14ac:dyDescent="0.2">
      <c r="A53" s="7"/>
      <c r="B53" s="1">
        <v>65</v>
      </c>
      <c r="C53" s="1">
        <f t="shared" si="8"/>
        <v>2.3598608057338491E-3</v>
      </c>
      <c r="D53" s="1">
        <f t="shared" si="11"/>
        <v>0.61405294066637017</v>
      </c>
      <c r="E53" s="1">
        <f t="shared" si="9"/>
        <v>0.12453051097706186</v>
      </c>
      <c r="F53" s="1">
        <f t="shared" si="10"/>
        <v>0.74012799153498721</v>
      </c>
      <c r="G53" s="2">
        <v>0.60572381437015899</v>
      </c>
      <c r="H53" s="2">
        <v>0.98572081461602301</v>
      </c>
      <c r="I53" s="2">
        <v>0.62673701322491604</v>
      </c>
      <c r="J53" s="2">
        <v>0.992118201216874</v>
      </c>
      <c r="K53" s="2">
        <v>0.61582524806872796</v>
      </c>
      <c r="L53" s="2">
        <v>0.98841257667287197</v>
      </c>
      <c r="M53" s="2">
        <v>0.61371058694124603</v>
      </c>
      <c r="N53" s="2">
        <v>0.98929673285320596</v>
      </c>
      <c r="O53" s="2">
        <v>0.60985517731760597</v>
      </c>
      <c r="P53" s="2">
        <v>0.211164457456813</v>
      </c>
      <c r="Q53" s="2">
        <v>0.62264333195584898</v>
      </c>
      <c r="R53" s="2">
        <v>0.99042259462350202</v>
      </c>
      <c r="S53" s="2">
        <v>0.61591305165460197</v>
      </c>
      <c r="T53" s="2">
        <v>0.98489941957984495</v>
      </c>
      <c r="U53" s="2">
        <v>0.60827614312558198</v>
      </c>
      <c r="V53" s="2">
        <v>0.308359481444898</v>
      </c>
      <c r="W53" s="2">
        <v>0.60779209933864398</v>
      </c>
      <c r="X53" s="2">
        <v>0.21075764535085201</v>
      </c>
    </row>
    <row r="54" spans="1:24" x14ac:dyDescent="0.2">
      <c r="A54" s="7"/>
      <c r="B54" s="1">
        <v>60</v>
      </c>
      <c r="C54" s="1">
        <f t="shared" si="8"/>
        <v>2.3445390952101849E-3</v>
      </c>
      <c r="D54" s="1">
        <f t="shared" si="11"/>
        <v>0.59439915177464975</v>
      </c>
      <c r="E54" s="1">
        <f t="shared" si="9"/>
        <v>0.12973410327552012</v>
      </c>
      <c r="F54" s="1">
        <f t="shared" si="10"/>
        <v>0.7284644062294916</v>
      </c>
      <c r="G54" s="2">
        <v>0.59027241120405705</v>
      </c>
      <c r="H54" s="2">
        <v>0.98601929087371798</v>
      </c>
      <c r="I54" s="2">
        <v>0.60684113114964899</v>
      </c>
      <c r="J54" s="2">
        <v>0.98974245168197705</v>
      </c>
      <c r="K54" s="2">
        <v>0.59290011466986403</v>
      </c>
      <c r="L54" s="2">
        <v>0.98839202206840704</v>
      </c>
      <c r="M54" s="2">
        <v>0.588904567470933</v>
      </c>
      <c r="N54" s="2">
        <v>0.98861701465916596</v>
      </c>
      <c r="O54" s="2">
        <v>0.591347538688067</v>
      </c>
      <c r="P54" s="2">
        <v>0.211554352175298</v>
      </c>
      <c r="Q54" s="2">
        <v>0.60482207393085397</v>
      </c>
      <c r="R54" s="2">
        <v>0.99043293685184197</v>
      </c>
      <c r="S54" s="2">
        <v>0.59700231093559397</v>
      </c>
      <c r="T54" s="2">
        <v>0.98436347469607799</v>
      </c>
      <c r="U54" s="2">
        <v>0.58997113108964505</v>
      </c>
      <c r="V54" s="2">
        <v>0.206116691463544</v>
      </c>
      <c r="W54" s="2">
        <v>0.587531086833185</v>
      </c>
      <c r="X54" s="2">
        <v>0.210941421595394</v>
      </c>
    </row>
    <row r="55" spans="1:24" x14ac:dyDescent="0.2">
      <c r="A55" s="7"/>
      <c r="B55" s="1">
        <v>55</v>
      </c>
      <c r="C55" s="1">
        <f t="shared" si="8"/>
        <v>2.5183457314353372E-3</v>
      </c>
      <c r="D55" s="1">
        <f t="shared" si="11"/>
        <v>0.57630336720744302</v>
      </c>
      <c r="E55" s="1">
        <f t="shared" si="9"/>
        <v>0.12992927585670358</v>
      </c>
      <c r="F55" s="1">
        <f t="shared" si="10"/>
        <v>0.7279448178275264</v>
      </c>
      <c r="G55" s="2">
        <v>0.56989901112553298</v>
      </c>
      <c r="H55" s="2">
        <v>0.98636656834191305</v>
      </c>
      <c r="I55" s="2">
        <v>0.59036354904718102</v>
      </c>
      <c r="J55" s="2">
        <v>0.989299316330714</v>
      </c>
      <c r="K55" s="2">
        <v>0.571377548104546</v>
      </c>
      <c r="L55" s="2">
        <v>0.98819696029540405</v>
      </c>
      <c r="M55" s="2">
        <v>0.57319725171309599</v>
      </c>
      <c r="N55" s="2">
        <v>0.98873527694873298</v>
      </c>
      <c r="O55" s="2">
        <v>0.57663641377688801</v>
      </c>
      <c r="P55" s="2">
        <v>0.207994588832704</v>
      </c>
      <c r="Q55" s="2">
        <v>0.58199889241287694</v>
      </c>
      <c r="R55" s="2">
        <v>0.99031678981345395</v>
      </c>
      <c r="S55" s="2">
        <v>0.58003172432944194</v>
      </c>
      <c r="T55" s="2">
        <v>0.983879661115444</v>
      </c>
      <c r="U55" s="2">
        <v>0.57845262427156596</v>
      </c>
      <c r="V55" s="2">
        <v>0.21089257591104699</v>
      </c>
      <c r="W55" s="2">
        <v>0.56477329008585797</v>
      </c>
      <c r="X55" s="2">
        <v>0.205821622858325</v>
      </c>
    </row>
    <row r="56" spans="1:24" x14ac:dyDescent="0.2">
      <c r="A56" s="7"/>
      <c r="B56" s="1">
        <v>50</v>
      </c>
      <c r="C56" s="1">
        <f t="shared" si="8"/>
        <v>1.9646552258887301E-3</v>
      </c>
      <c r="D56" s="1">
        <f t="shared" si="11"/>
        <v>0.55904247778948468</v>
      </c>
      <c r="E56" s="1">
        <f t="shared" si="9"/>
        <v>0.14063278810055352</v>
      </c>
      <c r="F56" s="1">
        <f t="shared" si="10"/>
        <v>0.7055074508318212</v>
      </c>
      <c r="G56" s="2">
        <v>0.551578409185149</v>
      </c>
      <c r="H56" s="2">
        <v>0.98700455550646105</v>
      </c>
      <c r="I56" s="2">
        <v>0.56910423468002502</v>
      </c>
      <c r="J56" s="2">
        <v>0.979218239317586</v>
      </c>
      <c r="K56" s="2">
        <v>0.55324428584235397</v>
      </c>
      <c r="L56" s="2">
        <v>0.989531682801011</v>
      </c>
      <c r="M56" s="2">
        <v>0.55377406162833398</v>
      </c>
      <c r="N56" s="2">
        <v>0.98888286773536505</v>
      </c>
      <c r="O56" s="2">
        <v>0.55691456165414099</v>
      </c>
      <c r="P56" s="2">
        <v>0.14516811839133301</v>
      </c>
      <c r="Q56" s="2">
        <v>0.56513007697561601</v>
      </c>
      <c r="R56" s="2">
        <v>0.99035238452222796</v>
      </c>
      <c r="S56" s="2">
        <v>0.56141518955859304</v>
      </c>
      <c r="T56" s="2">
        <v>0.98432428489600099</v>
      </c>
      <c r="U56" s="2">
        <v>0.56235630470814002</v>
      </c>
      <c r="V56" s="2">
        <v>0.17526434969233501</v>
      </c>
      <c r="W56" s="2">
        <v>0.55786517587301099</v>
      </c>
      <c r="X56" s="2">
        <v>0.10982057462407099</v>
      </c>
    </row>
    <row r="57" spans="1:24" x14ac:dyDescent="0.2">
      <c r="A57" s="7"/>
      <c r="B57" s="1">
        <v>45</v>
      </c>
      <c r="C57" s="1">
        <f t="shared" si="8"/>
        <v>1.7585677931015525E-3</v>
      </c>
      <c r="D57" s="1">
        <f t="shared" si="11"/>
        <v>0.54531851335618076</v>
      </c>
      <c r="E57" s="1">
        <f t="shared" si="9"/>
        <v>0.13269421182346575</v>
      </c>
      <c r="F57" s="1">
        <f t="shared" si="10"/>
        <v>0.65078055167688087</v>
      </c>
      <c r="G57" s="2">
        <v>0.54138463214191102</v>
      </c>
      <c r="H57" s="2">
        <v>0.98824021830771902</v>
      </c>
      <c r="I57" s="2">
        <v>0.55170945117250203</v>
      </c>
      <c r="J57" s="2">
        <v>0.97990700870039704</v>
      </c>
      <c r="K57" s="2">
        <v>0.54191761627649304</v>
      </c>
      <c r="L57" s="2">
        <v>0.292176446874859</v>
      </c>
      <c r="M57" s="2">
        <v>0.53825601984642402</v>
      </c>
      <c r="N57" s="2">
        <v>0.98854195613007001</v>
      </c>
      <c r="O57" s="2">
        <v>0.54922377659091604</v>
      </c>
      <c r="P57" s="2">
        <v>0.209210722208377</v>
      </c>
      <c r="Q57" s="2">
        <v>0.55320968580822605</v>
      </c>
      <c r="R57" s="2">
        <v>0.98382633268736597</v>
      </c>
      <c r="S57" s="2">
        <v>0.54152124734112905</v>
      </c>
      <c r="T57" s="2">
        <v>0.98431660520757303</v>
      </c>
      <c r="U57" s="2">
        <v>0.54786758246309797</v>
      </c>
      <c r="V57" s="2">
        <v>0.27292736310231702</v>
      </c>
      <c r="W57" s="2">
        <v>0.54277660856492704</v>
      </c>
      <c r="X57" s="2">
        <v>0.15787831187324999</v>
      </c>
    </row>
    <row r="58" spans="1:24" x14ac:dyDescent="0.2">
      <c r="A58" s="7"/>
      <c r="B58" s="1">
        <v>40</v>
      </c>
      <c r="C58" s="1">
        <f t="shared" si="8"/>
        <v>1.8214216473399485E-3</v>
      </c>
      <c r="D58" s="1">
        <f t="shared" si="11"/>
        <v>0.53296575991500073</v>
      </c>
      <c r="E58" s="1">
        <f t="shared" si="9"/>
        <v>0.14020515464204455</v>
      </c>
      <c r="F58" s="1">
        <f t="shared" si="10"/>
        <v>0.6324790970430838</v>
      </c>
      <c r="G58" s="2">
        <v>0.52805628980506203</v>
      </c>
      <c r="H58" s="2">
        <v>0.98761528081105598</v>
      </c>
      <c r="I58" s="2">
        <v>0.53660843079571297</v>
      </c>
      <c r="J58" s="2">
        <v>0.97986924282689503</v>
      </c>
      <c r="K58" s="2">
        <v>0.52784210790193997</v>
      </c>
      <c r="L58" s="2">
        <v>0.29102217122829699</v>
      </c>
      <c r="M58" s="2">
        <v>0.52797637724356306</v>
      </c>
      <c r="N58" s="2">
        <v>0.98838431219431899</v>
      </c>
      <c r="O58" s="2">
        <v>0.53678737335406601</v>
      </c>
      <c r="P58" s="2">
        <v>0.205209675815305</v>
      </c>
      <c r="Q58" s="2">
        <v>0.54401427697641003</v>
      </c>
      <c r="R58" s="2">
        <v>0.983759328311267</v>
      </c>
      <c r="S58" s="2">
        <v>0.53062024578443101</v>
      </c>
      <c r="T58" s="2">
        <v>0.98368135670105294</v>
      </c>
      <c r="U58" s="2">
        <v>0.53433201190415802</v>
      </c>
      <c r="V58" s="2">
        <v>0.17973141812940699</v>
      </c>
      <c r="W58" s="2">
        <v>0.53045472546966399</v>
      </c>
      <c r="X58" s="2">
        <v>9.3039087370155898E-2</v>
      </c>
    </row>
    <row r="59" spans="1:24" x14ac:dyDescent="0.2">
      <c r="A59" s="7"/>
      <c r="B59" s="1">
        <v>35</v>
      </c>
      <c r="C59" s="1">
        <f t="shared" si="8"/>
        <v>1.927449556939533E-3</v>
      </c>
      <c r="D59" s="1">
        <f t="shared" si="11"/>
        <v>0.52110346507523997</v>
      </c>
      <c r="E59" s="1">
        <f t="shared" si="9"/>
        <v>0.14304007842633021</v>
      </c>
      <c r="F59" s="1">
        <f t="shared" si="10"/>
        <v>0.53313413338291504</v>
      </c>
      <c r="G59" s="2">
        <v>0.51694012039446602</v>
      </c>
      <c r="H59" s="2">
        <v>9.6332727415323005E-2</v>
      </c>
      <c r="I59" s="2">
        <v>0.52455149517075705</v>
      </c>
      <c r="J59" s="2">
        <v>0.97901060469029</v>
      </c>
      <c r="K59" s="2">
        <v>0.519823692040145</v>
      </c>
      <c r="L59" s="2">
        <v>0.291128118420791</v>
      </c>
      <c r="M59" s="2">
        <v>0.51624512527169197</v>
      </c>
      <c r="N59" s="2">
        <v>0.98017529966722805</v>
      </c>
      <c r="O59" s="2">
        <v>0.52003495078553297</v>
      </c>
      <c r="P59" s="2">
        <v>0.201219503245779</v>
      </c>
      <c r="Q59" s="2">
        <v>0.53139339182013501</v>
      </c>
      <c r="R59" s="2">
        <v>0.98334347259742205</v>
      </c>
      <c r="S59" s="2">
        <v>0.51344170927786603</v>
      </c>
      <c r="T59" s="2">
        <v>0.983679426564816</v>
      </c>
      <c r="U59" s="2">
        <v>0.52782968818060905</v>
      </c>
      <c r="V59" s="2">
        <v>0.17898893403396501</v>
      </c>
      <c r="W59" s="2">
        <v>0.51967101273595695</v>
      </c>
      <c r="X59" s="2">
        <v>0.104329113810621</v>
      </c>
    </row>
    <row r="60" spans="1:24" x14ac:dyDescent="0.2">
      <c r="A60" s="7"/>
      <c r="B60" s="1">
        <v>30</v>
      </c>
      <c r="C60" s="1">
        <f t="shared" si="8"/>
        <v>2.1945448809039922E-3</v>
      </c>
      <c r="D60" s="1">
        <f t="shared" si="11"/>
        <v>0.51109112153164704</v>
      </c>
      <c r="E60" s="1">
        <f t="shared" si="9"/>
        <v>0.14350734722585043</v>
      </c>
      <c r="F60" s="1">
        <f t="shared" si="10"/>
        <v>0.53167566281517842</v>
      </c>
      <c r="G60" s="2">
        <v>0.51246945594126403</v>
      </c>
      <c r="H60" s="2">
        <v>9.6198466106529296E-2</v>
      </c>
      <c r="I60" s="2">
        <v>0.51420049348253505</v>
      </c>
      <c r="J60" s="2">
        <v>0.97985147850605103</v>
      </c>
      <c r="K60" s="2">
        <v>0.50718667700327003</v>
      </c>
      <c r="L60" s="2">
        <v>0.29080886610051299</v>
      </c>
      <c r="M60" s="2">
        <v>0.50686660915639203</v>
      </c>
      <c r="N60" s="2">
        <v>0.98017443508177304</v>
      </c>
      <c r="O60" s="2">
        <v>0.511119995471494</v>
      </c>
      <c r="P60" s="2">
        <v>0.19695125017187001</v>
      </c>
      <c r="Q60" s="2">
        <v>0.52181220469698197</v>
      </c>
      <c r="R60" s="2">
        <v>0.98348773277743295</v>
      </c>
      <c r="S60" s="2">
        <v>0.498822958874311</v>
      </c>
      <c r="T60" s="2">
        <v>0.98271637108951404</v>
      </c>
      <c r="U60" s="2">
        <v>0.51708658542851005</v>
      </c>
      <c r="V60" s="2">
        <v>0.17403749625488699</v>
      </c>
      <c r="W60" s="2">
        <v>0.51025511373006505</v>
      </c>
      <c r="X60" s="2">
        <v>0.100854869248035</v>
      </c>
    </row>
    <row r="61" spans="1:24" x14ac:dyDescent="0.2">
      <c r="A61" s="7"/>
      <c r="B61" s="1">
        <v>25</v>
      </c>
      <c r="C61" s="1">
        <f t="shared" si="8"/>
        <v>1.9238431045557414E-3</v>
      </c>
      <c r="D61" s="1">
        <f t="shared" si="11"/>
        <v>0.50271577874046836</v>
      </c>
      <c r="E61" s="1">
        <f t="shared" si="9"/>
        <v>0.14219713565707304</v>
      </c>
      <c r="F61" s="1">
        <f t="shared" si="10"/>
        <v>0.53151536055243498</v>
      </c>
      <c r="G61" s="2">
        <v>0.50276114462269395</v>
      </c>
      <c r="H61" s="2">
        <v>9.8213192571952795E-2</v>
      </c>
      <c r="I61" s="2">
        <v>0.50495031661534895</v>
      </c>
      <c r="J61" s="2">
        <v>0.97974364533799496</v>
      </c>
      <c r="K61" s="2">
        <v>0.49903827816983998</v>
      </c>
      <c r="L61" s="2">
        <v>0.29088976868313898</v>
      </c>
      <c r="M61" s="2">
        <v>0.49755358065050598</v>
      </c>
      <c r="N61" s="2">
        <v>0.98116971108503104</v>
      </c>
      <c r="O61" s="2">
        <v>0.508350843125708</v>
      </c>
      <c r="P61" s="2">
        <v>0.20185027559638599</v>
      </c>
      <c r="Q61" s="2">
        <v>0.50944834227039304</v>
      </c>
      <c r="R61" s="2">
        <v>0.96310199170809496</v>
      </c>
      <c r="S61" s="2">
        <v>0.49136779555945698</v>
      </c>
      <c r="T61" s="2">
        <v>0.98499113073922195</v>
      </c>
      <c r="U61" s="2">
        <v>0.50572267788163505</v>
      </c>
      <c r="V61" s="2">
        <v>0.179332407247738</v>
      </c>
      <c r="W61" s="2">
        <v>0.50524902976863295</v>
      </c>
      <c r="X61" s="2">
        <v>0.104346122002355</v>
      </c>
    </row>
    <row r="62" spans="1:24" x14ac:dyDescent="0.2">
      <c r="A62" s="7"/>
      <c r="B62" s="1">
        <v>20</v>
      </c>
      <c r="C62" s="1">
        <f t="shared" si="8"/>
        <v>2.1022045479780478E-3</v>
      </c>
      <c r="D62" s="1">
        <f t="shared" si="11"/>
        <v>0.49520391442799472</v>
      </c>
      <c r="E62" s="1">
        <f t="shared" si="9"/>
        <v>0.14142264189009343</v>
      </c>
      <c r="F62" s="1">
        <f t="shared" si="10"/>
        <v>0.53055572448531474</v>
      </c>
      <c r="G62" s="2">
        <v>0.49538432163158402</v>
      </c>
      <c r="H62" s="2">
        <v>8.0453504643609397E-2</v>
      </c>
      <c r="I62" s="2">
        <v>0.50046500891901502</v>
      </c>
      <c r="J62" s="2">
        <v>0.97957471908374105</v>
      </c>
      <c r="K62" s="2">
        <v>0.49478014185542202</v>
      </c>
      <c r="L62" s="2">
        <v>0.29074990607624701</v>
      </c>
      <c r="M62" s="2">
        <v>0.49684316884333901</v>
      </c>
      <c r="N62" s="2">
        <v>0.98124615689788197</v>
      </c>
      <c r="O62" s="2">
        <v>0.49498088068463902</v>
      </c>
      <c r="P62" s="2">
        <v>0.20536673344939199</v>
      </c>
      <c r="Q62" s="2">
        <v>0.50055334369914395</v>
      </c>
      <c r="R62" s="2">
        <v>0.94732214996031705</v>
      </c>
      <c r="S62" s="2">
        <v>0.47939408187250798</v>
      </c>
      <c r="T62" s="2">
        <v>0.98422114478080902</v>
      </c>
      <c r="U62" s="2">
        <v>0.49788253509097402</v>
      </c>
      <c r="V62" s="2">
        <v>0.20246571835846</v>
      </c>
      <c r="W62" s="2">
        <v>0.49655174725532802</v>
      </c>
      <c r="X62" s="2">
        <v>0.103601487117375</v>
      </c>
    </row>
    <row r="63" spans="1:24" x14ac:dyDescent="0.2">
      <c r="A63" s="7"/>
      <c r="B63" s="1">
        <v>15</v>
      </c>
      <c r="C63" s="1">
        <f t="shared" si="8"/>
        <v>1.4082610314293473E-3</v>
      </c>
      <c r="D63" s="1">
        <f t="shared" si="11"/>
        <v>0.48832532243229132</v>
      </c>
      <c r="E63" s="1">
        <f t="shared" si="9"/>
        <v>0.14318936242081928</v>
      </c>
      <c r="F63" s="1">
        <f t="shared" si="10"/>
        <v>0.52881211666788575</v>
      </c>
      <c r="G63" s="2">
        <v>0.48743423499056898</v>
      </c>
      <c r="H63" s="2">
        <v>7.7241174152578196E-2</v>
      </c>
      <c r="I63" s="2">
        <v>0.49194087666209102</v>
      </c>
      <c r="J63" s="2">
        <v>0.97946233332881805</v>
      </c>
      <c r="K63" s="2">
        <v>0.49136635258648298</v>
      </c>
      <c r="L63" s="2">
        <v>0.29069267440473701</v>
      </c>
      <c r="M63" s="2">
        <v>0.49009252532769898</v>
      </c>
      <c r="N63" s="2">
        <v>0.98127855445724999</v>
      </c>
      <c r="O63" s="2">
        <v>0.48890325544597502</v>
      </c>
      <c r="P63" s="2">
        <v>0.201524584758276</v>
      </c>
      <c r="Q63" s="2">
        <v>0.49079415025964501</v>
      </c>
      <c r="R63" s="2">
        <v>0.96299884767114097</v>
      </c>
      <c r="S63" s="2">
        <v>0.47925812568099202</v>
      </c>
      <c r="T63" s="2">
        <v>0.98494895979974095</v>
      </c>
      <c r="U63" s="2">
        <v>0.49122750650409303</v>
      </c>
      <c r="V63" s="2">
        <v>0.17703865031167801</v>
      </c>
      <c r="W63" s="2">
        <v>0.48391087443307501</v>
      </c>
      <c r="X63" s="2">
        <v>0.104123271126753</v>
      </c>
    </row>
    <row r="64" spans="1:24" x14ac:dyDescent="0.2">
      <c r="A64" s="7"/>
      <c r="B64" s="1">
        <v>10</v>
      </c>
      <c r="C64" s="1">
        <f t="shared" si="8"/>
        <v>2.2804241895086987E-3</v>
      </c>
      <c r="D64" s="1">
        <f t="shared" si="11"/>
        <v>0.48330766487885346</v>
      </c>
      <c r="E64" s="1">
        <f t="shared" si="9"/>
        <v>0.14346380847608645</v>
      </c>
      <c r="F64" s="1">
        <f t="shared" si="10"/>
        <v>0.52753377411032409</v>
      </c>
      <c r="G64" s="2">
        <v>0.48252093615742098</v>
      </c>
      <c r="H64" s="2">
        <v>7.3733689301826499E-2</v>
      </c>
      <c r="I64" s="2">
        <v>0.48858668372207797</v>
      </c>
      <c r="J64" s="2">
        <v>0.97833297144994003</v>
      </c>
      <c r="K64" s="2">
        <v>0.48628057102718097</v>
      </c>
      <c r="L64" s="2">
        <v>0.29087130888930501</v>
      </c>
      <c r="M64" s="2">
        <v>0.48267949264123799</v>
      </c>
      <c r="N64" s="2">
        <v>0.98099463107177798</v>
      </c>
      <c r="O64" s="2">
        <v>0.48233060426389601</v>
      </c>
      <c r="P64" s="2">
        <v>0.195384386738433</v>
      </c>
      <c r="Q64" s="2">
        <v>0.488899470375601</v>
      </c>
      <c r="R64" s="2">
        <v>0.96305292561461997</v>
      </c>
      <c r="S64" s="2">
        <v>0.46632291544482202</v>
      </c>
      <c r="T64" s="2">
        <v>0.98445415781484102</v>
      </c>
      <c r="U64" s="2">
        <v>0.48666268860775203</v>
      </c>
      <c r="V64" s="2">
        <v>0.177379632561181</v>
      </c>
      <c r="W64" s="2">
        <v>0.485485621669692</v>
      </c>
      <c r="X64" s="2">
        <v>0.103600263550993</v>
      </c>
    </row>
    <row r="65" spans="1:24" x14ac:dyDescent="0.2">
      <c r="A65" s="7"/>
      <c r="B65" s="1">
        <v>5</v>
      </c>
      <c r="C65" s="1">
        <f t="shared" si="8"/>
        <v>2.4566872623670434E-3</v>
      </c>
      <c r="D65" s="1">
        <f t="shared" si="11"/>
        <v>0.47927060093232249</v>
      </c>
      <c r="E65" s="1">
        <f t="shared" si="9"/>
        <v>0.14479692435380775</v>
      </c>
      <c r="F65" s="1">
        <f t="shared" si="10"/>
        <v>0.52164634124264664</v>
      </c>
      <c r="G65" s="2">
        <v>0.48050019512085101</v>
      </c>
      <c r="H65" s="2">
        <v>7.6672766036863294E-2</v>
      </c>
      <c r="I65" s="2">
        <v>0.482607890148123</v>
      </c>
      <c r="J65" s="2">
        <v>0.97794027105264603</v>
      </c>
      <c r="K65" s="2">
        <v>0.48129860584536199</v>
      </c>
      <c r="L65" s="2">
        <v>0.246349401491642</v>
      </c>
      <c r="M65" s="2">
        <v>0.48425540957440499</v>
      </c>
      <c r="N65" s="2">
        <v>0.98106137149077299</v>
      </c>
      <c r="O65" s="2">
        <v>0.47752457364586298</v>
      </c>
      <c r="P65" s="2">
        <v>0.20292588583531199</v>
      </c>
      <c r="Q65" s="2">
        <v>0.48303576158328299</v>
      </c>
      <c r="R65" s="2">
        <v>0.96177000856210804</v>
      </c>
      <c r="S65" s="2">
        <v>0.46142464746307099</v>
      </c>
      <c r="T65" s="2">
        <v>0.98413537031225895</v>
      </c>
      <c r="U65" s="2">
        <v>0.48630383840653102</v>
      </c>
      <c r="V65" s="2">
        <v>0.174646612724281</v>
      </c>
      <c r="W65" s="2">
        <v>0.47648448660341403</v>
      </c>
      <c r="X65" s="2">
        <v>8.93153836779359E-2</v>
      </c>
    </row>
    <row r="66" spans="1:24" x14ac:dyDescent="0.2">
      <c r="A66" s="7"/>
      <c r="B66" s="1">
        <v>0</v>
      </c>
      <c r="C66" s="1">
        <f t="shared" si="8"/>
        <v>7.2869317381416725E-4</v>
      </c>
      <c r="D66" s="1">
        <f t="shared" si="11"/>
        <v>0.52234757179502866</v>
      </c>
      <c r="E66" s="1">
        <f t="shared" si="9"/>
        <v>1.7056341145973975E-4</v>
      </c>
      <c r="F66" s="1">
        <f t="shared" si="10"/>
        <v>0.24775209754447866</v>
      </c>
      <c r="G66" s="2">
        <v>0.52495067172958398</v>
      </c>
      <c r="H66" s="2">
        <v>0.24711397045978301</v>
      </c>
      <c r="I66" s="2">
        <v>0.52495067172958398</v>
      </c>
      <c r="J66" s="2">
        <v>0.24711397045978301</v>
      </c>
      <c r="K66" s="2">
        <v>0.52495067172958398</v>
      </c>
      <c r="L66" s="2">
        <v>0.24711397045978301</v>
      </c>
      <c r="M66" s="2">
        <v>0.52218172775218696</v>
      </c>
      <c r="N66" s="2">
        <v>0.24828020150344199</v>
      </c>
      <c r="O66" s="2">
        <v>0.52218172775218696</v>
      </c>
      <c r="P66" s="2">
        <v>0.24828020150344199</v>
      </c>
      <c r="Q66" s="2">
        <v>0.52218172775218696</v>
      </c>
      <c r="R66" s="2">
        <v>0.24828020150344199</v>
      </c>
      <c r="S66" s="2">
        <v>0.51991031590331505</v>
      </c>
      <c r="T66" s="2">
        <v>0.24786212067021099</v>
      </c>
      <c r="U66" s="2">
        <v>0.51991031590331505</v>
      </c>
      <c r="V66" s="2">
        <v>0.24786212067021099</v>
      </c>
      <c r="W66" s="2">
        <v>0.51991031590331505</v>
      </c>
      <c r="X66" s="2">
        <v>0.24786212067021099</v>
      </c>
    </row>
    <row r="67" spans="1:24" x14ac:dyDescent="0.2">
      <c r="A67" s="7" t="s">
        <v>10</v>
      </c>
      <c r="B67" s="1">
        <v>100</v>
      </c>
      <c r="C67" s="1">
        <f t="shared" si="8"/>
        <v>4.5278227338217664E-4</v>
      </c>
      <c r="D67" s="1">
        <f t="shared" ref="D67:D108" si="12">AVERAGE(G67,I67,K67,M67,O67,Q67,S67,U67,W67)</f>
        <v>0.75885236847076287</v>
      </c>
      <c r="E67" s="1">
        <f t="shared" si="9"/>
        <v>1.209751806318121E-2</v>
      </c>
      <c r="F67" s="1">
        <f t="shared" si="10"/>
        <v>0.22279310980483333</v>
      </c>
      <c r="G67" s="2">
        <v>0.75909148358354095</v>
      </c>
      <c r="H67" s="2">
        <v>0.17440356608184901</v>
      </c>
      <c r="I67" s="2">
        <v>0.75909148358354095</v>
      </c>
      <c r="J67" s="2">
        <v>0.17440356608184901</v>
      </c>
      <c r="K67" s="2">
        <v>0.75909148358354095</v>
      </c>
      <c r="L67" s="2">
        <v>0.17440356608184901</v>
      </c>
      <c r="M67" s="2">
        <v>0.76028756472678305</v>
      </c>
      <c r="N67" s="2">
        <v>0.24679201646016999</v>
      </c>
      <c r="O67" s="2">
        <v>0.76028756472678305</v>
      </c>
      <c r="P67" s="2">
        <v>0.24679201646016999</v>
      </c>
      <c r="Q67" s="2">
        <v>0.76028756472678305</v>
      </c>
      <c r="R67" s="2">
        <v>0.24679201646016999</v>
      </c>
      <c r="S67" s="2">
        <v>0.75717805710196495</v>
      </c>
      <c r="T67" s="2">
        <v>0.24718374687248101</v>
      </c>
      <c r="U67" s="2">
        <v>0.75717805710196495</v>
      </c>
      <c r="V67" s="2">
        <v>0.24718374687248101</v>
      </c>
      <c r="W67" s="2">
        <v>0.75717805710196495</v>
      </c>
      <c r="X67" s="2">
        <v>0.24718374687248101</v>
      </c>
    </row>
    <row r="68" spans="1:24" x14ac:dyDescent="0.2">
      <c r="A68" s="7"/>
      <c r="B68" s="1">
        <v>95</v>
      </c>
      <c r="C68" s="1">
        <f t="shared" si="8"/>
        <v>7.8890254226456557E-4</v>
      </c>
      <c r="D68" s="1">
        <f t="shared" si="12"/>
        <v>0.74161448883262571</v>
      </c>
      <c r="E68" s="1">
        <f t="shared" si="9"/>
        <v>1.2165807240991491E-2</v>
      </c>
      <c r="F68" s="1">
        <f t="shared" ref="F68:F108" si="13">AVERAGE(H68,J68,L68,N68,P68,R68,T68,V68,X68)</f>
        <v>0.22049571266139489</v>
      </c>
      <c r="G68" s="2">
        <v>0.74404812940929699</v>
      </c>
      <c r="H68" s="2">
        <v>0.16840854997312299</v>
      </c>
      <c r="I68" s="2">
        <v>0.74210451424629398</v>
      </c>
      <c r="J68" s="2">
        <v>0.173290544881225</v>
      </c>
      <c r="K68" s="2">
        <v>0.741960655977418</v>
      </c>
      <c r="L68" s="2">
        <v>0.17408211143895</v>
      </c>
      <c r="M68" s="2">
        <v>0.74334899068641103</v>
      </c>
      <c r="N68" s="2">
        <v>0.24530198154809399</v>
      </c>
      <c r="O68" s="2">
        <v>0.74423375773762901</v>
      </c>
      <c r="P68" s="2">
        <v>0.24618392941641801</v>
      </c>
      <c r="Q68" s="2">
        <v>0.74258391278048996</v>
      </c>
      <c r="R68" s="2">
        <v>0.242437176133662</v>
      </c>
      <c r="S68" s="2">
        <v>0.73829173142425597</v>
      </c>
      <c r="T68" s="2">
        <v>0.24670096664668001</v>
      </c>
      <c r="U68" s="2">
        <v>0.74016054703518996</v>
      </c>
      <c r="V68" s="2">
        <v>0.24179775990338201</v>
      </c>
      <c r="W68" s="2">
        <v>0.73779816019664701</v>
      </c>
      <c r="X68" s="2">
        <v>0.24625839401102001</v>
      </c>
    </row>
    <row r="69" spans="1:24" x14ac:dyDescent="0.2">
      <c r="A69" s="7"/>
      <c r="B69" s="1">
        <v>90</v>
      </c>
      <c r="C69" s="1">
        <f t="shared" si="8"/>
        <v>8.1461724886951745E-4</v>
      </c>
      <c r="D69" s="1">
        <f t="shared" si="12"/>
        <v>0.72504900305645492</v>
      </c>
      <c r="E69" s="1">
        <f t="shared" si="9"/>
        <v>1.2259564454962421E-2</v>
      </c>
      <c r="F69" s="1">
        <f t="shared" si="13"/>
        <v>0.21749879806713202</v>
      </c>
      <c r="G69" s="2">
        <v>0.72773566706185999</v>
      </c>
      <c r="H69" s="2">
        <v>0.167495304355568</v>
      </c>
      <c r="I69" s="2">
        <v>0.72375845839872599</v>
      </c>
      <c r="J69" s="2">
        <v>0.16466193258552</v>
      </c>
      <c r="K69" s="2">
        <v>0.72533548410572501</v>
      </c>
      <c r="L69" s="2">
        <v>0.17390084917406901</v>
      </c>
      <c r="M69" s="2">
        <v>0.72842875104885096</v>
      </c>
      <c r="N69" s="2">
        <v>0.24522481962907799</v>
      </c>
      <c r="O69" s="2">
        <v>0.72533639812858397</v>
      </c>
      <c r="P69" s="2">
        <v>0.240176982452977</v>
      </c>
      <c r="Q69" s="2">
        <v>0.72607683312279603</v>
      </c>
      <c r="R69" s="2">
        <v>0.24178543622927401</v>
      </c>
      <c r="S69" s="2">
        <v>0.72331722158145295</v>
      </c>
      <c r="T69" s="2">
        <v>0.24629248487667599</v>
      </c>
      <c r="U69" s="2">
        <v>0.72522221043847301</v>
      </c>
      <c r="V69" s="2">
        <v>0.24039878215292201</v>
      </c>
      <c r="W69" s="2">
        <v>0.72023000362162604</v>
      </c>
      <c r="X69" s="2">
        <v>0.23755259114810401</v>
      </c>
    </row>
    <row r="70" spans="1:24" x14ac:dyDescent="0.2">
      <c r="A70" s="7"/>
      <c r="B70" s="1">
        <v>85</v>
      </c>
      <c r="C70" s="1">
        <f t="shared" si="8"/>
        <v>1.0969068399241842E-3</v>
      </c>
      <c r="D70" s="1">
        <f t="shared" si="12"/>
        <v>0.70963639688267244</v>
      </c>
      <c r="E70" s="1">
        <f t="shared" si="9"/>
        <v>1.2430318883343422E-2</v>
      </c>
      <c r="F70" s="1">
        <f t="shared" si="13"/>
        <v>0.21656448884763377</v>
      </c>
      <c r="G70" s="2">
        <v>0.711774577329497</v>
      </c>
      <c r="H70" s="2">
        <v>0.16494693488752099</v>
      </c>
      <c r="I70" s="2">
        <v>0.70653068653241002</v>
      </c>
      <c r="J70" s="2">
        <v>0.16256464532613299</v>
      </c>
      <c r="K70" s="2">
        <v>0.71050715411859799</v>
      </c>
      <c r="L70" s="2">
        <v>0.173904542847784</v>
      </c>
      <c r="M70" s="2">
        <v>0.71447856051488301</v>
      </c>
      <c r="N70" s="2">
        <v>0.24096412384147101</v>
      </c>
      <c r="O70" s="2">
        <v>0.710639540098433</v>
      </c>
      <c r="P70" s="2">
        <v>0.24006305415354001</v>
      </c>
      <c r="Q70" s="2">
        <v>0.71080268520454404</v>
      </c>
      <c r="R70" s="2">
        <v>0.24110520390780299</v>
      </c>
      <c r="S70" s="2">
        <v>0.709906471435229</v>
      </c>
      <c r="T70" s="2">
        <v>0.24515334046110401</v>
      </c>
      <c r="U70" s="2">
        <v>0.70920289400500103</v>
      </c>
      <c r="V70" s="2">
        <v>0.244735840721998</v>
      </c>
      <c r="W70" s="2">
        <v>0.70288500270545695</v>
      </c>
      <c r="X70" s="2">
        <v>0.23564271348134999</v>
      </c>
    </row>
    <row r="71" spans="1:24" x14ac:dyDescent="0.2">
      <c r="A71" s="7"/>
      <c r="B71" s="1">
        <v>80</v>
      </c>
      <c r="C71" s="1">
        <f t="shared" si="8"/>
        <v>9.5674895355827487E-4</v>
      </c>
      <c r="D71" s="1">
        <f t="shared" si="12"/>
        <v>0.69396818719822129</v>
      </c>
      <c r="E71" s="1">
        <f t="shared" si="9"/>
        <v>1.3011378870852625E-2</v>
      </c>
      <c r="F71" s="1">
        <f t="shared" si="13"/>
        <v>0.21339949942149569</v>
      </c>
      <c r="G71" s="2">
        <v>0.69432284758019902</v>
      </c>
      <c r="H71" s="2">
        <v>0.16053583046297201</v>
      </c>
      <c r="I71" s="2">
        <v>0.69106963280209599</v>
      </c>
      <c r="J71" s="2">
        <v>0.15317831274202201</v>
      </c>
      <c r="K71" s="2">
        <v>0.69347377770833996</v>
      </c>
      <c r="L71" s="2">
        <v>0.172061459947944</v>
      </c>
      <c r="M71" s="2">
        <v>0.69822959501559501</v>
      </c>
      <c r="N71" s="2">
        <v>0.236127918487959</v>
      </c>
      <c r="O71" s="2">
        <v>0.69558404987353395</v>
      </c>
      <c r="P71" s="2">
        <v>0.236538215103692</v>
      </c>
      <c r="Q71" s="2">
        <v>0.69509970599929705</v>
      </c>
      <c r="R71" s="2">
        <v>0.240643382476569</v>
      </c>
      <c r="S71" s="2">
        <v>0.69593995639821404</v>
      </c>
      <c r="T71" s="2">
        <v>0.24261537618179299</v>
      </c>
      <c r="U71" s="2">
        <v>0.69359904735552602</v>
      </c>
      <c r="V71" s="2">
        <v>0.244669749610197</v>
      </c>
      <c r="W71" s="2">
        <v>0.68839507205119199</v>
      </c>
      <c r="X71" s="2">
        <v>0.23422524978031301</v>
      </c>
    </row>
    <row r="72" spans="1:24" x14ac:dyDescent="0.2">
      <c r="A72" s="7"/>
      <c r="B72" s="1">
        <v>75</v>
      </c>
      <c r="C72" s="1">
        <f t="shared" si="8"/>
        <v>1.2228408717063763E-3</v>
      </c>
      <c r="D72" s="1">
        <f t="shared" si="12"/>
        <v>0.67907592650258131</v>
      </c>
      <c r="E72" s="1">
        <f t="shared" si="9"/>
        <v>1.3710476453453952E-2</v>
      </c>
      <c r="F72" s="1">
        <f t="shared" si="13"/>
        <v>0.20090223912242988</v>
      </c>
      <c r="G72" s="2">
        <v>0.68028867367818502</v>
      </c>
      <c r="H72" s="2">
        <v>0.157688318538831</v>
      </c>
      <c r="I72" s="2">
        <v>0.67559971554871501</v>
      </c>
      <c r="J72" s="2">
        <v>0.14893513422606</v>
      </c>
      <c r="K72" s="2">
        <v>0.67662310743399801</v>
      </c>
      <c r="L72" s="2">
        <v>0.15958100466036401</v>
      </c>
      <c r="M72" s="2">
        <v>0.68450306747658696</v>
      </c>
      <c r="N72" s="2">
        <v>0.23263236360213199</v>
      </c>
      <c r="O72" s="2">
        <v>0.68031017942068495</v>
      </c>
      <c r="P72" s="2">
        <v>0.23852421884424899</v>
      </c>
      <c r="Q72" s="2">
        <v>0.68021567948804296</v>
      </c>
      <c r="R72" s="2">
        <v>0.16527057224035499</v>
      </c>
      <c r="S72" s="2">
        <v>0.68204518639919598</v>
      </c>
      <c r="T72" s="2">
        <v>0.238379397421973</v>
      </c>
      <c r="U72" s="2">
        <v>0.67983531121404905</v>
      </c>
      <c r="V72" s="2">
        <v>0.23743862077920899</v>
      </c>
      <c r="W72" s="2">
        <v>0.67226241786377405</v>
      </c>
      <c r="X72" s="2">
        <v>0.22967052178869601</v>
      </c>
    </row>
    <row r="73" spans="1:24" x14ac:dyDescent="0.2">
      <c r="A73" s="7"/>
      <c r="B73" s="1">
        <v>70</v>
      </c>
      <c r="C73" s="1">
        <f t="shared" ref="C73:C108" si="14">STDEV(G73,I73,K73,M73,O73,Q73,S73,U73,W73)/3</f>
        <v>1.0753207360375118E-3</v>
      </c>
      <c r="D73" s="1">
        <f t="shared" si="12"/>
        <v>0.66359534650948615</v>
      </c>
      <c r="E73" s="1">
        <f t="shared" ref="E73:E108" si="15">STDEV(H73,J73,L73,N73,P73,R73,T73,V73,X73)/3</f>
        <v>1.3214302378614991E-2</v>
      </c>
      <c r="F73" s="1">
        <f t="shared" si="13"/>
        <v>0.1968703383778761</v>
      </c>
      <c r="G73" s="2">
        <v>0.66531593215887397</v>
      </c>
      <c r="H73" s="2">
        <v>0.151713373822144</v>
      </c>
      <c r="I73" s="2">
        <v>0.66197643430526398</v>
      </c>
      <c r="J73" s="2">
        <v>0.14782490805395401</v>
      </c>
      <c r="K73" s="2">
        <v>0.66316889206240004</v>
      </c>
      <c r="L73" s="2">
        <v>0.15904508508068099</v>
      </c>
      <c r="M73" s="2">
        <v>0.66812160395727804</v>
      </c>
      <c r="N73" s="2">
        <v>0.23134841891610899</v>
      </c>
      <c r="O73" s="2">
        <v>0.66147052074478196</v>
      </c>
      <c r="P73" s="2">
        <v>0.231241050010179</v>
      </c>
      <c r="Q73" s="2">
        <v>0.66382670094057505</v>
      </c>
      <c r="R73" s="2">
        <v>0.16460342949658699</v>
      </c>
      <c r="S73" s="2">
        <v>0.66456457493875298</v>
      </c>
      <c r="T73" s="2">
        <v>0.23774063360376199</v>
      </c>
      <c r="U73" s="2">
        <v>0.66675915375011097</v>
      </c>
      <c r="V73" s="2">
        <v>0.232103700251067</v>
      </c>
      <c r="W73" s="2">
        <v>0.65715430572733702</v>
      </c>
      <c r="X73" s="2">
        <v>0.21621244616640201</v>
      </c>
    </row>
    <row r="74" spans="1:24" x14ac:dyDescent="0.2">
      <c r="A74" s="7"/>
      <c r="B74" s="1">
        <v>65</v>
      </c>
      <c r="C74" s="1">
        <f t="shared" si="14"/>
        <v>1.1368510541630782E-3</v>
      </c>
      <c r="D74" s="1">
        <f t="shared" si="12"/>
        <v>0.65065486594089661</v>
      </c>
      <c r="E74" s="1">
        <f t="shared" si="15"/>
        <v>1.2423953901083017E-2</v>
      </c>
      <c r="F74" s="1">
        <f t="shared" si="13"/>
        <v>0.19396592538769733</v>
      </c>
      <c r="G74" s="2">
        <v>0.65383182873983603</v>
      </c>
      <c r="H74" s="2">
        <v>0.15039866876041999</v>
      </c>
      <c r="I74" s="2">
        <v>0.64805968407741499</v>
      </c>
      <c r="J74" s="2">
        <v>0.147628961667158</v>
      </c>
      <c r="K74" s="2">
        <v>0.650094419857704</v>
      </c>
      <c r="L74" s="2">
        <v>0.158992604886454</v>
      </c>
      <c r="M74" s="2">
        <v>0.65453880329303205</v>
      </c>
      <c r="N74" s="2">
        <v>0.22097956480626901</v>
      </c>
      <c r="O74" s="2">
        <v>0.64828146584845803</v>
      </c>
      <c r="P74" s="2">
        <v>0.229953308053646</v>
      </c>
      <c r="Q74" s="2">
        <v>0.65091818862928597</v>
      </c>
      <c r="R74" s="2">
        <v>0.16439507716243401</v>
      </c>
      <c r="S74" s="2">
        <v>0.65142156646856797</v>
      </c>
      <c r="T74" s="2">
        <v>0.22813531380167501</v>
      </c>
      <c r="U74" s="2">
        <v>0.65443632886490799</v>
      </c>
      <c r="V74" s="2">
        <v>0.23091112274143</v>
      </c>
      <c r="W74" s="2">
        <v>0.64431150768886303</v>
      </c>
      <c r="X74" s="2">
        <v>0.21429870660979</v>
      </c>
    </row>
    <row r="75" spans="1:24" x14ac:dyDescent="0.2">
      <c r="A75" s="7"/>
      <c r="B75" s="1">
        <v>60</v>
      </c>
      <c r="C75" s="1">
        <f t="shared" si="14"/>
        <v>1.08912006459689E-3</v>
      </c>
      <c r="D75" s="1">
        <f t="shared" si="12"/>
        <v>0.63706676394791883</v>
      </c>
      <c r="E75" s="1">
        <f t="shared" si="15"/>
        <v>1.2513536307239502E-2</v>
      </c>
      <c r="F75" s="1">
        <f t="shared" si="13"/>
        <v>0.19212942227170557</v>
      </c>
      <c r="G75" s="2">
        <v>0.63951757080483695</v>
      </c>
      <c r="H75" s="2">
        <v>0.150073263052133</v>
      </c>
      <c r="I75" s="2">
        <v>0.63512673227671601</v>
      </c>
      <c r="J75" s="2">
        <v>0.14754956343637801</v>
      </c>
      <c r="K75" s="2">
        <v>0.63690120240435499</v>
      </c>
      <c r="L75" s="2">
        <v>0.15057238006374701</v>
      </c>
      <c r="M75" s="2">
        <v>0.641615566677049</v>
      </c>
      <c r="N75" s="2">
        <v>0.22005866027569301</v>
      </c>
      <c r="O75" s="2">
        <v>0.63433790074108598</v>
      </c>
      <c r="P75" s="2">
        <v>0.22493055649531499</v>
      </c>
      <c r="Q75" s="2">
        <v>0.63866682565618604</v>
      </c>
      <c r="R75" s="2">
        <v>0.164363503411565</v>
      </c>
      <c r="S75" s="2">
        <v>0.63713385453004101</v>
      </c>
      <c r="T75" s="2">
        <v>0.227294849829521</v>
      </c>
      <c r="U75" s="2">
        <v>0.63948427430682997</v>
      </c>
      <c r="V75" s="2">
        <v>0.23003512786463401</v>
      </c>
      <c r="W75" s="2">
        <v>0.63081694813417</v>
      </c>
      <c r="X75" s="2">
        <v>0.214286896016364</v>
      </c>
    </row>
    <row r="76" spans="1:24" x14ac:dyDescent="0.2">
      <c r="A76" s="7"/>
      <c r="B76" s="1">
        <v>55</v>
      </c>
      <c r="C76" s="1">
        <f t="shared" si="14"/>
        <v>7.8207728305850312E-4</v>
      </c>
      <c r="D76" s="1">
        <f t="shared" si="12"/>
        <v>0.62412426645549168</v>
      </c>
      <c r="E76" s="1">
        <f t="shared" si="15"/>
        <v>1.2494563873070996E-2</v>
      </c>
      <c r="F76" s="1">
        <f t="shared" si="13"/>
        <v>0.18004947159559745</v>
      </c>
      <c r="G76" s="2">
        <v>0.62768188666540803</v>
      </c>
      <c r="H76" s="2">
        <v>0.14525921992711599</v>
      </c>
      <c r="I76" s="2">
        <v>0.62281377212843203</v>
      </c>
      <c r="J76" s="2">
        <v>0.145935659757676</v>
      </c>
      <c r="K76" s="2">
        <v>0.62304589480644601</v>
      </c>
      <c r="L76" s="2">
        <v>0.143185521630906</v>
      </c>
      <c r="M76" s="2">
        <v>0.62620320222130199</v>
      </c>
      <c r="N76" s="2">
        <v>0.21407389708116001</v>
      </c>
      <c r="O76" s="2">
        <v>0.621739363812158</v>
      </c>
      <c r="P76" s="2">
        <v>0.220319521625195</v>
      </c>
      <c r="Q76" s="2">
        <v>0.62658791616222498</v>
      </c>
      <c r="R76" s="2">
        <v>0.16239476641990699</v>
      </c>
      <c r="S76" s="2">
        <v>0.62497736202033505</v>
      </c>
      <c r="T76" s="2">
        <v>0.227182857319252</v>
      </c>
      <c r="U76" s="2">
        <v>0.62325108672242402</v>
      </c>
      <c r="V76" s="2">
        <v>0.14793663247144501</v>
      </c>
      <c r="W76" s="2">
        <v>0.62081791356069504</v>
      </c>
      <c r="X76" s="2">
        <v>0.21415716812772001</v>
      </c>
    </row>
    <row r="77" spans="1:24" x14ac:dyDescent="0.2">
      <c r="A77" s="7"/>
      <c r="B77" s="1">
        <v>50</v>
      </c>
      <c r="C77" s="1">
        <f t="shared" si="14"/>
        <v>9.2318684913390099E-4</v>
      </c>
      <c r="D77" s="1">
        <f t="shared" si="12"/>
        <v>0.61257050520996603</v>
      </c>
      <c r="E77" s="1">
        <f t="shared" si="15"/>
        <v>1.2431308018341211E-2</v>
      </c>
      <c r="F77" s="1">
        <f t="shared" si="13"/>
        <v>0.17925688857759486</v>
      </c>
      <c r="G77" s="2">
        <v>0.61634350980543195</v>
      </c>
      <c r="H77" s="2">
        <v>0.143695705363061</v>
      </c>
      <c r="I77" s="2">
        <v>0.61196271111179301</v>
      </c>
      <c r="J77" s="2">
        <v>0.14516937113994899</v>
      </c>
      <c r="K77" s="2">
        <v>0.61078051798197297</v>
      </c>
      <c r="L77" s="2">
        <v>0.14434508893661299</v>
      </c>
      <c r="M77" s="2">
        <v>0.61451636061745796</v>
      </c>
      <c r="N77" s="2">
        <v>0.213596806681701</v>
      </c>
      <c r="O77" s="2">
        <v>0.60797280348942795</v>
      </c>
      <c r="P77" s="2">
        <v>0.21888947321650001</v>
      </c>
      <c r="Q77" s="2">
        <v>0.61471452340150701</v>
      </c>
      <c r="R77" s="2">
        <v>0.16058699635326501</v>
      </c>
      <c r="S77" s="2">
        <v>0.61445957727527201</v>
      </c>
      <c r="T77" s="2">
        <v>0.22717085617166299</v>
      </c>
      <c r="U77" s="2">
        <v>0.61301778741905499</v>
      </c>
      <c r="V77" s="2">
        <v>0.14763244235770201</v>
      </c>
      <c r="W77" s="2">
        <v>0.60936675578777599</v>
      </c>
      <c r="X77" s="2">
        <v>0.21222525697790001</v>
      </c>
    </row>
    <row r="78" spans="1:24" x14ac:dyDescent="0.2">
      <c r="A78" s="7"/>
      <c r="B78" s="1">
        <v>45</v>
      </c>
      <c r="C78" s="1">
        <f t="shared" si="14"/>
        <v>1.0329470611085223E-3</v>
      </c>
      <c r="D78" s="1">
        <f t="shared" si="12"/>
        <v>0.60129595186184337</v>
      </c>
      <c r="E78" s="1">
        <f t="shared" si="15"/>
        <v>1.2267085174374354E-2</v>
      </c>
      <c r="F78" s="1">
        <f t="shared" si="13"/>
        <v>0.17864781936792856</v>
      </c>
      <c r="G78" s="2">
        <v>0.60670397439873802</v>
      </c>
      <c r="H78" s="2">
        <v>0.14221920253325801</v>
      </c>
      <c r="I78" s="2">
        <v>0.59917129830450899</v>
      </c>
      <c r="J78" s="2">
        <v>0.144977725000873</v>
      </c>
      <c r="K78" s="2">
        <v>0.59899578066320802</v>
      </c>
      <c r="L78" s="2">
        <v>0.144311925188291</v>
      </c>
      <c r="M78" s="2">
        <v>0.60328701265806595</v>
      </c>
      <c r="N78" s="2">
        <v>0.20897204752909301</v>
      </c>
      <c r="O78" s="2">
        <v>0.59723824933779202</v>
      </c>
      <c r="P78" s="2">
        <v>0.21890688407917699</v>
      </c>
      <c r="Q78" s="2">
        <v>0.60143191295538401</v>
      </c>
      <c r="R78" s="2">
        <v>0.16952865805033501</v>
      </c>
      <c r="S78" s="2">
        <v>0.60419234563000002</v>
      </c>
      <c r="T78" s="2">
        <v>0.22529233934641699</v>
      </c>
      <c r="U78" s="2">
        <v>0.60219698345725303</v>
      </c>
      <c r="V78" s="2">
        <v>0.14224914488017801</v>
      </c>
      <c r="W78" s="2">
        <v>0.59844600935164005</v>
      </c>
      <c r="X78" s="2">
        <v>0.21137244770373501</v>
      </c>
    </row>
    <row r="79" spans="1:24" x14ac:dyDescent="0.2">
      <c r="A79" s="7"/>
      <c r="B79" s="1">
        <v>40</v>
      </c>
      <c r="C79" s="1">
        <f t="shared" si="14"/>
        <v>9.1039886908433562E-4</v>
      </c>
      <c r="D79" s="1">
        <f t="shared" si="12"/>
        <v>0.5901271833144599</v>
      </c>
      <c r="E79" s="1">
        <f t="shared" si="15"/>
        <v>1.2324374867081296E-2</v>
      </c>
      <c r="F79" s="1">
        <f t="shared" si="13"/>
        <v>0.17756129063452677</v>
      </c>
      <c r="G79" s="2">
        <v>0.59460847284390606</v>
      </c>
      <c r="H79" s="2">
        <v>0.14217986302333099</v>
      </c>
      <c r="I79" s="2">
        <v>0.58729943952919195</v>
      </c>
      <c r="J79" s="2">
        <v>0.14194425103813599</v>
      </c>
      <c r="K79" s="2">
        <v>0.58943964269950599</v>
      </c>
      <c r="L79" s="2">
        <v>0.142951170261396</v>
      </c>
      <c r="M79" s="2">
        <v>0.59157890115082801</v>
      </c>
      <c r="N79" s="2">
        <v>0.20723679709189</v>
      </c>
      <c r="O79" s="2">
        <v>0.58589371110086097</v>
      </c>
      <c r="P79" s="2">
        <v>0.21745972810605299</v>
      </c>
      <c r="Q79" s="2">
        <v>0.59138876954335096</v>
      </c>
      <c r="R79" s="2">
        <v>0.167833730920223</v>
      </c>
      <c r="S79" s="2">
        <v>0.59182017872537596</v>
      </c>
      <c r="T79" s="2">
        <v>0.22508959683832</v>
      </c>
      <c r="U79" s="2">
        <v>0.59128817196401395</v>
      </c>
      <c r="V79" s="2">
        <v>0.14210823548276799</v>
      </c>
      <c r="W79" s="2">
        <v>0.58782736227310495</v>
      </c>
      <c r="X79" s="2">
        <v>0.21124824294862399</v>
      </c>
    </row>
    <row r="80" spans="1:24" x14ac:dyDescent="0.2">
      <c r="A80" s="7"/>
      <c r="B80" s="1">
        <v>35</v>
      </c>
      <c r="C80" s="1">
        <f t="shared" si="14"/>
        <v>1.0189931659272792E-3</v>
      </c>
      <c r="D80" s="1">
        <f t="shared" si="12"/>
        <v>0.57969312630980707</v>
      </c>
      <c r="E80" s="1">
        <f t="shared" si="15"/>
        <v>1.2041890414628727E-2</v>
      </c>
      <c r="F80" s="1">
        <f t="shared" si="13"/>
        <v>0.17549318197288968</v>
      </c>
      <c r="G80" s="2">
        <v>0.58593195061262504</v>
      </c>
      <c r="H80" s="2">
        <v>0.14192957521917701</v>
      </c>
      <c r="I80" s="2">
        <v>0.57818697945921704</v>
      </c>
      <c r="J80" s="2">
        <v>0.142438396988502</v>
      </c>
      <c r="K80" s="2">
        <v>0.57888490389223801</v>
      </c>
      <c r="L80" s="2">
        <v>0.142395461912251</v>
      </c>
      <c r="M80" s="2">
        <v>0.58100716846497702</v>
      </c>
      <c r="N80" s="2">
        <v>0.206671039127405</v>
      </c>
      <c r="O80" s="2">
        <v>0.57515596664386803</v>
      </c>
      <c r="P80" s="2">
        <v>0.207593484748226</v>
      </c>
      <c r="Q80" s="2">
        <v>0.57983855340194501</v>
      </c>
      <c r="R80" s="2">
        <v>0.15794626381871499</v>
      </c>
      <c r="S80" s="2">
        <v>0.58103970833454599</v>
      </c>
      <c r="T80" s="2">
        <v>0.22497991340168699</v>
      </c>
      <c r="U80" s="2">
        <v>0.58038027152757199</v>
      </c>
      <c r="V80" s="2">
        <v>0.143416724063299</v>
      </c>
      <c r="W80" s="2">
        <v>0.57681263445127495</v>
      </c>
      <c r="X80" s="2">
        <v>0.21206777847674499</v>
      </c>
    </row>
    <row r="81" spans="1:24" x14ac:dyDescent="0.2">
      <c r="A81" s="7"/>
      <c r="B81" s="1">
        <v>30</v>
      </c>
      <c r="C81" s="1">
        <f t="shared" si="14"/>
        <v>1.0412746513450673E-3</v>
      </c>
      <c r="D81" s="1">
        <f t="shared" si="12"/>
        <v>0.56899443205643763</v>
      </c>
      <c r="E81" s="1">
        <f t="shared" si="15"/>
        <v>1.213407753600765E-2</v>
      </c>
      <c r="F81" s="1">
        <f t="shared" si="13"/>
        <v>0.17511670126803031</v>
      </c>
      <c r="G81" s="2">
        <v>0.57452418708863395</v>
      </c>
      <c r="H81" s="2">
        <v>0.14129739244671599</v>
      </c>
      <c r="I81" s="2">
        <v>0.56657443848891198</v>
      </c>
      <c r="J81" s="2">
        <v>0.14177837148328301</v>
      </c>
      <c r="K81" s="2">
        <v>0.56952401210228398</v>
      </c>
      <c r="L81" s="2">
        <v>0.14093279257852601</v>
      </c>
      <c r="M81" s="2">
        <v>0.56979424177417504</v>
      </c>
      <c r="N81" s="2">
        <v>0.20785161950858499</v>
      </c>
      <c r="O81" s="2">
        <v>0.56512913465311199</v>
      </c>
      <c r="P81" s="2">
        <v>0.20706123679179</v>
      </c>
      <c r="Q81" s="2">
        <v>0.57015202051656499</v>
      </c>
      <c r="R81" s="2">
        <v>0.15777015120695001</v>
      </c>
      <c r="S81" s="2">
        <v>0.57066265965424201</v>
      </c>
      <c r="T81" s="2">
        <v>0.22462542846654901</v>
      </c>
      <c r="U81" s="2">
        <v>0.57011143066888104</v>
      </c>
      <c r="V81" s="2">
        <v>0.14328527817067799</v>
      </c>
      <c r="W81" s="2">
        <v>0.56447776356113399</v>
      </c>
      <c r="X81" s="2">
        <v>0.21144804075919599</v>
      </c>
    </row>
    <row r="82" spans="1:24" x14ac:dyDescent="0.2">
      <c r="A82" s="7"/>
      <c r="B82" s="1">
        <v>25</v>
      </c>
      <c r="C82" s="1">
        <f t="shared" si="14"/>
        <v>1.006693690062205E-3</v>
      </c>
      <c r="D82" s="1">
        <f t="shared" si="12"/>
        <v>0.55876267874623309</v>
      </c>
      <c r="E82" s="1">
        <f t="shared" si="15"/>
        <v>1.272920858087293E-2</v>
      </c>
      <c r="F82" s="1">
        <f t="shared" si="13"/>
        <v>0.17308754507197155</v>
      </c>
      <c r="G82" s="2">
        <v>0.56314489933410306</v>
      </c>
      <c r="H82" s="2">
        <v>0.14004120067577799</v>
      </c>
      <c r="I82" s="2">
        <v>0.55485863247965805</v>
      </c>
      <c r="J82" s="2">
        <v>0.14156116938538199</v>
      </c>
      <c r="K82" s="2">
        <v>0.558321126261348</v>
      </c>
      <c r="L82" s="2">
        <v>0.13410955689899801</v>
      </c>
      <c r="M82" s="2">
        <v>0.55909129055789297</v>
      </c>
      <c r="N82" s="2">
        <v>0.20782159227646199</v>
      </c>
      <c r="O82" s="2">
        <v>0.55470877391210005</v>
      </c>
      <c r="P82" s="2">
        <v>0.20679419150203199</v>
      </c>
      <c r="Q82" s="2">
        <v>0.56120863473383198</v>
      </c>
      <c r="R82" s="2">
        <v>0.156761921711952</v>
      </c>
      <c r="S82" s="2">
        <v>0.56059315659397302</v>
      </c>
      <c r="T82" s="2">
        <v>0.224112559680373</v>
      </c>
      <c r="U82" s="2">
        <v>0.56094654859933002</v>
      </c>
      <c r="V82" s="2">
        <v>0.135554634578825</v>
      </c>
      <c r="W82" s="2">
        <v>0.55599104624386098</v>
      </c>
      <c r="X82" s="2">
        <v>0.21103107893794201</v>
      </c>
    </row>
    <row r="83" spans="1:24" x14ac:dyDescent="0.2">
      <c r="A83" s="7"/>
      <c r="B83" s="1">
        <v>20</v>
      </c>
      <c r="C83" s="1">
        <f t="shared" si="14"/>
        <v>1.067800997160438E-3</v>
      </c>
      <c r="D83" s="1">
        <f t="shared" si="12"/>
        <v>0.5492264073887928</v>
      </c>
      <c r="E83" s="1">
        <f t="shared" si="15"/>
        <v>1.2998784843824827E-2</v>
      </c>
      <c r="F83" s="1">
        <f t="shared" si="13"/>
        <v>0.17132450689364803</v>
      </c>
      <c r="G83" s="2">
        <v>0.55437483748433602</v>
      </c>
      <c r="H83" s="2">
        <v>0.13863334808560501</v>
      </c>
      <c r="I83" s="2">
        <v>0.54466625219929099</v>
      </c>
      <c r="J83" s="2">
        <v>0.13927377138765601</v>
      </c>
      <c r="K83" s="2">
        <v>0.54838208599372296</v>
      </c>
      <c r="L83" s="2">
        <v>0.13363435115893099</v>
      </c>
      <c r="M83" s="2">
        <v>0.54934900944921095</v>
      </c>
      <c r="N83" s="2">
        <v>0.20706486556502199</v>
      </c>
      <c r="O83" s="2">
        <v>0.54485754824058297</v>
      </c>
      <c r="P83" s="2">
        <v>0.205229069973317</v>
      </c>
      <c r="Q83" s="2">
        <v>0.55262660744084702</v>
      </c>
      <c r="R83" s="2">
        <v>0.15035920313356099</v>
      </c>
      <c r="S83" s="2">
        <v>0.55053624064533302</v>
      </c>
      <c r="T83" s="2">
        <v>0.223750954206378</v>
      </c>
      <c r="U83" s="2">
        <v>0.55003893176625895</v>
      </c>
      <c r="V83" s="2">
        <v>0.13304287260845199</v>
      </c>
      <c r="W83" s="2">
        <v>0.54820615327955202</v>
      </c>
      <c r="X83" s="2">
        <v>0.21093212592391</v>
      </c>
    </row>
    <row r="84" spans="1:24" x14ac:dyDescent="0.2">
      <c r="A84" s="7"/>
      <c r="B84" s="1">
        <v>15</v>
      </c>
      <c r="C84" s="1">
        <f t="shared" si="14"/>
        <v>1.0400848876998753E-3</v>
      </c>
      <c r="D84" s="1">
        <f t="shared" si="12"/>
        <v>0.53998448101639174</v>
      </c>
      <c r="E84" s="1">
        <f t="shared" si="15"/>
        <v>1.3454149759123374E-2</v>
      </c>
      <c r="F84" s="1">
        <f t="shared" si="13"/>
        <v>0.16927622835605596</v>
      </c>
      <c r="G84" s="2">
        <v>0.54399475732923597</v>
      </c>
      <c r="H84" s="2">
        <v>0.13743594370669701</v>
      </c>
      <c r="I84" s="2">
        <v>0.53500834540392905</v>
      </c>
      <c r="J84" s="2">
        <v>0.127124359042595</v>
      </c>
      <c r="K84" s="2">
        <v>0.54009379350870501</v>
      </c>
      <c r="L84" s="2">
        <v>0.133380116086072</v>
      </c>
      <c r="M84" s="2">
        <v>0.54020455353975505</v>
      </c>
      <c r="N84" s="2">
        <v>0.206993874368752</v>
      </c>
      <c r="O84" s="2">
        <v>0.53665610578280898</v>
      </c>
      <c r="P84" s="2">
        <v>0.203309384022649</v>
      </c>
      <c r="Q84" s="2">
        <v>0.54421570664896601</v>
      </c>
      <c r="R84" s="2">
        <v>0.14921243555864599</v>
      </c>
      <c r="S84" s="2">
        <v>0.54143620246778201</v>
      </c>
      <c r="T84" s="2">
        <v>0.223613473050948</v>
      </c>
      <c r="U84" s="2">
        <v>0.54061178911825303</v>
      </c>
      <c r="V84" s="2">
        <v>0.13241087614410901</v>
      </c>
      <c r="W84" s="2">
        <v>0.53763907534809097</v>
      </c>
      <c r="X84" s="2">
        <v>0.210005593224036</v>
      </c>
    </row>
    <row r="85" spans="1:24" x14ac:dyDescent="0.2">
      <c r="A85" s="7"/>
      <c r="B85" s="1">
        <v>10</v>
      </c>
      <c r="C85" s="1">
        <f t="shared" si="14"/>
        <v>1.1553123415423796E-3</v>
      </c>
      <c r="D85" s="1">
        <f t="shared" si="12"/>
        <v>0.53102227253893397</v>
      </c>
      <c r="E85" s="1">
        <f t="shared" si="15"/>
        <v>1.3457665554684918E-2</v>
      </c>
      <c r="F85" s="1">
        <f t="shared" si="13"/>
        <v>0.16858097524395599</v>
      </c>
      <c r="G85" s="2">
        <v>0.53437072602348401</v>
      </c>
      <c r="H85" s="2">
        <v>0.13730513737747699</v>
      </c>
      <c r="I85" s="2">
        <v>0.52486266296359996</v>
      </c>
      <c r="J85" s="2">
        <v>0.12711240275077601</v>
      </c>
      <c r="K85" s="2">
        <v>0.53325829584741502</v>
      </c>
      <c r="L85" s="2">
        <v>0.131321837962871</v>
      </c>
      <c r="M85" s="2">
        <v>0.53015778590793705</v>
      </c>
      <c r="N85" s="2">
        <v>0.20685424665962801</v>
      </c>
      <c r="O85" s="2">
        <v>0.52634313532576604</v>
      </c>
      <c r="P85" s="2">
        <v>0.20189528640571899</v>
      </c>
      <c r="Q85" s="2">
        <v>0.53491485656121496</v>
      </c>
      <c r="R85" s="2">
        <v>0.14892611223517899</v>
      </c>
      <c r="S85" s="2">
        <v>0.53266331820494395</v>
      </c>
      <c r="T85" s="2">
        <v>0.221930632332382</v>
      </c>
      <c r="U85" s="2">
        <v>0.53211824573054101</v>
      </c>
      <c r="V85" s="2">
        <v>0.13134714121000099</v>
      </c>
      <c r="W85" s="2">
        <v>0.53051142628550396</v>
      </c>
      <c r="X85" s="2">
        <v>0.210535980261571</v>
      </c>
    </row>
    <row r="86" spans="1:24" x14ac:dyDescent="0.2">
      <c r="A86" s="7"/>
      <c r="B86" s="1">
        <v>5</v>
      </c>
      <c r="C86" s="1">
        <f t="shared" si="14"/>
        <v>1.1430977534830783E-3</v>
      </c>
      <c r="D86" s="1">
        <f t="shared" si="12"/>
        <v>0.52287864034062359</v>
      </c>
      <c r="E86" s="1">
        <f t="shared" si="15"/>
        <v>1.3522405347519887E-2</v>
      </c>
      <c r="F86" s="1">
        <f t="shared" si="13"/>
        <v>0.15684451915153114</v>
      </c>
      <c r="G86" s="2">
        <v>0.52497692225560599</v>
      </c>
      <c r="H86" s="2">
        <v>0.13849194253269201</v>
      </c>
      <c r="I86" s="2">
        <v>0.51684175188256198</v>
      </c>
      <c r="J86" s="2">
        <v>0.12747075136239699</v>
      </c>
      <c r="K86" s="2">
        <v>0.52572613770760102</v>
      </c>
      <c r="L86" s="2">
        <v>0.131025711622621</v>
      </c>
      <c r="M86" s="2">
        <v>0.52273371414025604</v>
      </c>
      <c r="N86" s="2">
        <v>0.110721009179493</v>
      </c>
      <c r="O86" s="2">
        <v>0.51916432586066696</v>
      </c>
      <c r="P86" s="2">
        <v>0.20191928321827399</v>
      </c>
      <c r="Q86" s="2">
        <v>0.52822521253879395</v>
      </c>
      <c r="R86" s="2">
        <v>0.14457105269199499</v>
      </c>
      <c r="S86" s="2">
        <v>0.52336330414540899</v>
      </c>
      <c r="T86" s="2">
        <v>0.21620583210623501</v>
      </c>
      <c r="U86" s="2">
        <v>0.52346277486068105</v>
      </c>
      <c r="V86" s="2">
        <v>0.13130671509436401</v>
      </c>
      <c r="W86" s="2">
        <v>0.52141361967403599</v>
      </c>
      <c r="X86" s="2">
        <v>0.209888374555709</v>
      </c>
    </row>
    <row r="87" spans="1:24" x14ac:dyDescent="0.2">
      <c r="A87" s="7"/>
      <c r="B87" s="1">
        <v>0</v>
      </c>
      <c r="C87" s="1">
        <f t="shared" si="14"/>
        <v>4.1008889582614213E-4</v>
      </c>
      <c r="D87" s="1">
        <f t="shared" si="12"/>
        <v>0.35824225459131792</v>
      </c>
      <c r="E87" s="1">
        <f t="shared" si="15"/>
        <v>3.379898662555036E-5</v>
      </c>
      <c r="F87" s="1">
        <f t="shared" si="13"/>
        <v>8.4221380115985178E-2</v>
      </c>
      <c r="G87" s="2">
        <v>0.35987964700794201</v>
      </c>
      <c r="H87" s="2">
        <v>8.4300023131543E-2</v>
      </c>
      <c r="I87" s="2">
        <v>0.35987964700794201</v>
      </c>
      <c r="J87" s="2">
        <v>8.4300023131543E-2</v>
      </c>
      <c r="K87" s="2">
        <v>0.35987964700794201</v>
      </c>
      <c r="L87" s="2">
        <v>8.4300023131543E-2</v>
      </c>
      <c r="M87" s="2">
        <v>0.357508906993103</v>
      </c>
      <c r="N87" s="2">
        <v>8.4277294709769399E-2</v>
      </c>
      <c r="O87" s="2">
        <v>0.357508906993103</v>
      </c>
      <c r="P87" s="2">
        <v>8.4277294709769399E-2</v>
      </c>
      <c r="Q87" s="2">
        <v>0.357508906993103</v>
      </c>
      <c r="R87" s="2">
        <v>8.4277294709769399E-2</v>
      </c>
      <c r="S87" s="2">
        <v>0.35733820977290898</v>
      </c>
      <c r="T87" s="2">
        <v>8.4086822506643094E-2</v>
      </c>
      <c r="U87" s="2">
        <v>0.35733820977290898</v>
      </c>
      <c r="V87" s="2">
        <v>8.4086822506643094E-2</v>
      </c>
      <c r="W87" s="2">
        <v>0.35733820977290898</v>
      </c>
      <c r="X87" s="2">
        <v>8.4086822506643094E-2</v>
      </c>
    </row>
    <row r="88" spans="1:24" x14ac:dyDescent="0.2">
      <c r="A88" s="7" t="s">
        <v>124</v>
      </c>
      <c r="B88" s="1">
        <v>100</v>
      </c>
      <c r="C88" s="1">
        <f t="shared" si="14"/>
        <v>5.3649872086959161E-4</v>
      </c>
      <c r="D88" s="1">
        <f t="shared" si="12"/>
        <v>0.80104111468775874</v>
      </c>
      <c r="E88" s="1">
        <f t="shared" si="15"/>
        <v>7.065103612023641E-6</v>
      </c>
      <c r="F88" s="1">
        <f t="shared" si="13"/>
        <v>0.99763754236206581</v>
      </c>
      <c r="G88" s="2">
        <v>0.80293934081019602</v>
      </c>
      <c r="H88" s="2">
        <v>0.99762003982224801</v>
      </c>
      <c r="I88" s="2">
        <v>0.80293934081019602</v>
      </c>
      <c r="J88" s="2">
        <v>0.99762003982224801</v>
      </c>
      <c r="K88" s="2">
        <v>0.80293934081019602</v>
      </c>
      <c r="L88" s="2">
        <v>0.99762003982224801</v>
      </c>
      <c r="M88" s="2">
        <v>0.80095890630469602</v>
      </c>
      <c r="N88" s="2">
        <v>0.99762707816701701</v>
      </c>
      <c r="O88" s="2">
        <v>0.80095890630469602</v>
      </c>
      <c r="P88" s="2">
        <v>0.99762707816701701</v>
      </c>
      <c r="Q88" s="2">
        <v>0.80095890630469602</v>
      </c>
      <c r="R88" s="2">
        <v>0.99762707816701701</v>
      </c>
      <c r="S88" s="2">
        <v>0.79922509694838395</v>
      </c>
      <c r="T88" s="2">
        <v>0.99766550909693197</v>
      </c>
      <c r="U88" s="2">
        <v>0.79922509694838395</v>
      </c>
      <c r="V88" s="2">
        <v>0.99766550909693197</v>
      </c>
      <c r="W88" s="2">
        <v>0.79922509694838395</v>
      </c>
      <c r="X88" s="2">
        <v>0.99766550909693197</v>
      </c>
    </row>
    <row r="89" spans="1:24" x14ac:dyDescent="0.2">
      <c r="A89" s="7"/>
      <c r="B89" s="1">
        <v>95</v>
      </c>
      <c r="C89" s="1">
        <f t="shared" si="14"/>
        <v>6.1836711871871345E-4</v>
      </c>
      <c r="D89" s="1">
        <f t="shared" si="12"/>
        <v>0.79498330390425065</v>
      </c>
      <c r="E89" s="1">
        <f t="shared" si="15"/>
        <v>4.1474326156161495E-4</v>
      </c>
      <c r="F89" s="1">
        <f t="shared" si="13"/>
        <v>0.99696783389273014</v>
      </c>
      <c r="G89" s="2">
        <v>0.79727817634480802</v>
      </c>
      <c r="H89" s="2">
        <v>0.997612263959061</v>
      </c>
      <c r="I89" s="2">
        <v>0.79674011492196795</v>
      </c>
      <c r="J89" s="2">
        <v>0.99757052294864701</v>
      </c>
      <c r="K89" s="2">
        <v>0.79697508578352005</v>
      </c>
      <c r="L89" s="2">
        <v>0.99755979072703305</v>
      </c>
      <c r="M89" s="2">
        <v>0.79585931467454296</v>
      </c>
      <c r="N89" s="2">
        <v>0.99507052509586802</v>
      </c>
      <c r="O89" s="2">
        <v>0.79454571104812999</v>
      </c>
      <c r="P89" s="2">
        <v>0.99450542316162704</v>
      </c>
      <c r="Q89" s="2">
        <v>0.79470357030996996</v>
      </c>
      <c r="R89" s="2">
        <v>0.99759584194388595</v>
      </c>
      <c r="S89" s="2">
        <v>0.79199502888524298</v>
      </c>
      <c r="T89" s="2">
        <v>0.99762538810250601</v>
      </c>
      <c r="U89" s="2">
        <v>0.79317665070965804</v>
      </c>
      <c r="V89" s="2">
        <v>0.99754541768111304</v>
      </c>
      <c r="W89" s="2">
        <v>0.793576082460416</v>
      </c>
      <c r="X89" s="2">
        <v>0.99762533141483101</v>
      </c>
    </row>
    <row r="90" spans="1:24" x14ac:dyDescent="0.2">
      <c r="A90" s="7"/>
      <c r="B90" s="1">
        <v>90</v>
      </c>
      <c r="C90" s="1">
        <f t="shared" si="14"/>
        <v>6.0524217267999073E-4</v>
      </c>
      <c r="D90" s="1">
        <f t="shared" si="12"/>
        <v>0.78942962658674709</v>
      </c>
      <c r="E90" s="1">
        <f t="shared" si="15"/>
        <v>7.5022246955411057E-2</v>
      </c>
      <c r="F90" s="1">
        <f t="shared" si="13"/>
        <v>0.91906432720544906</v>
      </c>
      <c r="G90" s="2">
        <v>0.78986545895901294</v>
      </c>
      <c r="H90" s="2">
        <v>0.997478425775147</v>
      </c>
      <c r="I90" s="2">
        <v>0.79169312006327497</v>
      </c>
      <c r="J90" s="2">
        <v>0.99756049703513905</v>
      </c>
      <c r="K90" s="2">
        <v>0.79077709451530498</v>
      </c>
      <c r="L90" s="2">
        <v>0.99758538919371498</v>
      </c>
      <c r="M90" s="2">
        <v>0.79116473857287495</v>
      </c>
      <c r="N90" s="2">
        <v>0.99505221145498501</v>
      </c>
      <c r="O90" s="2">
        <v>0.789608969127509</v>
      </c>
      <c r="P90" s="2">
        <v>0.99445686163606395</v>
      </c>
      <c r="Q90" s="2">
        <v>0.79002421720065596</v>
      </c>
      <c r="R90" s="2">
        <v>0.99716303473352597</v>
      </c>
      <c r="S90" s="2">
        <v>0.78687702796722603</v>
      </c>
      <c r="T90" s="2">
        <v>0.975466124974394</v>
      </c>
      <c r="U90" s="2">
        <v>0.788240668238821</v>
      </c>
      <c r="V90" s="2">
        <v>0.31918679071946199</v>
      </c>
      <c r="W90" s="2">
        <v>0.78661534463604399</v>
      </c>
      <c r="X90" s="2">
        <v>0.99762960932660905</v>
      </c>
    </row>
    <row r="91" spans="1:24" x14ac:dyDescent="0.2">
      <c r="A91" s="7"/>
      <c r="B91" s="1">
        <v>85</v>
      </c>
      <c r="C91" s="1">
        <f t="shared" si="14"/>
        <v>6.8337778930850016E-4</v>
      </c>
      <c r="D91" s="1">
        <f t="shared" si="12"/>
        <v>0.7842867581382662</v>
      </c>
      <c r="E91" s="1">
        <f t="shared" si="15"/>
        <v>9.9111076082580185E-2</v>
      </c>
      <c r="F91" s="1">
        <f t="shared" si="13"/>
        <v>0.84389099765806064</v>
      </c>
      <c r="G91" s="2">
        <v>0.78330978787292105</v>
      </c>
      <c r="H91" s="2">
        <v>0.997368768590294</v>
      </c>
      <c r="I91" s="2">
        <v>0.78751894501576603</v>
      </c>
      <c r="J91" s="2">
        <v>0.99754411585061598</v>
      </c>
      <c r="K91" s="2">
        <v>0.78452202092615797</v>
      </c>
      <c r="L91" s="2">
        <v>0.99879959898721404</v>
      </c>
      <c r="M91" s="2">
        <v>0.78703175807510495</v>
      </c>
      <c r="N91" s="2">
        <v>0.99504748746393601</v>
      </c>
      <c r="O91" s="2">
        <v>0.78528703736518901</v>
      </c>
      <c r="P91" s="2">
        <v>0.99444366978051402</v>
      </c>
      <c r="Q91" s="2">
        <v>0.78429939984556396</v>
      </c>
      <c r="R91" s="2">
        <v>0.99715183113026895</v>
      </c>
      <c r="S91" s="2">
        <v>0.78164488885621497</v>
      </c>
      <c r="T91" s="2">
        <v>0.97547712334522996</v>
      </c>
      <c r="U91" s="2">
        <v>0.78275623238383796</v>
      </c>
      <c r="V91" s="2">
        <v>0.31912097392619099</v>
      </c>
      <c r="W91" s="2">
        <v>0.78221075290363895</v>
      </c>
      <c r="X91" s="2">
        <v>0.32006540984828102</v>
      </c>
    </row>
    <row r="92" spans="1:24" x14ac:dyDescent="0.2">
      <c r="A92" s="7"/>
      <c r="B92" s="1">
        <v>80</v>
      </c>
      <c r="C92" s="1">
        <f t="shared" si="14"/>
        <v>6.7431238332734279E-4</v>
      </c>
      <c r="D92" s="1">
        <f t="shared" si="12"/>
        <v>0.77991626098204492</v>
      </c>
      <c r="E92" s="1">
        <f t="shared" si="15"/>
        <v>0.11218006277550725</v>
      </c>
      <c r="F92" s="1">
        <f t="shared" si="13"/>
        <v>0.76944463395845264</v>
      </c>
      <c r="G92" s="2">
        <v>0.77918593908161304</v>
      </c>
      <c r="H92" s="2">
        <v>0.99735188248528395</v>
      </c>
      <c r="I92" s="2">
        <v>0.78406897059520397</v>
      </c>
      <c r="J92" s="2">
        <v>0.99875808156164503</v>
      </c>
      <c r="K92" s="2">
        <v>0.78076523970239298</v>
      </c>
      <c r="L92" s="2">
        <v>0.99876497863913405</v>
      </c>
      <c r="M92" s="2">
        <v>0.78128202628734</v>
      </c>
      <c r="N92" s="2">
        <v>0.99501280320222396</v>
      </c>
      <c r="O92" s="2">
        <v>0.78076672432745797</v>
      </c>
      <c r="P92" s="2">
        <v>0.31957642399149699</v>
      </c>
      <c r="Q92" s="2">
        <v>0.77918402333856396</v>
      </c>
      <c r="R92" s="2">
        <v>0.99715241589251702</v>
      </c>
      <c r="S92" s="2">
        <v>0.777835473213217</v>
      </c>
      <c r="T92" s="2">
        <v>0.975477534178116</v>
      </c>
      <c r="U92" s="2">
        <v>0.77820816982535301</v>
      </c>
      <c r="V92" s="2">
        <v>0.323158566512109</v>
      </c>
      <c r="W92" s="2">
        <v>0.77794978246726298</v>
      </c>
      <c r="X92" s="2">
        <v>0.31974901916354898</v>
      </c>
    </row>
    <row r="93" spans="1:24" x14ac:dyDescent="0.2">
      <c r="A93" s="7"/>
      <c r="B93" s="1">
        <v>75</v>
      </c>
      <c r="C93" s="1">
        <f t="shared" si="14"/>
        <v>7.0842446174516091E-4</v>
      </c>
      <c r="D93" s="1">
        <f t="shared" si="12"/>
        <v>0.77605105548789621</v>
      </c>
      <c r="E93" s="1">
        <f t="shared" si="15"/>
        <v>0.11228256465587849</v>
      </c>
      <c r="F93" s="1">
        <f t="shared" si="13"/>
        <v>0.76924515385250569</v>
      </c>
      <c r="G93" s="2">
        <v>0.77601853239640695</v>
      </c>
      <c r="H93" s="2">
        <v>0.99734561861536397</v>
      </c>
      <c r="I93" s="2">
        <v>0.78024471506561599</v>
      </c>
      <c r="J93" s="2">
        <v>0.99877974243508405</v>
      </c>
      <c r="K93" s="2">
        <v>0.77639375041206704</v>
      </c>
      <c r="L93" s="2">
        <v>0.998778332137918</v>
      </c>
      <c r="M93" s="2">
        <v>0.77759338445364501</v>
      </c>
      <c r="N93" s="2">
        <v>0.99502091562162298</v>
      </c>
      <c r="O93" s="2">
        <v>0.77671364767654505</v>
      </c>
      <c r="P93" s="2">
        <v>0.31955743840066497</v>
      </c>
      <c r="Q93" s="2">
        <v>0.77611581412571196</v>
      </c>
      <c r="R93" s="2">
        <v>0.99716752231267403</v>
      </c>
      <c r="S93" s="2">
        <v>0.77422035273370504</v>
      </c>
      <c r="T93" s="2">
        <v>0.97546278752825</v>
      </c>
      <c r="U93" s="2">
        <v>0.77372083642272205</v>
      </c>
      <c r="V93" s="2">
        <v>0.32139136786234601</v>
      </c>
      <c r="W93" s="2">
        <v>0.77343846610464695</v>
      </c>
      <c r="X93" s="2">
        <v>0.31970265975862699</v>
      </c>
    </row>
    <row r="94" spans="1:24" x14ac:dyDescent="0.2">
      <c r="A94" s="7"/>
      <c r="B94" s="1">
        <v>70</v>
      </c>
      <c r="C94" s="1">
        <f t="shared" si="14"/>
        <v>7.194609851052078E-4</v>
      </c>
      <c r="D94" s="1">
        <f t="shared" si="12"/>
        <v>0.77241702565020098</v>
      </c>
      <c r="E94" s="1">
        <f t="shared" si="15"/>
        <v>0.11234321481486309</v>
      </c>
      <c r="F94" s="1">
        <f t="shared" si="13"/>
        <v>0.76909282226695819</v>
      </c>
      <c r="G94" s="2">
        <v>0.77315707545303403</v>
      </c>
      <c r="H94" s="2">
        <v>0.99731639529702798</v>
      </c>
      <c r="I94" s="2">
        <v>0.77648158891801999</v>
      </c>
      <c r="J94" s="2">
        <v>0.99878293064178503</v>
      </c>
      <c r="K94" s="2">
        <v>0.77239591469900504</v>
      </c>
      <c r="L94" s="2">
        <v>0.99878182110534997</v>
      </c>
      <c r="M94" s="2">
        <v>0.77414127323738302</v>
      </c>
      <c r="N94" s="2">
        <v>0.99501909240765496</v>
      </c>
      <c r="O94" s="2">
        <v>0.77331543244166601</v>
      </c>
      <c r="P94" s="2">
        <v>0.31866380728738197</v>
      </c>
      <c r="Q94" s="2">
        <v>0.77156097712574001</v>
      </c>
      <c r="R94" s="2">
        <v>0.99716237537042396</v>
      </c>
      <c r="S94" s="2">
        <v>0.77080754996074097</v>
      </c>
      <c r="T94" s="2">
        <v>0.97530066125328996</v>
      </c>
      <c r="U94" s="2">
        <v>0.77061447543024897</v>
      </c>
      <c r="V94" s="2">
        <v>0.32136945086612001</v>
      </c>
      <c r="W94" s="2">
        <v>0.76927894358597104</v>
      </c>
      <c r="X94" s="2">
        <v>0.31943886617359002</v>
      </c>
    </row>
    <row r="95" spans="1:24" x14ac:dyDescent="0.2">
      <c r="A95" s="7"/>
      <c r="B95" s="1">
        <v>65</v>
      </c>
      <c r="C95" s="1">
        <f t="shared" si="14"/>
        <v>8.0394682226827511E-4</v>
      </c>
      <c r="D95" s="1">
        <f t="shared" si="12"/>
        <v>0.7692012168619331</v>
      </c>
      <c r="E95" s="1">
        <f t="shared" si="15"/>
        <v>0.11267770755662117</v>
      </c>
      <c r="F95" s="1">
        <f t="shared" si="13"/>
        <v>0.76792443991736348</v>
      </c>
      <c r="G95" s="2">
        <v>0.77123096589004903</v>
      </c>
      <c r="H95" s="2">
        <v>0.99730727423617405</v>
      </c>
      <c r="I95" s="2">
        <v>0.77342802626691998</v>
      </c>
      <c r="J95" s="2">
        <v>0.99869207979498198</v>
      </c>
      <c r="K95" s="2">
        <v>0.76951846026528803</v>
      </c>
      <c r="L95" s="2">
        <v>0.99878882793335999</v>
      </c>
      <c r="M95" s="2">
        <v>0.77059496843165298</v>
      </c>
      <c r="N95" s="2">
        <v>0.99503663740154802</v>
      </c>
      <c r="O95" s="2">
        <v>0.77004100894865501</v>
      </c>
      <c r="P95" s="2">
        <v>0.31111689645211799</v>
      </c>
      <c r="Q95" s="2">
        <v>0.76821343069121095</v>
      </c>
      <c r="R95" s="2">
        <v>0.99420680216858004</v>
      </c>
      <c r="S95" s="2">
        <v>0.76611506010221797</v>
      </c>
      <c r="T95" s="2">
        <v>0.97530535539615304</v>
      </c>
      <c r="U95" s="2">
        <v>0.76705691622993499</v>
      </c>
      <c r="V95" s="2">
        <v>0.32139426600754001</v>
      </c>
      <c r="W95" s="2">
        <v>0.76661211493146897</v>
      </c>
      <c r="X95" s="2">
        <v>0.31947181986581602</v>
      </c>
    </row>
    <row r="96" spans="1:24" x14ac:dyDescent="0.2">
      <c r="A96" s="7"/>
      <c r="B96" s="1">
        <v>60</v>
      </c>
      <c r="C96" s="1">
        <f t="shared" si="14"/>
        <v>7.343229305269974E-4</v>
      </c>
      <c r="D96" s="1">
        <f t="shared" si="12"/>
        <v>0.76639832119287987</v>
      </c>
      <c r="E96" s="1">
        <f t="shared" si="15"/>
        <v>0.11263019341760451</v>
      </c>
      <c r="F96" s="1">
        <f t="shared" si="13"/>
        <v>0.76757095844556611</v>
      </c>
      <c r="G96" s="2">
        <v>0.76757734949418899</v>
      </c>
      <c r="H96" s="2">
        <v>0.99730252740915404</v>
      </c>
      <c r="I96" s="2">
        <v>0.77026848852959295</v>
      </c>
      <c r="J96" s="2">
        <v>0.99615025121652701</v>
      </c>
      <c r="K96" s="2">
        <v>0.76612252982314599</v>
      </c>
      <c r="L96" s="2">
        <v>0.998788644182386</v>
      </c>
      <c r="M96" s="2">
        <v>0.76828584884911699</v>
      </c>
      <c r="N96" s="2">
        <v>0.99491435766647496</v>
      </c>
      <c r="O96" s="2">
        <v>0.76684987467961396</v>
      </c>
      <c r="P96" s="2">
        <v>0.31064483663582299</v>
      </c>
      <c r="Q96" s="2">
        <v>0.76648346985550797</v>
      </c>
      <c r="R96" s="2">
        <v>0.99421440831256203</v>
      </c>
      <c r="S96" s="2">
        <v>0.76344471315772899</v>
      </c>
      <c r="T96" s="2">
        <v>0.97528776964554098</v>
      </c>
      <c r="U96" s="2">
        <v>0.76361425919075698</v>
      </c>
      <c r="V96" s="2">
        <v>0.32140078416967</v>
      </c>
      <c r="W96" s="2">
        <v>0.76493835715626501</v>
      </c>
      <c r="X96" s="2">
        <v>0.319435046771956</v>
      </c>
    </row>
    <row r="97" spans="1:24" x14ac:dyDescent="0.2">
      <c r="A97" s="7"/>
      <c r="B97" s="1">
        <v>55</v>
      </c>
      <c r="C97" s="1">
        <f t="shared" si="14"/>
        <v>6.517188492756984E-4</v>
      </c>
      <c r="D97" s="1">
        <f t="shared" si="12"/>
        <v>0.76362833910400207</v>
      </c>
      <c r="E97" s="1">
        <f t="shared" si="15"/>
        <v>0.11305810289305722</v>
      </c>
      <c r="F97" s="1">
        <f t="shared" si="13"/>
        <v>0.76663569609776516</v>
      </c>
      <c r="G97" s="2">
        <v>0.76432649620417104</v>
      </c>
      <c r="H97" s="2">
        <v>0.99728539449304798</v>
      </c>
      <c r="I97" s="2">
        <v>0.76766144770296796</v>
      </c>
      <c r="J97" s="2">
        <v>0.99604857030573202</v>
      </c>
      <c r="K97" s="2">
        <v>0.76352556991063603</v>
      </c>
      <c r="L97" s="2">
        <v>0.99853455969675897</v>
      </c>
      <c r="M97" s="2">
        <v>0.76423879791038096</v>
      </c>
      <c r="N97" s="2">
        <v>0.99481691099663205</v>
      </c>
      <c r="O97" s="2">
        <v>0.76487387298182596</v>
      </c>
      <c r="P97" s="2">
        <v>0.31037201314181201</v>
      </c>
      <c r="Q97" s="2">
        <v>0.76271350296922003</v>
      </c>
      <c r="R97" s="2">
        <v>0.99423254387635795</v>
      </c>
      <c r="S97" s="2">
        <v>0.76110062476321805</v>
      </c>
      <c r="T97" s="2">
        <v>0.97526228438571805</v>
      </c>
      <c r="U97" s="2">
        <v>0.76196564450361104</v>
      </c>
      <c r="V97" s="2">
        <v>0.32139580736418699</v>
      </c>
      <c r="W97" s="2">
        <v>0.76224909498998705</v>
      </c>
      <c r="X97" s="2">
        <v>0.31177318061963999</v>
      </c>
    </row>
    <row r="98" spans="1:24" x14ac:dyDescent="0.2">
      <c r="A98" s="7"/>
      <c r="B98" s="1">
        <v>50</v>
      </c>
      <c r="C98" s="1">
        <f t="shared" si="14"/>
        <v>5.5893091905582549E-4</v>
      </c>
      <c r="D98" s="1">
        <f t="shared" si="12"/>
        <v>0.7611041183777667</v>
      </c>
      <c r="E98" s="1">
        <f t="shared" si="15"/>
        <v>0.11424368274999984</v>
      </c>
      <c r="F98" s="1">
        <f t="shared" si="13"/>
        <v>0.76089565368356393</v>
      </c>
      <c r="G98" s="2">
        <v>0.76186827462366402</v>
      </c>
      <c r="H98" s="2">
        <v>0.99728892931031099</v>
      </c>
      <c r="I98" s="2">
        <v>0.76436395806709401</v>
      </c>
      <c r="J98" s="2">
        <v>0.97554853850058698</v>
      </c>
      <c r="K98" s="2">
        <v>0.760428334304033</v>
      </c>
      <c r="L98" s="2">
        <v>0.99854685163836898</v>
      </c>
      <c r="M98" s="2">
        <v>0.76123788894149702</v>
      </c>
      <c r="N98" s="2">
        <v>0.99481726865966402</v>
      </c>
      <c r="O98" s="2">
        <v>0.76252023094774302</v>
      </c>
      <c r="P98" s="2">
        <v>0.31036346064960801</v>
      </c>
      <c r="Q98" s="2">
        <v>0.76124976133633504</v>
      </c>
      <c r="R98" s="2">
        <v>0.99422944309996797</v>
      </c>
      <c r="S98" s="2">
        <v>0.75940908176141197</v>
      </c>
      <c r="T98" s="2">
        <v>0.97526034874508305</v>
      </c>
      <c r="U98" s="2">
        <v>0.75904158784029696</v>
      </c>
      <c r="V98" s="2">
        <v>0.291439745392507</v>
      </c>
      <c r="W98" s="2">
        <v>0.75981794757782595</v>
      </c>
      <c r="X98" s="2">
        <v>0.310566297155978</v>
      </c>
    </row>
    <row r="99" spans="1:24" x14ac:dyDescent="0.2">
      <c r="A99" s="7"/>
      <c r="B99" s="1">
        <v>45</v>
      </c>
      <c r="C99" s="1">
        <f t="shared" si="14"/>
        <v>5.7472141355781206E-4</v>
      </c>
      <c r="D99" s="1">
        <f t="shared" si="12"/>
        <v>0.75889535490131677</v>
      </c>
      <c r="E99" s="1">
        <f t="shared" si="15"/>
        <v>0.11943323016105412</v>
      </c>
      <c r="F99" s="1">
        <f t="shared" si="13"/>
        <v>0.6854288818430031</v>
      </c>
      <c r="G99" s="2">
        <v>0.76011880705920498</v>
      </c>
      <c r="H99" s="2">
        <v>0.99727802269504595</v>
      </c>
      <c r="I99" s="2">
        <v>0.761892755353895</v>
      </c>
      <c r="J99" s="2">
        <v>0.97552471149751796</v>
      </c>
      <c r="K99" s="2">
        <v>0.75793001322033904</v>
      </c>
      <c r="L99" s="2">
        <v>0.31938151824412703</v>
      </c>
      <c r="M99" s="2">
        <v>0.75829274202636998</v>
      </c>
      <c r="N99" s="2">
        <v>0.99480632710420303</v>
      </c>
      <c r="O99" s="2">
        <v>0.76074245835637999</v>
      </c>
      <c r="P99" s="2">
        <v>0.31030969771175099</v>
      </c>
      <c r="Q99" s="2">
        <v>0.75931943533186697</v>
      </c>
      <c r="R99" s="2">
        <v>0.99423741646238095</v>
      </c>
      <c r="S99" s="2">
        <v>0.75679569636584199</v>
      </c>
      <c r="T99" s="2">
        <v>0.97535744038412597</v>
      </c>
      <c r="U99" s="2">
        <v>0.75757474560442795</v>
      </c>
      <c r="V99" s="2">
        <v>0.29136686093943598</v>
      </c>
      <c r="W99" s="2">
        <v>0.757391540793526</v>
      </c>
      <c r="X99" s="2">
        <v>0.31059794154844</v>
      </c>
    </row>
    <row r="100" spans="1:24" x14ac:dyDescent="0.2">
      <c r="A100" s="7"/>
      <c r="B100" s="1">
        <v>40</v>
      </c>
      <c r="C100" s="1">
        <f t="shared" si="14"/>
        <v>6.3728726232390972E-4</v>
      </c>
      <c r="D100" s="1">
        <f t="shared" si="12"/>
        <v>0.75697467693512643</v>
      </c>
      <c r="E100" s="1">
        <f t="shared" si="15"/>
        <v>0.12086558820312193</v>
      </c>
      <c r="F100" s="1">
        <f t="shared" si="13"/>
        <v>0.68178788176299621</v>
      </c>
      <c r="G100" s="2">
        <v>0.75818573639899201</v>
      </c>
      <c r="H100" s="2">
        <v>0.99727487855857699</v>
      </c>
      <c r="I100" s="2">
        <v>0.76026170872966503</v>
      </c>
      <c r="J100" s="2">
        <v>0.97550473956296002</v>
      </c>
      <c r="K100" s="2">
        <v>0.75597652529304804</v>
      </c>
      <c r="L100" s="2">
        <v>0.31937107175832002</v>
      </c>
      <c r="M100" s="2">
        <v>0.75641889372687798</v>
      </c>
      <c r="N100" s="2">
        <v>0.99436985817393697</v>
      </c>
      <c r="O100" s="2">
        <v>0.75801365792588205</v>
      </c>
      <c r="P100" s="2">
        <v>0.30875076005190299</v>
      </c>
      <c r="Q100" s="2">
        <v>0.75877966252798101</v>
      </c>
      <c r="R100" s="2">
        <v>0.99424379100046101</v>
      </c>
      <c r="S100" s="2">
        <v>0.75493808677034302</v>
      </c>
      <c r="T100" s="2">
        <v>0.97535866178445196</v>
      </c>
      <c r="U100" s="2">
        <v>0.75483139794546905</v>
      </c>
      <c r="V100" s="2">
        <v>0.29156581373131102</v>
      </c>
      <c r="W100" s="2">
        <v>0.75536642309788005</v>
      </c>
      <c r="X100" s="2">
        <v>0.27965136124504397</v>
      </c>
    </row>
    <row r="101" spans="1:24" x14ac:dyDescent="0.2">
      <c r="A101" s="7"/>
      <c r="B101" s="1">
        <v>35</v>
      </c>
      <c r="C101" s="1">
        <f t="shared" si="14"/>
        <v>6.484706112025062E-4</v>
      </c>
      <c r="D101" s="1">
        <f t="shared" si="12"/>
        <v>0.75486502626841867</v>
      </c>
      <c r="E101" s="1">
        <f t="shared" si="15"/>
        <v>0.1217810929958409</v>
      </c>
      <c r="F101" s="1">
        <f t="shared" si="13"/>
        <v>0.60018764422831439</v>
      </c>
      <c r="G101" s="2">
        <v>0.75734730100387904</v>
      </c>
      <c r="H101" s="2">
        <v>0.26291618631629199</v>
      </c>
      <c r="I101" s="2">
        <v>0.75753643734840903</v>
      </c>
      <c r="J101" s="2">
        <v>0.97547440436494304</v>
      </c>
      <c r="K101" s="2">
        <v>0.75485552497622099</v>
      </c>
      <c r="L101" s="2">
        <v>0.31938116657906301</v>
      </c>
      <c r="M101" s="2">
        <v>0.75458593535799001</v>
      </c>
      <c r="N101" s="2">
        <v>0.99438315366200303</v>
      </c>
      <c r="O101" s="2">
        <v>0.755791277553577</v>
      </c>
      <c r="P101" s="2">
        <v>0.30874531108208603</v>
      </c>
      <c r="Q101" s="2">
        <v>0.75539792523343097</v>
      </c>
      <c r="R101" s="2">
        <v>0.99423939553105201</v>
      </c>
      <c r="S101" s="2">
        <v>0.75311448767512801</v>
      </c>
      <c r="T101" s="2">
        <v>0.97535451463502498</v>
      </c>
      <c r="U101" s="2">
        <v>0.75363534261803899</v>
      </c>
      <c r="V101" s="2">
        <v>0.291572322146263</v>
      </c>
      <c r="W101" s="2">
        <v>0.75152100464909499</v>
      </c>
      <c r="X101" s="2">
        <v>0.27962234373810302</v>
      </c>
    </row>
    <row r="102" spans="1:24" x14ac:dyDescent="0.2">
      <c r="A102" s="7"/>
      <c r="B102" s="1">
        <v>30</v>
      </c>
      <c r="C102" s="1">
        <f t="shared" si="14"/>
        <v>7.4650269714307592E-4</v>
      </c>
      <c r="D102" s="1">
        <f t="shared" si="12"/>
        <v>0.75321630308286336</v>
      </c>
      <c r="E102" s="1">
        <f t="shared" si="15"/>
        <v>0.12177293252758147</v>
      </c>
      <c r="F102" s="1">
        <f t="shared" si="13"/>
        <v>0.60013540326203563</v>
      </c>
      <c r="G102" s="2">
        <v>0.75647207393724802</v>
      </c>
      <c r="H102" s="2">
        <v>0.26292142366055599</v>
      </c>
      <c r="I102" s="2">
        <v>0.75592516394897702</v>
      </c>
      <c r="J102" s="2">
        <v>0.97547638582044804</v>
      </c>
      <c r="K102" s="2">
        <v>0.75242291776209902</v>
      </c>
      <c r="L102" s="2">
        <v>0.31928500098250501</v>
      </c>
      <c r="M102" s="2">
        <v>0.75246766473647297</v>
      </c>
      <c r="N102" s="2">
        <v>0.99429773761403095</v>
      </c>
      <c r="O102" s="2">
        <v>0.75549225422233302</v>
      </c>
      <c r="P102" s="2">
        <v>0.30874171934532602</v>
      </c>
      <c r="Q102" s="2">
        <v>0.75278985371005402</v>
      </c>
      <c r="R102" s="2">
        <v>0.99405736202512096</v>
      </c>
      <c r="S102" s="2">
        <v>0.75161939630474495</v>
      </c>
      <c r="T102" s="2">
        <v>0.97531398032443795</v>
      </c>
      <c r="U102" s="2">
        <v>0.75191663113257001</v>
      </c>
      <c r="V102" s="2">
        <v>0.29154630079668398</v>
      </c>
      <c r="W102" s="2">
        <v>0.74984077199127197</v>
      </c>
      <c r="X102" s="2">
        <v>0.27957871878921298</v>
      </c>
    </row>
    <row r="103" spans="1:24" x14ac:dyDescent="0.2">
      <c r="A103" s="7"/>
      <c r="B103" s="1">
        <v>25</v>
      </c>
      <c r="C103" s="1">
        <f t="shared" si="14"/>
        <v>6.924985314021322E-4</v>
      </c>
      <c r="D103" s="1">
        <f t="shared" si="12"/>
        <v>0.75142065985027662</v>
      </c>
      <c r="E103" s="1">
        <f t="shared" si="15"/>
        <v>0.12271662912012271</v>
      </c>
      <c r="F103" s="1">
        <f t="shared" si="13"/>
        <v>0.59744099225588654</v>
      </c>
      <c r="G103" s="2">
        <v>0.75480455317281903</v>
      </c>
      <c r="H103" s="2">
        <v>0.263185957623219</v>
      </c>
      <c r="I103" s="2">
        <v>0.75265825085096605</v>
      </c>
      <c r="J103" s="2">
        <v>0.97544655299002903</v>
      </c>
      <c r="K103" s="2">
        <v>0.75147432367255096</v>
      </c>
      <c r="L103" s="2">
        <v>0.31930351950260699</v>
      </c>
      <c r="M103" s="2">
        <v>0.751584884323514</v>
      </c>
      <c r="N103" s="2">
        <v>0.99429472209483505</v>
      </c>
      <c r="O103" s="2">
        <v>0.75310913206230501</v>
      </c>
      <c r="P103" s="2">
        <v>0.30876473361568901</v>
      </c>
      <c r="Q103" s="2">
        <v>0.75098042388242903</v>
      </c>
      <c r="R103" s="2">
        <v>0.99397016887979595</v>
      </c>
      <c r="S103" s="2">
        <v>0.74930390787164003</v>
      </c>
      <c r="T103" s="2">
        <v>0.97580607706170097</v>
      </c>
      <c r="U103" s="2">
        <v>0.75118257958606205</v>
      </c>
      <c r="V103" s="2">
        <v>0.29155482250362702</v>
      </c>
      <c r="W103" s="2">
        <v>0.74768788323020396</v>
      </c>
      <c r="X103" s="2">
        <v>0.25464237603147699</v>
      </c>
    </row>
    <row r="104" spans="1:24" x14ac:dyDescent="0.2">
      <c r="A104" s="7"/>
      <c r="B104" s="1">
        <v>20</v>
      </c>
      <c r="C104" s="1">
        <f t="shared" si="14"/>
        <v>6.9882193021280844E-4</v>
      </c>
      <c r="D104" s="1">
        <f t="shared" si="12"/>
        <v>0.74984600006653246</v>
      </c>
      <c r="E104" s="1">
        <f t="shared" si="15"/>
        <v>0.12447494402782322</v>
      </c>
      <c r="F104" s="1">
        <f t="shared" si="13"/>
        <v>0.59319539139855282</v>
      </c>
      <c r="G104" s="2">
        <v>0.75267099959093997</v>
      </c>
      <c r="H104" s="2">
        <v>0.22239031837600701</v>
      </c>
      <c r="I104" s="2">
        <v>0.75140845968883196</v>
      </c>
      <c r="J104" s="2">
        <v>0.97544132221837698</v>
      </c>
      <c r="K104" s="2">
        <v>0.749316299067596</v>
      </c>
      <c r="L104" s="2">
        <v>0.31922826646376201</v>
      </c>
      <c r="M104" s="2">
        <v>0.74986475759552296</v>
      </c>
      <c r="N104" s="2">
        <v>0.99429359683170804</v>
      </c>
      <c r="O104" s="2">
        <v>0.75213916971611805</v>
      </c>
      <c r="P104" s="2">
        <v>0.308476777221178</v>
      </c>
      <c r="Q104" s="2">
        <v>0.75064997049609405</v>
      </c>
      <c r="R104" s="2">
        <v>0.99689556236181798</v>
      </c>
      <c r="S104" s="2">
        <v>0.74726072341348704</v>
      </c>
      <c r="T104" s="2">
        <v>0.975809932200984</v>
      </c>
      <c r="U104" s="2">
        <v>0.74871032992251796</v>
      </c>
      <c r="V104" s="2">
        <v>0.291587990654542</v>
      </c>
      <c r="W104" s="2">
        <v>0.74659329110768402</v>
      </c>
      <c r="X104" s="2">
        <v>0.25463475625859899</v>
      </c>
    </row>
    <row r="105" spans="1:24" x14ac:dyDescent="0.2">
      <c r="A105" s="7"/>
      <c r="B105" s="1">
        <v>15</v>
      </c>
      <c r="C105" s="1">
        <f t="shared" si="14"/>
        <v>6.8461623708254238E-4</v>
      </c>
      <c r="D105" s="1">
        <f t="shared" si="12"/>
        <v>0.74836330062850898</v>
      </c>
      <c r="E105" s="1">
        <f t="shared" si="15"/>
        <v>0.12430977893279366</v>
      </c>
      <c r="F105" s="1">
        <f t="shared" si="13"/>
        <v>0.59362472375374364</v>
      </c>
      <c r="G105" s="2">
        <v>0.75066083824355301</v>
      </c>
      <c r="H105" s="2">
        <v>0.22683543264529901</v>
      </c>
      <c r="I105" s="2">
        <v>0.75039856866395305</v>
      </c>
      <c r="J105" s="2">
        <v>0.97555048423844604</v>
      </c>
      <c r="K105" s="2">
        <v>0.748766161413155</v>
      </c>
      <c r="L105" s="2">
        <v>0.31923581413820801</v>
      </c>
      <c r="M105" s="2">
        <v>0.74863693848104196</v>
      </c>
      <c r="N105" s="2">
        <v>0.99429613100848802</v>
      </c>
      <c r="O105" s="2">
        <v>0.75007879893740703</v>
      </c>
      <c r="P105" s="2">
        <v>0.30850146703454601</v>
      </c>
      <c r="Q105" s="2">
        <v>0.74925846493790205</v>
      </c>
      <c r="R105" s="2">
        <v>0.99673752305406504</v>
      </c>
      <c r="S105" s="2">
        <v>0.74653036862706101</v>
      </c>
      <c r="T105" s="2">
        <v>0.975810257754119</v>
      </c>
      <c r="U105" s="2">
        <v>0.74581576501910896</v>
      </c>
      <c r="V105" s="2">
        <v>0.29152743167630202</v>
      </c>
      <c r="W105" s="2">
        <v>0.74512380133339795</v>
      </c>
      <c r="X105" s="2">
        <v>0.25412797223422001</v>
      </c>
    </row>
    <row r="106" spans="1:24" x14ac:dyDescent="0.2">
      <c r="A106" s="7"/>
      <c r="B106" s="1">
        <v>10</v>
      </c>
      <c r="C106" s="1">
        <f t="shared" si="14"/>
        <v>7.8633914666891925E-4</v>
      </c>
      <c r="D106" s="1">
        <f t="shared" si="12"/>
        <v>0.74667838263791675</v>
      </c>
      <c r="E106" s="1">
        <f t="shared" si="15"/>
        <v>0.12432524378671582</v>
      </c>
      <c r="F106" s="1">
        <f t="shared" si="13"/>
        <v>0.59356925756920598</v>
      </c>
      <c r="G106" s="2">
        <v>0.74933339020725198</v>
      </c>
      <c r="H106" s="2">
        <v>0.22645108099384201</v>
      </c>
      <c r="I106" s="2">
        <v>0.74862011160066</v>
      </c>
      <c r="J106" s="2">
        <v>0.97554693828123795</v>
      </c>
      <c r="K106" s="2">
        <v>0.74813756484736904</v>
      </c>
      <c r="L106" s="2">
        <v>0.319228060798812</v>
      </c>
      <c r="M106" s="2">
        <v>0.74820073939528298</v>
      </c>
      <c r="N106" s="2">
        <v>0.994289042321994</v>
      </c>
      <c r="O106" s="2">
        <v>0.74801752669255706</v>
      </c>
      <c r="P106" s="2">
        <v>0.30848693589722098</v>
      </c>
      <c r="Q106" s="2">
        <v>0.74650733323037199</v>
      </c>
      <c r="R106" s="2">
        <v>0.99669992059334001</v>
      </c>
      <c r="S106" s="2">
        <v>0.74467997563210997</v>
      </c>
      <c r="T106" s="2">
        <v>0.97580518794517601</v>
      </c>
      <c r="U106" s="2">
        <v>0.74388312740754603</v>
      </c>
      <c r="V106" s="2">
        <v>0.291502827163239</v>
      </c>
      <c r="W106" s="2">
        <v>0.74272567472810203</v>
      </c>
      <c r="X106" s="2">
        <v>0.25411332412799198</v>
      </c>
    </row>
    <row r="107" spans="1:24" x14ac:dyDescent="0.2">
      <c r="A107" s="7"/>
      <c r="B107" s="1">
        <v>5</v>
      </c>
      <c r="C107" s="1">
        <f t="shared" si="14"/>
        <v>8.4676998901977562E-4</v>
      </c>
      <c r="D107" s="1">
        <f t="shared" si="12"/>
        <v>0.74578320501075102</v>
      </c>
      <c r="E107" s="1">
        <f t="shared" si="15"/>
        <v>0.12606440358311297</v>
      </c>
      <c r="F107" s="1">
        <f t="shared" si="13"/>
        <v>0.58772823394292173</v>
      </c>
      <c r="G107" s="2">
        <v>0.74941027617091904</v>
      </c>
      <c r="H107" s="2">
        <v>0.22649426786804999</v>
      </c>
      <c r="I107" s="2">
        <v>0.74690745950982496</v>
      </c>
      <c r="J107" s="2">
        <v>0.97554879815207396</v>
      </c>
      <c r="K107" s="2">
        <v>0.74696956124432101</v>
      </c>
      <c r="L107" s="2">
        <v>0.26662231768119099</v>
      </c>
      <c r="M107" s="2">
        <v>0.74680848010220602</v>
      </c>
      <c r="N107" s="2">
        <v>0.99441493097223499</v>
      </c>
      <c r="O107" s="2">
        <v>0.74775043877692104</v>
      </c>
      <c r="P107" s="2">
        <v>0.30847300162196301</v>
      </c>
      <c r="Q107" s="2">
        <v>0.745491593408801</v>
      </c>
      <c r="R107" s="2">
        <v>0.99669499669833905</v>
      </c>
      <c r="S107" s="2">
        <v>0.74372948618355506</v>
      </c>
      <c r="T107" s="2">
        <v>0.97571823564014004</v>
      </c>
      <c r="U107" s="2">
        <v>0.74405509172344697</v>
      </c>
      <c r="V107" s="2">
        <v>0.29152914883870601</v>
      </c>
      <c r="W107" s="2">
        <v>0.74092645797676404</v>
      </c>
      <c r="X107" s="2">
        <v>0.25405840801359603</v>
      </c>
    </row>
    <row r="108" spans="1:24" x14ac:dyDescent="0.2">
      <c r="A108" s="7"/>
      <c r="B108" s="1">
        <v>0</v>
      </c>
      <c r="C108" s="1">
        <f t="shared" si="14"/>
        <v>1.0338491714448549E-3</v>
      </c>
      <c r="D108" s="1">
        <f t="shared" si="12"/>
        <v>0.73131293424507837</v>
      </c>
      <c r="E108" s="1">
        <f t="shared" si="15"/>
        <v>0.12029246082497284</v>
      </c>
      <c r="F108" s="1">
        <f t="shared" si="13"/>
        <v>0.73605379667040827</v>
      </c>
      <c r="G108" s="2">
        <v>0.73503537674318997</v>
      </c>
      <c r="H108" s="2">
        <v>0.254883954244148</v>
      </c>
      <c r="I108" s="2">
        <v>0.73503537674318997</v>
      </c>
      <c r="J108" s="2">
        <v>0.254883954244148</v>
      </c>
      <c r="K108" s="2">
        <v>0.73503537674318997</v>
      </c>
      <c r="L108" s="2">
        <v>0.254883954244148</v>
      </c>
      <c r="M108" s="2">
        <v>0.73101217214297598</v>
      </c>
      <c r="N108" s="2">
        <v>0.97666382858518597</v>
      </c>
      <c r="O108" s="2">
        <v>0.73101088589843299</v>
      </c>
      <c r="P108" s="2">
        <v>0.97666382858912404</v>
      </c>
      <c r="Q108" s="2">
        <v>0.73101217278598596</v>
      </c>
      <c r="R108" s="2">
        <v>0.97666382858518597</v>
      </c>
      <c r="S108" s="2">
        <v>0.72789168238291302</v>
      </c>
      <c r="T108" s="2">
        <v>0.97661360718057799</v>
      </c>
      <c r="U108" s="2">
        <v>0.72789168238291302</v>
      </c>
      <c r="V108" s="2">
        <v>0.97661360718057799</v>
      </c>
      <c r="W108" s="2">
        <v>0.72789168238291302</v>
      </c>
      <c r="X108" s="2">
        <v>0.97661360718057799</v>
      </c>
    </row>
  </sheetData>
  <mergeCells count="5">
    <mergeCell ref="A88:A108"/>
    <mergeCell ref="A4:A24"/>
    <mergeCell ref="A25:A45"/>
    <mergeCell ref="A46:A66"/>
    <mergeCell ref="A67:A87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61820-BA86-C049-B7B6-66291DD53F5D}">
  <dimension ref="A1:X108"/>
  <sheetViews>
    <sheetView zoomScale="84" zoomScaleNormal="84" workbookViewId="0">
      <pane xSplit="2" ySplit="3" topLeftCell="C71" activePane="bottomRight" state="frozen"/>
      <selection pane="topRight" activeCell="C1" sqref="C1"/>
      <selection pane="bottomLeft" activeCell="A4" sqref="A4"/>
      <selection pane="bottomRight" activeCell="R76" sqref="R76"/>
    </sheetView>
  </sheetViews>
  <sheetFormatPr baseColWidth="10" defaultRowHeight="16" x14ac:dyDescent="0.2"/>
  <cols>
    <col min="1" max="4" width="10.83203125" style="1"/>
    <col min="5" max="5" width="12.1640625" style="1" bestFit="1" customWidth="1"/>
    <col min="6" max="16384" width="10.83203125" style="1"/>
  </cols>
  <sheetData>
    <row r="1" spans="1:24" x14ac:dyDescent="0.2">
      <c r="G1" s="1" t="s">
        <v>7</v>
      </c>
      <c r="M1" s="1" t="s">
        <v>8</v>
      </c>
    </row>
    <row r="2" spans="1:24" x14ac:dyDescent="0.2">
      <c r="C2" s="4" t="s">
        <v>18</v>
      </c>
      <c r="D2" s="4"/>
      <c r="E2" s="4" t="s">
        <v>19</v>
      </c>
      <c r="F2" s="4"/>
      <c r="G2" s="1" t="s">
        <v>4</v>
      </c>
      <c r="I2" s="1" t="s">
        <v>5</v>
      </c>
      <c r="K2" s="1" t="s">
        <v>6</v>
      </c>
      <c r="M2" s="1" t="s">
        <v>4</v>
      </c>
      <c r="O2" s="1" t="s">
        <v>5</v>
      </c>
      <c r="Q2" s="1" t="s">
        <v>6</v>
      </c>
    </row>
    <row r="3" spans="1:24" x14ac:dyDescent="0.2">
      <c r="C3" s="4" t="s">
        <v>20</v>
      </c>
      <c r="D3" s="4" t="s">
        <v>21</v>
      </c>
      <c r="E3" s="4" t="s">
        <v>20</v>
      </c>
      <c r="F3" s="4" t="s">
        <v>21</v>
      </c>
      <c r="G3" s="1" t="s">
        <v>18</v>
      </c>
      <c r="H3" s="1" t="s">
        <v>19</v>
      </c>
      <c r="I3" s="1" t="s">
        <v>18</v>
      </c>
      <c r="J3" s="1" t="s">
        <v>19</v>
      </c>
      <c r="K3" s="1" t="s">
        <v>18</v>
      </c>
      <c r="L3" s="1" t="s">
        <v>19</v>
      </c>
      <c r="M3" s="1" t="s">
        <v>18</v>
      </c>
      <c r="N3" s="1" t="s">
        <v>19</v>
      </c>
      <c r="O3" s="1" t="s">
        <v>18</v>
      </c>
      <c r="P3" s="1" t="s">
        <v>19</v>
      </c>
      <c r="Q3" s="1" t="s">
        <v>18</v>
      </c>
      <c r="R3" s="1" t="s">
        <v>19</v>
      </c>
    </row>
    <row r="4" spans="1:24" x14ac:dyDescent="0.2">
      <c r="A4" s="7" t="s">
        <v>15</v>
      </c>
      <c r="B4" s="1" t="s">
        <v>16</v>
      </c>
      <c r="C4" s="1">
        <f t="shared" ref="C4:C41" si="0">STDEV(G4,I4,K4,M4,O4,Q4)/SQRT(6)</f>
        <v>3.3786204714992006E-4</v>
      </c>
      <c r="D4" s="1">
        <f t="shared" ref="D4:D5" si="1">AVERAGE(G4,I4,K4,M4,O4,Q4)</f>
        <v>0.87310250450500348</v>
      </c>
      <c r="E4" s="1">
        <f>STDEV(H4,J4,L4,N4,P4,R4)/SQRT(6)</f>
        <v>8.7574444158414087E-6</v>
      </c>
      <c r="F4" s="1">
        <f t="shared" ref="F4:F5" si="2">AVERAGE(H4,J4,L4,N4,P4,R4)</f>
        <v>0.98356224288639693</v>
      </c>
      <c r="G4" s="2">
        <v>0.87385798700944795</v>
      </c>
      <c r="H4" s="2">
        <v>0.98358182512741998</v>
      </c>
      <c r="I4" s="2">
        <v>0.87385798700944795</v>
      </c>
      <c r="J4" s="2">
        <v>0.98358182512741998</v>
      </c>
      <c r="K4" s="2">
        <v>0.87385798700944795</v>
      </c>
      <c r="L4" s="2">
        <v>0.98358182512741998</v>
      </c>
      <c r="M4" s="2">
        <v>0.87234702200055902</v>
      </c>
      <c r="N4" s="2">
        <v>0.98354266064537399</v>
      </c>
      <c r="O4" s="2">
        <v>0.87234702200055902</v>
      </c>
      <c r="P4" s="2">
        <v>0.98354266064537399</v>
      </c>
      <c r="Q4" s="2">
        <v>0.87234702200055902</v>
      </c>
      <c r="R4" s="2">
        <v>0.98354266064537399</v>
      </c>
      <c r="S4" s="2"/>
      <c r="T4" s="2"/>
      <c r="U4" s="2"/>
      <c r="V4" s="2"/>
      <c r="W4" s="2"/>
      <c r="X4" s="2"/>
    </row>
    <row r="5" spans="1:24" x14ac:dyDescent="0.2">
      <c r="A5" s="7"/>
      <c r="B5" s="1">
        <v>100</v>
      </c>
      <c r="C5" s="1">
        <f t="shared" si="0"/>
        <v>1.7741428856650512E-4</v>
      </c>
      <c r="D5" s="1">
        <f t="shared" si="1"/>
        <v>0.86140128956747752</v>
      </c>
      <c r="E5" s="1">
        <f t="shared" ref="E5:E45" si="3">STDEV(H5,J5,L5,N5,P5,R5)/SQRT(6)</f>
        <v>7.8844937700495477E-6</v>
      </c>
      <c r="F5" s="1">
        <f t="shared" si="2"/>
        <v>0.98361052978087915</v>
      </c>
      <c r="G5" s="2">
        <v>0.86179799997689199</v>
      </c>
      <c r="H5" s="2">
        <v>0.98362816004491704</v>
      </c>
      <c r="I5" s="2">
        <v>0.86179799997689199</v>
      </c>
      <c r="J5" s="2">
        <v>0.98362816004491704</v>
      </c>
      <c r="K5" s="2">
        <v>0.86179799997689199</v>
      </c>
      <c r="L5" s="2">
        <v>0.98362816004491704</v>
      </c>
      <c r="M5" s="2">
        <v>0.86100457915806305</v>
      </c>
      <c r="N5" s="2">
        <v>0.98359289951684103</v>
      </c>
      <c r="O5" s="2">
        <v>0.86100457915806305</v>
      </c>
      <c r="P5" s="2">
        <v>0.98359289951684103</v>
      </c>
      <c r="Q5" s="2">
        <v>0.86100457915806305</v>
      </c>
      <c r="R5" s="2">
        <v>0.98359289951684103</v>
      </c>
      <c r="S5" s="2"/>
      <c r="T5" s="2"/>
      <c r="U5" s="2"/>
      <c r="V5" s="2"/>
      <c r="W5" s="2"/>
      <c r="X5" s="2"/>
    </row>
    <row r="6" spans="1:24" x14ac:dyDescent="0.2">
      <c r="A6" s="7"/>
      <c r="B6" s="1">
        <v>95</v>
      </c>
      <c r="C6" s="1">
        <f t="shared" si="0"/>
        <v>9.0783892543533167E-4</v>
      </c>
      <c r="D6" s="1">
        <f>AVERAGE(G6,I6,K6,M6,O6,Q6)</f>
        <v>0.77215030906235926</v>
      </c>
      <c r="E6" s="1">
        <f t="shared" si="3"/>
        <v>1.6096770323141843E-2</v>
      </c>
      <c r="F6" s="1">
        <f>AVERAGE(H6,J6,L6,N6,P6,R6)</f>
        <v>0.95912770783716572</v>
      </c>
      <c r="G6" s="2">
        <v>0.77267186801628696</v>
      </c>
      <c r="H6" s="2">
        <v>0.97325060559685495</v>
      </c>
      <c r="I6" s="2">
        <v>0.77121218268630198</v>
      </c>
      <c r="J6" s="2">
        <v>0.97587036796002002</v>
      </c>
      <c r="K6" s="2">
        <v>0.770360610344755</v>
      </c>
      <c r="L6" s="2">
        <v>0.97410498778690402</v>
      </c>
      <c r="M6" s="2">
        <v>0.77534455053701201</v>
      </c>
      <c r="N6" s="2">
        <v>0.87868858779778103</v>
      </c>
      <c r="O6" s="2">
        <v>0.77385618421639601</v>
      </c>
      <c r="P6" s="2">
        <v>0.97612153226418197</v>
      </c>
      <c r="Q6" s="2">
        <v>0.76945645857340395</v>
      </c>
      <c r="R6" s="2">
        <v>0.97673016561725201</v>
      </c>
      <c r="S6" s="2"/>
      <c r="T6" s="2"/>
      <c r="U6" s="2"/>
      <c r="V6" s="2"/>
      <c r="W6" s="2"/>
      <c r="X6" s="2"/>
    </row>
    <row r="7" spans="1:24" x14ac:dyDescent="0.2">
      <c r="A7" s="7"/>
      <c r="B7" s="1">
        <v>90</v>
      </c>
      <c r="C7" s="1">
        <f t="shared" si="0"/>
        <v>6.8880507034178905E-4</v>
      </c>
      <c r="D7" s="1">
        <f t="shared" ref="D7:D45" si="4">AVERAGE(G7,I7,K7,M7,O7,Q7)</f>
        <v>0.69395414376172726</v>
      </c>
      <c r="E7" s="1">
        <f t="shared" si="3"/>
        <v>1.6790834265440816E-2</v>
      </c>
      <c r="F7" s="1">
        <f t="shared" ref="F7:F45" si="5">AVERAGE(H7,J7,L7,N7,P7,R7)</f>
        <v>0.95313980321835645</v>
      </c>
      <c r="G7" s="2">
        <v>0.69394316728947902</v>
      </c>
      <c r="H7" s="2">
        <v>0.964818448420249</v>
      </c>
      <c r="I7" s="2">
        <v>0.69299302963956</v>
      </c>
      <c r="J7" s="2">
        <v>0.97220041133716795</v>
      </c>
      <c r="K7" s="2">
        <v>0.69339375210598797</v>
      </c>
      <c r="L7" s="2">
        <v>0.97049705600250502</v>
      </c>
      <c r="M7" s="2">
        <v>0.69704376682882996</v>
      </c>
      <c r="N7" s="2">
        <v>0.86942688607174801</v>
      </c>
      <c r="O7" s="2">
        <v>0.69423329700397396</v>
      </c>
      <c r="P7" s="2">
        <v>0.97367517165324002</v>
      </c>
      <c r="Q7" s="2">
        <v>0.69211784970253298</v>
      </c>
      <c r="R7" s="2">
        <v>0.96822084582522805</v>
      </c>
      <c r="S7" s="2"/>
      <c r="T7" s="2"/>
      <c r="U7" s="2"/>
      <c r="V7" s="2"/>
      <c r="W7" s="2"/>
      <c r="X7" s="2"/>
    </row>
    <row r="8" spans="1:24" x14ac:dyDescent="0.2">
      <c r="A8" s="7"/>
      <c r="B8" s="1">
        <v>85</v>
      </c>
      <c r="C8" s="1">
        <f t="shared" si="0"/>
        <v>1.1331428036710429E-3</v>
      </c>
      <c r="D8" s="1">
        <f t="shared" si="4"/>
        <v>0.62392538409750642</v>
      </c>
      <c r="E8" s="1">
        <f t="shared" si="3"/>
        <v>1.6186830932237248E-2</v>
      </c>
      <c r="F8" s="1">
        <f t="shared" si="5"/>
        <v>0.93724800597960434</v>
      </c>
      <c r="G8" s="2">
        <v>0.62528962356822804</v>
      </c>
      <c r="H8" s="2">
        <v>0.96049699698690505</v>
      </c>
      <c r="I8" s="2">
        <v>0.62285794678331996</v>
      </c>
      <c r="J8" s="2">
        <v>0.96904543719074898</v>
      </c>
      <c r="K8" s="2">
        <v>0.62420952345564995</v>
      </c>
      <c r="L8" s="2">
        <v>0.94284483369558303</v>
      </c>
      <c r="M8" s="2">
        <v>0.62640215912265895</v>
      </c>
      <c r="N8" s="2">
        <v>0.859575552587726</v>
      </c>
      <c r="O8" s="2">
        <v>0.62590578798174101</v>
      </c>
      <c r="P8" s="2">
        <v>0.93870990351822003</v>
      </c>
      <c r="Q8" s="2">
        <v>0.61888726367344005</v>
      </c>
      <c r="R8" s="2">
        <v>0.95281531189844204</v>
      </c>
      <c r="S8" s="2"/>
      <c r="T8" s="2"/>
      <c r="U8" s="2"/>
      <c r="V8" s="2"/>
      <c r="W8" s="2"/>
      <c r="X8" s="2"/>
    </row>
    <row r="9" spans="1:24" x14ac:dyDescent="0.2">
      <c r="A9" s="7"/>
      <c r="B9" s="1">
        <v>80</v>
      </c>
      <c r="C9" s="1">
        <f t="shared" si="0"/>
        <v>1.7958647323967382E-3</v>
      </c>
      <c r="D9" s="1">
        <f t="shared" si="4"/>
        <v>0.56240423019488495</v>
      </c>
      <c r="E9" s="1">
        <f t="shared" si="3"/>
        <v>4.215976533193453E-2</v>
      </c>
      <c r="F9" s="1">
        <f t="shared" si="5"/>
        <v>0.88175421993460235</v>
      </c>
      <c r="G9" s="2">
        <v>0.56669849681497897</v>
      </c>
      <c r="H9" s="2">
        <v>0.93700753254427205</v>
      </c>
      <c r="I9" s="2">
        <v>0.55963017312039198</v>
      </c>
      <c r="J9" s="2">
        <v>0.93969506536339498</v>
      </c>
      <c r="K9" s="2">
        <v>0.56024553884741701</v>
      </c>
      <c r="L9" s="2">
        <v>0.93455939669878196</v>
      </c>
      <c r="M9" s="2">
        <v>0.56555899740951898</v>
      </c>
      <c r="N9" s="2">
        <v>0.85213396543689801</v>
      </c>
      <c r="O9" s="2">
        <v>0.56628609891862403</v>
      </c>
      <c r="P9" s="2">
        <v>0.683280507067351</v>
      </c>
      <c r="Q9" s="2">
        <v>0.55600607605837904</v>
      </c>
      <c r="R9" s="2">
        <v>0.94384885249691697</v>
      </c>
      <c r="S9" s="2"/>
      <c r="T9" s="2"/>
      <c r="U9" s="2"/>
      <c r="V9" s="2"/>
      <c r="W9" s="2"/>
      <c r="X9" s="2"/>
    </row>
    <row r="10" spans="1:24" x14ac:dyDescent="0.2">
      <c r="A10" s="7"/>
      <c r="B10" s="1">
        <v>75</v>
      </c>
      <c r="C10" s="1">
        <f t="shared" si="0"/>
        <v>1.4232910667212669E-3</v>
      </c>
      <c r="D10" s="1">
        <f t="shared" si="4"/>
        <v>0.50708862871911553</v>
      </c>
      <c r="E10" s="1">
        <f t="shared" si="3"/>
        <v>5.5410014769582079E-2</v>
      </c>
      <c r="F10" s="1">
        <f t="shared" si="5"/>
        <v>0.81054769404878801</v>
      </c>
      <c r="G10" s="2">
        <v>0.50934990598713004</v>
      </c>
      <c r="H10" s="2">
        <v>0.93533930360991102</v>
      </c>
      <c r="I10" s="2">
        <v>0.50424521513759102</v>
      </c>
      <c r="J10" s="2">
        <v>0.68366385222341297</v>
      </c>
      <c r="K10" s="2">
        <v>0.50467482637503902</v>
      </c>
      <c r="L10" s="2">
        <v>0.92538808093652503</v>
      </c>
      <c r="M10" s="2">
        <v>0.50903563363967497</v>
      </c>
      <c r="N10" s="2">
        <v>0.71553433062263105</v>
      </c>
      <c r="O10" s="2">
        <v>0.51193784686547905</v>
      </c>
      <c r="P10" s="2">
        <v>0.66372646220362097</v>
      </c>
      <c r="Q10" s="2">
        <v>0.50328834430977898</v>
      </c>
      <c r="R10" s="2">
        <v>0.93963413469662704</v>
      </c>
      <c r="S10" s="2"/>
      <c r="T10" s="2"/>
      <c r="U10" s="2"/>
      <c r="V10" s="2"/>
      <c r="W10" s="2"/>
      <c r="X10" s="2"/>
    </row>
    <row r="11" spans="1:24" x14ac:dyDescent="0.2">
      <c r="A11" s="7"/>
      <c r="B11" s="1">
        <v>70</v>
      </c>
      <c r="C11" s="1">
        <f t="shared" si="0"/>
        <v>1.3990112941976176E-3</v>
      </c>
      <c r="D11" s="1">
        <f t="shared" si="4"/>
        <v>0.45622671464039238</v>
      </c>
      <c r="E11" s="1">
        <f t="shared" si="3"/>
        <v>5.1556994809663907E-2</v>
      </c>
      <c r="F11" s="1">
        <f t="shared" si="5"/>
        <v>0.77940734295697178</v>
      </c>
      <c r="G11" s="2">
        <v>0.45823228342732097</v>
      </c>
      <c r="H11" s="2">
        <v>0.80171569058909198</v>
      </c>
      <c r="I11" s="2">
        <v>0.451112287880165</v>
      </c>
      <c r="J11" s="2">
        <v>0.66533044074776804</v>
      </c>
      <c r="K11" s="2">
        <v>0.45458263209123501</v>
      </c>
      <c r="L11" s="2">
        <v>0.91463901185387098</v>
      </c>
      <c r="M11" s="2">
        <v>0.45751147225333699</v>
      </c>
      <c r="N11" s="2">
        <v>0.70915987293469895</v>
      </c>
      <c r="O11" s="2">
        <v>0.46097490255134899</v>
      </c>
      <c r="P11" s="2">
        <v>0.64676613892238199</v>
      </c>
      <c r="Q11" s="2">
        <v>0.45494670963894701</v>
      </c>
      <c r="R11" s="2">
        <v>0.93883290269401898</v>
      </c>
      <c r="S11" s="2"/>
      <c r="T11" s="2"/>
      <c r="U11" s="2"/>
      <c r="V11" s="2"/>
      <c r="W11" s="2"/>
      <c r="X11" s="2"/>
    </row>
    <row r="12" spans="1:24" x14ac:dyDescent="0.2">
      <c r="A12" s="7"/>
      <c r="B12" s="1">
        <v>65</v>
      </c>
      <c r="C12" s="1">
        <f t="shared" si="0"/>
        <v>1.6656002931904814E-3</v>
      </c>
      <c r="D12" s="1">
        <f t="shared" si="4"/>
        <v>0.41309257368451563</v>
      </c>
      <c r="E12" s="1">
        <f t="shared" si="3"/>
        <v>5.8107711074948581E-2</v>
      </c>
      <c r="F12" s="1">
        <f t="shared" si="5"/>
        <v>0.72966550235302741</v>
      </c>
      <c r="G12" s="2">
        <v>0.41767843288576501</v>
      </c>
      <c r="H12" s="2">
        <v>0.79825160193139599</v>
      </c>
      <c r="I12" s="2">
        <v>0.40731712863506903</v>
      </c>
      <c r="J12" s="2">
        <v>0.62462227047485896</v>
      </c>
      <c r="K12" s="2">
        <v>0.41071243859746498</v>
      </c>
      <c r="L12" s="2">
        <v>0.80051576909834199</v>
      </c>
      <c r="M12" s="2">
        <v>0.415370594908826</v>
      </c>
      <c r="N12" s="2">
        <v>0.70107468291582897</v>
      </c>
      <c r="O12" s="2">
        <v>0.416666920779593</v>
      </c>
      <c r="P12" s="2">
        <v>0.52713591464840104</v>
      </c>
      <c r="Q12" s="2">
        <v>0.41080992630037599</v>
      </c>
      <c r="R12" s="2">
        <v>0.92639277504933704</v>
      </c>
      <c r="S12" s="2"/>
      <c r="T12" s="2"/>
      <c r="U12" s="2"/>
      <c r="V12" s="2"/>
      <c r="W12" s="2"/>
      <c r="X12" s="2"/>
    </row>
    <row r="13" spans="1:24" x14ac:dyDescent="0.2">
      <c r="A13" s="7"/>
      <c r="B13" s="1">
        <v>60</v>
      </c>
      <c r="C13" s="1">
        <f t="shared" si="0"/>
        <v>1.6707216641455159E-3</v>
      </c>
      <c r="D13" s="1">
        <f t="shared" si="4"/>
        <v>0.37511474660081018</v>
      </c>
      <c r="E13" s="1">
        <f t="shared" si="3"/>
        <v>5.0720637794560583E-2</v>
      </c>
      <c r="F13" s="1">
        <f t="shared" si="5"/>
        <v>0.69979974702671177</v>
      </c>
      <c r="G13" s="2">
        <v>0.37985767653201402</v>
      </c>
      <c r="H13" s="2">
        <v>0.85077466354925801</v>
      </c>
      <c r="I13" s="2">
        <v>0.36921020105833902</v>
      </c>
      <c r="J13" s="2">
        <v>0.58573996605540601</v>
      </c>
      <c r="K13" s="2">
        <v>0.37170666833750898</v>
      </c>
      <c r="L13" s="2">
        <v>0.79479653327738398</v>
      </c>
      <c r="M13" s="2">
        <v>0.37881659634208997</v>
      </c>
      <c r="N13" s="2">
        <v>0.74406532188532204</v>
      </c>
      <c r="O13" s="2">
        <v>0.37613391148043401</v>
      </c>
      <c r="P13" s="2">
        <v>0.52548064379142301</v>
      </c>
      <c r="Q13" s="2">
        <v>0.37496342585447501</v>
      </c>
      <c r="R13" s="2">
        <v>0.69794135360147802</v>
      </c>
      <c r="S13" s="2"/>
      <c r="T13" s="2"/>
      <c r="U13" s="2"/>
      <c r="V13" s="2"/>
      <c r="W13" s="2"/>
      <c r="X13" s="2"/>
    </row>
    <row r="14" spans="1:24" x14ac:dyDescent="0.2">
      <c r="A14" s="7"/>
      <c r="B14" s="1">
        <v>55</v>
      </c>
      <c r="C14" s="1">
        <f t="shared" si="0"/>
        <v>1.7468304858274555E-3</v>
      </c>
      <c r="D14" s="1">
        <f t="shared" si="4"/>
        <v>0.33954622572201032</v>
      </c>
      <c r="E14" s="1">
        <f t="shared" si="3"/>
        <v>5.2132550538343383E-2</v>
      </c>
      <c r="F14" s="1">
        <f t="shared" si="5"/>
        <v>0.68396329375613574</v>
      </c>
      <c r="G14" s="2">
        <v>0.34575175544595299</v>
      </c>
      <c r="H14" s="2">
        <v>0.84600526658914599</v>
      </c>
      <c r="I14" s="2">
        <v>0.33291307891579502</v>
      </c>
      <c r="J14" s="2">
        <v>0.545361062302122</v>
      </c>
      <c r="K14" s="2">
        <v>0.33722374994434301</v>
      </c>
      <c r="L14" s="2">
        <v>0.76324137702967798</v>
      </c>
      <c r="M14" s="2">
        <v>0.340620050545757</v>
      </c>
      <c r="N14" s="2">
        <v>0.73232708701229599</v>
      </c>
      <c r="O14" s="2">
        <v>0.34112034069244801</v>
      </c>
      <c r="P14" s="2">
        <v>0.51889872643358903</v>
      </c>
      <c r="Q14" s="2">
        <v>0.33964837878776599</v>
      </c>
      <c r="R14" s="2">
        <v>0.69794624316998399</v>
      </c>
      <c r="S14" s="2"/>
      <c r="T14" s="2"/>
      <c r="U14" s="2"/>
      <c r="V14" s="2"/>
      <c r="W14" s="2"/>
      <c r="X14" s="2"/>
    </row>
    <row r="15" spans="1:24" x14ac:dyDescent="0.2">
      <c r="A15" s="7"/>
      <c r="B15" s="1">
        <v>50</v>
      </c>
      <c r="C15" s="1">
        <f t="shared" si="0"/>
        <v>1.8882405853355602E-3</v>
      </c>
      <c r="D15" s="1">
        <f t="shared" si="4"/>
        <v>0.30808505240797318</v>
      </c>
      <c r="E15" s="1">
        <f t="shared" si="3"/>
        <v>5.5649809021174099E-2</v>
      </c>
      <c r="F15" s="1">
        <f t="shared" si="5"/>
        <v>0.66821192522649386</v>
      </c>
      <c r="G15" s="2">
        <v>0.31666091216659198</v>
      </c>
      <c r="H15" s="2">
        <v>0.80257296357701602</v>
      </c>
      <c r="I15" s="2">
        <v>0.30298646187809702</v>
      </c>
      <c r="J15" s="2">
        <v>0.53863943199820696</v>
      </c>
      <c r="K15" s="2">
        <v>0.30578603963301598</v>
      </c>
      <c r="L15" s="2">
        <v>0.80419178435775196</v>
      </c>
      <c r="M15" s="2">
        <v>0.306643521009489</v>
      </c>
      <c r="N15" s="2">
        <v>0.72823844730746601</v>
      </c>
      <c r="O15" s="2">
        <v>0.30832725635789598</v>
      </c>
      <c r="P15" s="2">
        <v>0.47889845947411402</v>
      </c>
      <c r="Q15" s="2">
        <v>0.30810612340274901</v>
      </c>
      <c r="R15" s="2">
        <v>0.65673046464440799</v>
      </c>
      <c r="S15" s="2"/>
      <c r="T15" s="2"/>
      <c r="U15" s="2"/>
      <c r="V15" s="2"/>
      <c r="W15" s="2"/>
      <c r="X15" s="2"/>
    </row>
    <row r="16" spans="1:24" x14ac:dyDescent="0.2">
      <c r="A16" s="7"/>
      <c r="B16" s="1">
        <v>45</v>
      </c>
      <c r="C16" s="1">
        <f t="shared" si="0"/>
        <v>1.9472497522985623E-3</v>
      </c>
      <c r="D16" s="1">
        <f t="shared" si="4"/>
        <v>0.28066857606015683</v>
      </c>
      <c r="E16" s="1">
        <f t="shared" si="3"/>
        <v>5.4826119879081939E-2</v>
      </c>
      <c r="F16" s="1">
        <f t="shared" si="5"/>
        <v>0.65291012708272966</v>
      </c>
      <c r="G16" s="2">
        <v>0.288535198515604</v>
      </c>
      <c r="H16" s="2">
        <v>0.79977570161072997</v>
      </c>
      <c r="I16" s="2">
        <v>0.278101932343918</v>
      </c>
      <c r="J16" s="2">
        <v>0.52049972599692296</v>
      </c>
      <c r="K16" s="2">
        <v>0.277092361220515</v>
      </c>
      <c r="L16" s="2">
        <v>0.78094325905287998</v>
      </c>
      <c r="M16" s="2">
        <v>0.275640169443993</v>
      </c>
      <c r="N16" s="2">
        <v>0.70078588923794105</v>
      </c>
      <c r="O16" s="2">
        <v>0.28138614566178</v>
      </c>
      <c r="P16" s="2">
        <v>0.47325537362490699</v>
      </c>
      <c r="Q16" s="2">
        <v>0.28325564917513102</v>
      </c>
      <c r="R16" s="2">
        <v>0.64220081297299703</v>
      </c>
      <c r="S16" s="2"/>
      <c r="T16" s="2"/>
      <c r="U16" s="2"/>
      <c r="V16" s="2"/>
      <c r="W16" s="2"/>
      <c r="X16" s="2"/>
    </row>
    <row r="17" spans="1:24" x14ac:dyDescent="0.2">
      <c r="A17" s="7"/>
      <c r="B17" s="1">
        <v>40</v>
      </c>
      <c r="C17" s="1">
        <f t="shared" si="0"/>
        <v>1.8260710502902278E-3</v>
      </c>
      <c r="D17" s="1">
        <f t="shared" si="4"/>
        <v>0.25427475308374897</v>
      </c>
      <c r="E17" s="1">
        <f t="shared" si="3"/>
        <v>8.2641392683932544E-2</v>
      </c>
      <c r="F17" s="1">
        <f t="shared" si="5"/>
        <v>0.58742186803649721</v>
      </c>
      <c r="G17" s="2">
        <v>0.262392884304538</v>
      </c>
      <c r="H17" s="2">
        <v>0.79637270333873</v>
      </c>
      <c r="I17" s="2">
        <v>0.25100862178573602</v>
      </c>
      <c r="J17" s="2">
        <v>0.52128537298856703</v>
      </c>
      <c r="K17" s="2">
        <v>0.25118719604152301</v>
      </c>
      <c r="L17" s="2">
        <v>0.78009865080769003</v>
      </c>
      <c r="M17" s="2">
        <v>0.25080429421242301</v>
      </c>
      <c r="N17" s="2">
        <v>0.68090011442781495</v>
      </c>
      <c r="O17" s="2">
        <v>0.25559255011755999</v>
      </c>
      <c r="P17" s="2">
        <v>0.47036310614920102</v>
      </c>
      <c r="Q17" s="2">
        <v>0.25466297204071398</v>
      </c>
      <c r="R17" s="2">
        <v>0.27551126050697999</v>
      </c>
      <c r="S17" s="2"/>
      <c r="T17" s="2"/>
      <c r="U17" s="2"/>
      <c r="V17" s="2"/>
      <c r="W17" s="2"/>
      <c r="X17" s="2"/>
    </row>
    <row r="18" spans="1:24" x14ac:dyDescent="0.2">
      <c r="A18" s="7"/>
      <c r="B18" s="1">
        <v>35</v>
      </c>
      <c r="C18" s="1">
        <f t="shared" si="0"/>
        <v>1.7863051477642598E-3</v>
      </c>
      <c r="D18" s="1">
        <f t="shared" si="4"/>
        <v>0.23096183192146336</v>
      </c>
      <c r="E18" s="1">
        <f t="shared" si="3"/>
        <v>7.4128395509141978E-2</v>
      </c>
      <c r="F18" s="1">
        <f t="shared" si="5"/>
        <v>0.52462713690774199</v>
      </c>
      <c r="G18" s="2">
        <v>0.23934422124757501</v>
      </c>
      <c r="H18" s="2">
        <v>0.472141016956374</v>
      </c>
      <c r="I18" s="2">
        <v>0.22734656124480199</v>
      </c>
      <c r="J18" s="2">
        <v>0.51100512447198199</v>
      </c>
      <c r="K18" s="2">
        <v>0.23086972145707099</v>
      </c>
      <c r="L18" s="2">
        <v>0.77692930487933098</v>
      </c>
      <c r="M18" s="2">
        <v>0.22756045189886401</v>
      </c>
      <c r="N18" s="2">
        <v>0.67873582348211703</v>
      </c>
      <c r="O18" s="2">
        <v>0.230286192565334</v>
      </c>
      <c r="P18" s="2">
        <v>0.44558388747938399</v>
      </c>
      <c r="Q18" s="2">
        <v>0.230363843115134</v>
      </c>
      <c r="R18" s="2">
        <v>0.26336766417726398</v>
      </c>
      <c r="S18" s="2"/>
      <c r="T18" s="2"/>
      <c r="U18" s="2"/>
      <c r="V18" s="2"/>
      <c r="W18" s="2"/>
      <c r="X18" s="2"/>
    </row>
    <row r="19" spans="1:24" x14ac:dyDescent="0.2">
      <c r="A19" s="7"/>
      <c r="B19" s="1">
        <v>30</v>
      </c>
      <c r="C19" s="1">
        <f t="shared" si="0"/>
        <v>2.1369382000654361E-3</v>
      </c>
      <c r="D19" s="1">
        <f t="shared" si="4"/>
        <v>0.20999683009109363</v>
      </c>
      <c r="E19" s="1">
        <f t="shared" si="3"/>
        <v>6.3475392862481175E-2</v>
      </c>
      <c r="F19" s="1">
        <f t="shared" si="5"/>
        <v>0.47509090390661335</v>
      </c>
      <c r="G19" s="2">
        <v>0.21910311806178301</v>
      </c>
      <c r="H19" s="2">
        <v>0.470452388486861</v>
      </c>
      <c r="I19" s="2">
        <v>0.20655732410098801</v>
      </c>
      <c r="J19" s="2">
        <v>0.50342395876970503</v>
      </c>
      <c r="K19" s="2">
        <v>0.20944599874321801</v>
      </c>
      <c r="L19" s="2">
        <v>0.45227649612665899</v>
      </c>
      <c r="M19" s="2">
        <v>0.20360761637671701</v>
      </c>
      <c r="N19" s="2">
        <v>0.73641285213308605</v>
      </c>
      <c r="O19" s="2">
        <v>0.21102358825657799</v>
      </c>
      <c r="P19" s="2">
        <v>0.43581813839745598</v>
      </c>
      <c r="Q19" s="2">
        <v>0.21024333500727799</v>
      </c>
      <c r="R19" s="2">
        <v>0.252161589525913</v>
      </c>
      <c r="S19" s="2"/>
      <c r="T19" s="2"/>
      <c r="U19" s="2"/>
      <c r="V19" s="2"/>
      <c r="W19" s="2"/>
      <c r="X19" s="2"/>
    </row>
    <row r="20" spans="1:24" x14ac:dyDescent="0.2">
      <c r="A20" s="7"/>
      <c r="B20" s="1">
        <v>25</v>
      </c>
      <c r="C20" s="1">
        <f t="shared" si="0"/>
        <v>2.0329295223213768E-3</v>
      </c>
      <c r="D20" s="1">
        <f t="shared" si="4"/>
        <v>0.1909787996936255</v>
      </c>
      <c r="E20" s="1">
        <f t="shared" si="3"/>
        <v>7.0121397520744297E-2</v>
      </c>
      <c r="F20" s="1">
        <f t="shared" si="5"/>
        <v>0.43973845555711549</v>
      </c>
      <c r="G20" s="2">
        <v>0.19899396204578301</v>
      </c>
      <c r="H20" s="2">
        <v>0.47006272295879198</v>
      </c>
      <c r="I20" s="2">
        <v>0.186861720279241</v>
      </c>
      <c r="J20" s="2">
        <v>0.50946608370260105</v>
      </c>
      <c r="K20" s="2">
        <v>0.18963052372710801</v>
      </c>
      <c r="L20" s="2">
        <v>0.44605094671648599</v>
      </c>
      <c r="M20" s="2">
        <v>0.18544648924674201</v>
      </c>
      <c r="N20" s="2">
        <v>0.70745107491872194</v>
      </c>
      <c r="O20" s="2">
        <v>0.19419036134426501</v>
      </c>
      <c r="P20" s="2">
        <v>0.25780441346828997</v>
      </c>
      <c r="Q20" s="2">
        <v>0.19074974151861401</v>
      </c>
      <c r="R20" s="2">
        <v>0.247595491577802</v>
      </c>
      <c r="S20" s="2"/>
      <c r="T20" s="2"/>
      <c r="U20" s="2"/>
      <c r="V20" s="2"/>
      <c r="W20" s="2"/>
      <c r="X20" s="2"/>
    </row>
    <row r="21" spans="1:24" x14ac:dyDescent="0.2">
      <c r="A21" s="7"/>
      <c r="B21" s="1">
        <v>20</v>
      </c>
      <c r="C21" s="1">
        <f t="shared" si="0"/>
        <v>1.8643390181121993E-3</v>
      </c>
      <c r="D21" s="1">
        <f t="shared" si="4"/>
        <v>0.175347606223061</v>
      </c>
      <c r="E21" s="1">
        <f t="shared" si="3"/>
        <v>6.6236908959886334E-2</v>
      </c>
      <c r="F21" s="1">
        <f t="shared" si="5"/>
        <v>0.41276530509108089</v>
      </c>
      <c r="G21" s="2">
        <v>0.182882857853367</v>
      </c>
      <c r="H21" s="2">
        <v>0.46218825437848599</v>
      </c>
      <c r="I21" s="2">
        <v>0.17121343242791501</v>
      </c>
      <c r="J21" s="2">
        <v>0.38852033380344903</v>
      </c>
      <c r="K21" s="2">
        <v>0.17308550143354501</v>
      </c>
      <c r="L21" s="2">
        <v>0.44416640358398402</v>
      </c>
      <c r="M21" s="2">
        <v>0.17127058911923501</v>
      </c>
      <c r="N21" s="2">
        <v>0.684178649252</v>
      </c>
      <c r="O21" s="2">
        <v>0.178290763786222</v>
      </c>
      <c r="P21" s="2">
        <v>0.25739029913280098</v>
      </c>
      <c r="Q21" s="2">
        <v>0.175342492718082</v>
      </c>
      <c r="R21" s="2">
        <v>0.24014789039576501</v>
      </c>
      <c r="S21" s="2"/>
      <c r="T21" s="2"/>
      <c r="U21" s="2"/>
      <c r="V21" s="2"/>
      <c r="W21" s="2"/>
      <c r="X21" s="2"/>
    </row>
    <row r="22" spans="1:24" x14ac:dyDescent="0.2">
      <c r="A22" s="7"/>
      <c r="B22" s="1">
        <v>15</v>
      </c>
      <c r="C22" s="1">
        <f t="shared" si="0"/>
        <v>1.5300229319200206E-3</v>
      </c>
      <c r="D22" s="1">
        <f t="shared" si="4"/>
        <v>0.16000880710444984</v>
      </c>
      <c r="E22" s="1">
        <f t="shared" si="3"/>
        <v>7.3730441254776208E-2</v>
      </c>
      <c r="F22" s="1">
        <f t="shared" si="5"/>
        <v>0.36985339695134484</v>
      </c>
      <c r="G22" s="2">
        <v>0.16629796617213799</v>
      </c>
      <c r="H22" s="2">
        <v>0.417779312127531</v>
      </c>
      <c r="I22" s="2">
        <v>0.15839776167165301</v>
      </c>
      <c r="J22" s="2">
        <v>0.19941458351844199</v>
      </c>
      <c r="K22" s="2">
        <v>0.15634334713235901</v>
      </c>
      <c r="L22" s="2">
        <v>0.42481670581969699</v>
      </c>
      <c r="M22" s="2">
        <v>0.157604309841923</v>
      </c>
      <c r="N22" s="2">
        <v>0.68333729287035805</v>
      </c>
      <c r="O22" s="2">
        <v>0.162691472194885</v>
      </c>
      <c r="P22" s="2">
        <v>0.25698814133332198</v>
      </c>
      <c r="Q22" s="2">
        <v>0.15871798561374101</v>
      </c>
      <c r="R22" s="2">
        <v>0.23678434603871901</v>
      </c>
      <c r="S22" s="2"/>
      <c r="T22" s="2"/>
      <c r="U22" s="2"/>
      <c r="V22" s="2"/>
      <c r="W22" s="2"/>
      <c r="X22" s="2"/>
    </row>
    <row r="23" spans="1:24" x14ac:dyDescent="0.2">
      <c r="A23" s="7"/>
      <c r="B23" s="1">
        <v>10</v>
      </c>
      <c r="C23" s="1">
        <f t="shared" si="0"/>
        <v>1.4579303267114939E-3</v>
      </c>
      <c r="D23" s="1">
        <f t="shared" si="4"/>
        <v>0.14591907327804235</v>
      </c>
      <c r="E23" s="1">
        <f t="shared" si="3"/>
        <v>7.4652477756582084E-2</v>
      </c>
      <c r="F23" s="1">
        <f t="shared" si="5"/>
        <v>0.36575829246258035</v>
      </c>
      <c r="G23" s="2">
        <v>0.15101405930742501</v>
      </c>
      <c r="H23" s="2">
        <v>0.41702935651920497</v>
      </c>
      <c r="I23" s="2">
        <v>0.144563739339059</v>
      </c>
      <c r="J23" s="2">
        <v>0.19603975321245301</v>
      </c>
      <c r="K23" s="2">
        <v>0.14177472274463801</v>
      </c>
      <c r="L23" s="2">
        <v>0.41979881283745502</v>
      </c>
      <c r="M23" s="2">
        <v>0.14276692269553701</v>
      </c>
      <c r="N23" s="2">
        <v>0.68290638831210304</v>
      </c>
      <c r="O23" s="2">
        <v>0.14882304882627601</v>
      </c>
      <c r="P23" s="2">
        <v>0.25192434336299302</v>
      </c>
      <c r="Q23" s="2">
        <v>0.14657194675531901</v>
      </c>
      <c r="R23" s="2">
        <v>0.226851100531273</v>
      </c>
      <c r="S23" s="2"/>
      <c r="T23" s="2"/>
      <c r="U23" s="2"/>
      <c r="V23" s="2"/>
      <c r="W23" s="2"/>
      <c r="X23" s="2"/>
    </row>
    <row r="24" spans="1:24" x14ac:dyDescent="0.2">
      <c r="A24" s="7"/>
      <c r="B24" s="1">
        <v>5</v>
      </c>
      <c r="C24" s="1">
        <f t="shared" si="0"/>
        <v>1.4992007719067605E-3</v>
      </c>
      <c r="D24" s="1">
        <f t="shared" si="4"/>
        <v>0.13353671266125716</v>
      </c>
      <c r="E24" s="1">
        <f t="shared" si="3"/>
        <v>4.0742404365199797E-2</v>
      </c>
      <c r="F24" s="1">
        <f t="shared" si="5"/>
        <v>0.29682472405579979</v>
      </c>
      <c r="G24" s="2">
        <v>0.138580418707315</v>
      </c>
      <c r="H24" s="2">
        <v>0.42107405691831001</v>
      </c>
      <c r="I24" s="2">
        <v>0.13324943602011399</v>
      </c>
      <c r="J24" s="2">
        <v>0.184440817298619</v>
      </c>
      <c r="K24" s="2">
        <v>0.128637193652306</v>
      </c>
      <c r="L24" s="2">
        <v>0.41541822097851899</v>
      </c>
      <c r="M24" s="2">
        <v>0.130371997863373</v>
      </c>
      <c r="N24" s="2">
        <v>0.286399660499283</v>
      </c>
      <c r="O24" s="2">
        <v>0.13628950039658499</v>
      </c>
      <c r="P24" s="2">
        <v>0.25009506297475997</v>
      </c>
      <c r="Q24" s="2">
        <v>0.13409172932784999</v>
      </c>
      <c r="R24" s="2">
        <v>0.223520525665308</v>
      </c>
      <c r="S24" s="2"/>
      <c r="T24" s="2"/>
      <c r="U24" s="2"/>
      <c r="V24" s="2"/>
      <c r="W24" s="2"/>
      <c r="X24" s="2"/>
    </row>
    <row r="25" spans="1:24" x14ac:dyDescent="0.2">
      <c r="A25" s="7" t="s">
        <v>17</v>
      </c>
      <c r="B25" s="1" t="s">
        <v>16</v>
      </c>
      <c r="C25" s="1">
        <f t="shared" si="0"/>
        <v>3.9495566258299493E-4</v>
      </c>
      <c r="D25" s="1">
        <f t="shared" si="4"/>
        <v>0.84256401678754311</v>
      </c>
      <c r="E25" s="1">
        <f t="shared" si="3"/>
        <v>2.3412444042531489E-5</v>
      </c>
      <c r="F25" s="1">
        <f t="shared" si="5"/>
        <v>0.93502403757401353</v>
      </c>
      <c r="G25" s="2">
        <v>0.84168086907790896</v>
      </c>
      <c r="H25" s="2">
        <v>0.93507638939041204</v>
      </c>
      <c r="I25" s="2">
        <v>0.84168086907790896</v>
      </c>
      <c r="J25" s="2">
        <v>0.93507638939041204</v>
      </c>
      <c r="K25" s="2">
        <v>0.84168086907790896</v>
      </c>
      <c r="L25" s="2">
        <v>0.93507638939041204</v>
      </c>
      <c r="M25" s="2">
        <v>0.84344716449717705</v>
      </c>
      <c r="N25" s="2">
        <v>0.93497168575761502</v>
      </c>
      <c r="O25" s="2">
        <v>0.84344716449717705</v>
      </c>
      <c r="P25" s="2">
        <v>0.93497168575761502</v>
      </c>
      <c r="Q25" s="2">
        <v>0.84344716449717705</v>
      </c>
      <c r="R25" s="2">
        <v>0.93497168575761502</v>
      </c>
      <c r="S25" s="2"/>
      <c r="T25" s="2"/>
      <c r="U25" s="2"/>
      <c r="V25" s="2"/>
      <c r="W25" s="2"/>
      <c r="X25" s="2"/>
    </row>
    <row r="26" spans="1:24" x14ac:dyDescent="0.2">
      <c r="A26" s="7"/>
      <c r="B26" s="1">
        <v>100</v>
      </c>
      <c r="C26" s="1">
        <f t="shared" si="0"/>
        <v>4.4710120165971257E-4</v>
      </c>
      <c r="D26" s="1">
        <f t="shared" si="4"/>
        <v>0.83630962393662589</v>
      </c>
      <c r="E26" s="1">
        <f t="shared" si="3"/>
        <v>2.3794552215957036E-5</v>
      </c>
      <c r="F26" s="1">
        <f t="shared" si="5"/>
        <v>0.935312781399814</v>
      </c>
      <c r="G26" s="2">
        <v>0.83530987525689304</v>
      </c>
      <c r="H26" s="2">
        <v>0.93536598763606305</v>
      </c>
      <c r="I26" s="2">
        <v>0.83530987525689304</v>
      </c>
      <c r="J26" s="2">
        <v>0.93536598763606305</v>
      </c>
      <c r="K26" s="2">
        <v>0.83530987525689304</v>
      </c>
      <c r="L26" s="2">
        <v>0.93536598763606305</v>
      </c>
      <c r="M26" s="2">
        <v>0.83730937261635896</v>
      </c>
      <c r="N26" s="2">
        <v>0.93525957516356495</v>
      </c>
      <c r="O26" s="2">
        <v>0.83730937261635896</v>
      </c>
      <c r="P26" s="2">
        <v>0.93525957516356495</v>
      </c>
      <c r="Q26" s="2">
        <v>0.83730937261635896</v>
      </c>
      <c r="R26" s="2">
        <v>0.93525957516356495</v>
      </c>
      <c r="S26" s="2"/>
      <c r="T26" s="2"/>
      <c r="U26" s="2"/>
      <c r="V26" s="2"/>
      <c r="W26" s="2"/>
      <c r="X26" s="2"/>
    </row>
    <row r="27" spans="1:24" x14ac:dyDescent="0.2">
      <c r="A27" s="7"/>
      <c r="B27" s="1">
        <v>95</v>
      </c>
      <c r="C27" s="1">
        <f t="shared" si="0"/>
        <v>1.2307295072019296E-3</v>
      </c>
      <c r="D27" s="1">
        <f t="shared" si="4"/>
        <v>0.74862833513835192</v>
      </c>
      <c r="E27" s="1">
        <f t="shared" si="3"/>
        <v>1.2139291294901143E-2</v>
      </c>
      <c r="F27" s="1">
        <f t="shared" si="5"/>
        <v>0.91767695857414611</v>
      </c>
      <c r="G27" s="2">
        <v>0.74767963633746104</v>
      </c>
      <c r="H27" s="2">
        <v>0.92822707716100095</v>
      </c>
      <c r="I27" s="2">
        <v>0.74541550476854701</v>
      </c>
      <c r="J27" s="2">
        <v>0.93043345598052396</v>
      </c>
      <c r="K27" s="2">
        <v>0.74553785443815701</v>
      </c>
      <c r="L27" s="2">
        <v>0.92828092084687497</v>
      </c>
      <c r="M27" s="2">
        <v>0.75292419819849699</v>
      </c>
      <c r="N27" s="2">
        <v>0.85703826438779496</v>
      </c>
      <c r="O27" s="2">
        <v>0.75106652125164897</v>
      </c>
      <c r="P27" s="2">
        <v>0.93076969830413703</v>
      </c>
      <c r="Q27" s="2">
        <v>0.74914629583580095</v>
      </c>
      <c r="R27" s="2">
        <v>0.931312334764545</v>
      </c>
      <c r="S27" s="2"/>
      <c r="T27" s="2"/>
      <c r="U27" s="2"/>
      <c r="V27" s="2"/>
      <c r="W27" s="2"/>
      <c r="X27" s="2"/>
    </row>
    <row r="28" spans="1:24" x14ac:dyDescent="0.2">
      <c r="A28" s="7"/>
      <c r="B28" s="1">
        <v>90</v>
      </c>
      <c r="C28" s="1">
        <f t="shared" si="0"/>
        <v>9.3586289714513366E-4</v>
      </c>
      <c r="D28" s="1">
        <f t="shared" si="4"/>
        <v>0.67246811674891704</v>
      </c>
      <c r="E28" s="1">
        <f t="shared" si="3"/>
        <v>1.2700031434372868E-2</v>
      </c>
      <c r="F28" s="1">
        <f t="shared" si="5"/>
        <v>0.91209931049754989</v>
      </c>
      <c r="G28" s="2">
        <v>0.670709520752796</v>
      </c>
      <c r="H28" s="2">
        <v>0.91926319097420095</v>
      </c>
      <c r="I28" s="2">
        <v>0.67074469385178104</v>
      </c>
      <c r="J28" s="2">
        <v>0.92640506380587295</v>
      </c>
      <c r="K28" s="2">
        <v>0.67042351849125004</v>
      </c>
      <c r="L28" s="2">
        <v>0.92506482370500198</v>
      </c>
      <c r="M28" s="2">
        <v>0.67619733845215502</v>
      </c>
      <c r="N28" s="2">
        <v>0.84896877467559395</v>
      </c>
      <c r="O28" s="2">
        <v>0.67387156330277498</v>
      </c>
      <c r="P28" s="2">
        <v>0.92940220675657104</v>
      </c>
      <c r="Q28" s="2">
        <v>0.67286206564274598</v>
      </c>
      <c r="R28" s="2">
        <v>0.923491803068059</v>
      </c>
      <c r="S28" s="2"/>
      <c r="T28" s="2"/>
      <c r="U28" s="2"/>
      <c r="V28" s="2"/>
      <c r="W28" s="2"/>
      <c r="X28" s="2"/>
    </row>
    <row r="29" spans="1:24" x14ac:dyDescent="0.2">
      <c r="A29" s="7"/>
      <c r="B29" s="1">
        <v>85</v>
      </c>
      <c r="C29" s="1">
        <f t="shared" si="0"/>
        <v>1.0406303779314499E-3</v>
      </c>
      <c r="D29" s="1">
        <f t="shared" si="4"/>
        <v>0.60421091502956958</v>
      </c>
      <c r="E29" s="1">
        <f t="shared" si="3"/>
        <v>1.2009377550196534E-2</v>
      </c>
      <c r="F29" s="1">
        <f t="shared" si="5"/>
        <v>0.89667580448378992</v>
      </c>
      <c r="G29" s="2">
        <v>0.60446810031132903</v>
      </c>
      <c r="H29" s="2">
        <v>0.91477213279514602</v>
      </c>
      <c r="I29" s="2">
        <v>0.60243098332529199</v>
      </c>
      <c r="J29" s="2">
        <v>0.92397999460915703</v>
      </c>
      <c r="K29" s="2">
        <v>0.60288376788130604</v>
      </c>
      <c r="L29" s="2">
        <v>0.89591922546219804</v>
      </c>
      <c r="M29" s="2">
        <v>0.60724217205846498</v>
      </c>
      <c r="N29" s="2">
        <v>0.84137795554824002</v>
      </c>
      <c r="O29" s="2">
        <v>0.60714403564878405</v>
      </c>
      <c r="P29" s="2">
        <v>0.893678662452428</v>
      </c>
      <c r="Q29" s="2">
        <v>0.60109643095224097</v>
      </c>
      <c r="R29" s="2">
        <v>0.91032685603557095</v>
      </c>
      <c r="S29" s="2"/>
      <c r="T29" s="2"/>
      <c r="U29" s="2"/>
      <c r="V29" s="2"/>
      <c r="W29" s="2"/>
      <c r="X29" s="2"/>
    </row>
    <row r="30" spans="1:24" x14ac:dyDescent="0.2">
      <c r="A30" s="7"/>
      <c r="B30" s="1">
        <v>80</v>
      </c>
      <c r="C30" s="1">
        <f t="shared" si="0"/>
        <v>1.6136459712697646E-3</v>
      </c>
      <c r="D30" s="1">
        <f t="shared" si="4"/>
        <v>0.54420379990686307</v>
      </c>
      <c r="E30" s="1">
        <f t="shared" si="3"/>
        <v>3.8091241108643717E-2</v>
      </c>
      <c r="F30" s="1">
        <f t="shared" si="5"/>
        <v>0.84543139842508275</v>
      </c>
      <c r="G30" s="2">
        <v>0.54657910290678702</v>
      </c>
      <c r="H30" s="2">
        <v>0.89312295461989</v>
      </c>
      <c r="I30" s="2">
        <v>0.540681568011942</v>
      </c>
      <c r="J30" s="2">
        <v>0.89508646366445099</v>
      </c>
      <c r="K30" s="2">
        <v>0.54153286674791501</v>
      </c>
      <c r="L30" s="2">
        <v>0.88743121640383904</v>
      </c>
      <c r="M30" s="2">
        <v>0.54732165718955506</v>
      </c>
      <c r="N30" s="2">
        <v>0.83445429677740202</v>
      </c>
      <c r="O30" s="2">
        <v>0.54918885873443901</v>
      </c>
      <c r="P30" s="2">
        <v>0.66152967868979196</v>
      </c>
      <c r="Q30" s="2">
        <v>0.53991874585054001</v>
      </c>
      <c r="R30" s="2">
        <v>0.90096378039512204</v>
      </c>
      <c r="S30" s="2"/>
      <c r="T30" s="2"/>
      <c r="U30" s="2"/>
      <c r="V30" s="2"/>
      <c r="W30" s="2"/>
      <c r="X30" s="2"/>
    </row>
    <row r="31" spans="1:24" x14ac:dyDescent="0.2">
      <c r="A31" s="7"/>
      <c r="B31" s="1">
        <v>75</v>
      </c>
      <c r="C31" s="1">
        <f t="shared" si="0"/>
        <v>1.4218070306739954E-3</v>
      </c>
      <c r="D31" s="1">
        <f t="shared" si="4"/>
        <v>0.49063560717662669</v>
      </c>
      <c r="E31" s="1">
        <f t="shared" si="3"/>
        <v>5.0354263785039231E-2</v>
      </c>
      <c r="F31" s="1">
        <f t="shared" si="5"/>
        <v>0.77733976361227064</v>
      </c>
      <c r="G31" s="2">
        <v>0.49201468830651002</v>
      </c>
      <c r="H31" s="2">
        <v>0.89131367873929501</v>
      </c>
      <c r="I31" s="2">
        <v>0.486763811145005</v>
      </c>
      <c r="J31" s="2">
        <v>0.66054977001315396</v>
      </c>
      <c r="K31" s="2">
        <v>0.48778490031491301</v>
      </c>
      <c r="L31" s="2">
        <v>0.87746525780668705</v>
      </c>
      <c r="M31" s="2">
        <v>0.49237093046178998</v>
      </c>
      <c r="N31" s="2">
        <v>0.696086327670983</v>
      </c>
      <c r="O31" s="2">
        <v>0.49605257240365203</v>
      </c>
      <c r="P31" s="2">
        <v>0.64148284932975497</v>
      </c>
      <c r="Q31" s="2">
        <v>0.48882674042788998</v>
      </c>
      <c r="R31" s="2">
        <v>0.89714069811374997</v>
      </c>
      <c r="S31" s="2"/>
      <c r="T31" s="2"/>
      <c r="U31" s="2"/>
      <c r="V31" s="2"/>
      <c r="W31" s="2"/>
      <c r="X31" s="2"/>
    </row>
    <row r="32" spans="1:24" x14ac:dyDescent="0.2">
      <c r="A32" s="7"/>
      <c r="B32" s="1">
        <v>70</v>
      </c>
      <c r="C32" s="1">
        <f t="shared" si="0"/>
        <v>1.6594225358978541E-3</v>
      </c>
      <c r="D32" s="1">
        <f t="shared" si="4"/>
        <v>0.44148901487832964</v>
      </c>
      <c r="E32" s="1">
        <f t="shared" si="3"/>
        <v>4.7545737934813703E-2</v>
      </c>
      <c r="F32" s="1">
        <f t="shared" si="5"/>
        <v>0.75308270915345821</v>
      </c>
      <c r="G32" s="2">
        <v>0.442791148925678</v>
      </c>
      <c r="H32" s="2">
        <v>0.79791251513228301</v>
      </c>
      <c r="I32" s="2">
        <v>0.43546364635969098</v>
      </c>
      <c r="J32" s="2">
        <v>0.64199361083904904</v>
      </c>
      <c r="K32" s="2">
        <v>0.438930096149036</v>
      </c>
      <c r="L32" s="2">
        <v>0.86692495937166003</v>
      </c>
      <c r="M32" s="2">
        <v>0.44232120594137803</v>
      </c>
      <c r="N32" s="2">
        <v>0.68879226861489695</v>
      </c>
      <c r="O32" s="2">
        <v>0.44759221266064902</v>
      </c>
      <c r="P32" s="2">
        <v>0.62683606426943395</v>
      </c>
      <c r="Q32" s="2">
        <v>0.441835779233546</v>
      </c>
      <c r="R32" s="2">
        <v>0.89603683669342604</v>
      </c>
      <c r="S32" s="2"/>
      <c r="T32" s="2"/>
      <c r="U32" s="2"/>
      <c r="V32" s="2"/>
      <c r="W32" s="2"/>
      <c r="X32" s="2"/>
    </row>
    <row r="33" spans="1:24" x14ac:dyDescent="0.2">
      <c r="A33" s="7"/>
      <c r="B33" s="1">
        <v>65</v>
      </c>
      <c r="C33" s="1">
        <f t="shared" si="0"/>
        <v>1.7496775658336549E-3</v>
      </c>
      <c r="D33" s="1">
        <f t="shared" si="4"/>
        <v>0.39969393907143419</v>
      </c>
      <c r="E33" s="1">
        <f t="shared" si="3"/>
        <v>5.4132115788508357E-2</v>
      </c>
      <c r="F33" s="1">
        <f t="shared" si="5"/>
        <v>0.7054325595221651</v>
      </c>
      <c r="G33" s="2">
        <v>0.40357103864245403</v>
      </c>
      <c r="H33" s="2">
        <v>0.79491615198588195</v>
      </c>
      <c r="I33" s="2">
        <v>0.39292477763053701</v>
      </c>
      <c r="J33" s="2">
        <v>0.60298904459366798</v>
      </c>
      <c r="K33" s="2">
        <v>0.39722863474514902</v>
      </c>
      <c r="L33" s="2">
        <v>0.753150072211204</v>
      </c>
      <c r="M33" s="2">
        <v>0.40130130714037399</v>
      </c>
      <c r="N33" s="2">
        <v>0.680038275009062</v>
      </c>
      <c r="O33" s="2">
        <v>0.40433435847629401</v>
      </c>
      <c r="P33" s="2">
        <v>0.51848609208212804</v>
      </c>
      <c r="Q33" s="2">
        <v>0.39880351779379702</v>
      </c>
      <c r="R33" s="2">
        <v>0.88301572125104699</v>
      </c>
      <c r="S33" s="2"/>
      <c r="T33" s="2"/>
      <c r="U33" s="2"/>
      <c r="V33" s="2"/>
      <c r="W33" s="2"/>
      <c r="X33" s="2"/>
    </row>
    <row r="34" spans="1:24" x14ac:dyDescent="0.2">
      <c r="A34" s="7"/>
      <c r="B34" s="1">
        <v>60</v>
      </c>
      <c r="C34" s="1">
        <f t="shared" si="0"/>
        <v>1.6974356997524571E-3</v>
      </c>
      <c r="D34" s="1">
        <f t="shared" si="4"/>
        <v>0.36260877114075479</v>
      </c>
      <c r="E34" s="1">
        <f t="shared" si="3"/>
        <v>4.5642370346309372E-2</v>
      </c>
      <c r="F34" s="1">
        <f t="shared" si="5"/>
        <v>0.67440618566397104</v>
      </c>
      <c r="G34" s="2">
        <v>0.366113767058802</v>
      </c>
      <c r="H34" s="2">
        <v>0.80516164046210703</v>
      </c>
      <c r="I34" s="2">
        <v>0.35596242973951497</v>
      </c>
      <c r="J34" s="2">
        <v>0.56413753516330201</v>
      </c>
      <c r="K34" s="2">
        <v>0.358946915421542</v>
      </c>
      <c r="L34" s="2">
        <v>0.74771736221866003</v>
      </c>
      <c r="M34" s="2">
        <v>0.36573336906010001</v>
      </c>
      <c r="N34" s="2">
        <v>0.73662105287582302</v>
      </c>
      <c r="O34" s="2">
        <v>0.36459199587543201</v>
      </c>
      <c r="P34" s="2">
        <v>0.51950570402137397</v>
      </c>
      <c r="Q34" s="2">
        <v>0.36430414968913799</v>
      </c>
      <c r="R34" s="2">
        <v>0.67329381924255904</v>
      </c>
      <c r="S34" s="2"/>
      <c r="T34" s="2"/>
      <c r="U34" s="2"/>
      <c r="V34" s="2"/>
      <c r="W34" s="2"/>
      <c r="X34" s="2"/>
    </row>
    <row r="35" spans="1:24" x14ac:dyDescent="0.2">
      <c r="A35" s="7"/>
      <c r="B35" s="1">
        <v>55</v>
      </c>
      <c r="C35" s="1">
        <f t="shared" si="0"/>
        <v>2.0144551266459403E-3</v>
      </c>
      <c r="D35" s="1">
        <f t="shared" si="4"/>
        <v>0.3279497822153245</v>
      </c>
      <c r="E35" s="1">
        <f t="shared" si="3"/>
        <v>4.8538913047154131E-2</v>
      </c>
      <c r="F35" s="1">
        <f t="shared" si="5"/>
        <v>0.66066760803136515</v>
      </c>
      <c r="G35" s="2">
        <v>0.33443086798490501</v>
      </c>
      <c r="H35" s="2">
        <v>0.809775934247424</v>
      </c>
      <c r="I35" s="2">
        <v>0.31976307460685799</v>
      </c>
      <c r="J35" s="2">
        <v>0.52339162261982497</v>
      </c>
      <c r="K35" s="2">
        <v>0.325561330957088</v>
      </c>
      <c r="L35" s="2">
        <v>0.716606098709474</v>
      </c>
      <c r="M35" s="2">
        <v>0.32857413133418201</v>
      </c>
      <c r="N35" s="2">
        <v>0.72806458142716701</v>
      </c>
      <c r="O35" s="2">
        <v>0.33023246991627497</v>
      </c>
      <c r="P35" s="2">
        <v>0.51309571031715295</v>
      </c>
      <c r="Q35" s="2">
        <v>0.32913681849263898</v>
      </c>
      <c r="R35" s="2">
        <v>0.67307170086714796</v>
      </c>
      <c r="S35" s="2"/>
      <c r="T35" s="2"/>
      <c r="U35" s="2"/>
      <c r="V35" s="2"/>
      <c r="W35" s="2"/>
      <c r="X35" s="2"/>
    </row>
    <row r="36" spans="1:24" x14ac:dyDescent="0.2">
      <c r="A36" s="7"/>
      <c r="B36" s="1">
        <v>50</v>
      </c>
      <c r="C36" s="1">
        <f t="shared" si="0"/>
        <v>1.9809763367218888E-3</v>
      </c>
      <c r="D36" s="1">
        <f t="shared" si="4"/>
        <v>0.29736355410840321</v>
      </c>
      <c r="E36" s="1">
        <f t="shared" si="3"/>
        <v>5.2462542912219606E-2</v>
      </c>
      <c r="F36" s="1">
        <f t="shared" si="5"/>
        <v>0.64618665224134941</v>
      </c>
      <c r="G36" s="2">
        <v>0.30575149187459999</v>
      </c>
      <c r="H36" s="2">
        <v>0.76829824011935399</v>
      </c>
      <c r="I36" s="2">
        <v>0.29135085341332001</v>
      </c>
      <c r="J36" s="2">
        <v>0.51659251216354396</v>
      </c>
      <c r="K36" s="2">
        <v>0.29471633519219997</v>
      </c>
      <c r="L36" s="2">
        <v>0.76506141955756002</v>
      </c>
      <c r="M36" s="2">
        <v>0.29579767423773301</v>
      </c>
      <c r="N36" s="2">
        <v>0.72411532423837799</v>
      </c>
      <c r="O36" s="2">
        <v>0.29846867328293603</v>
      </c>
      <c r="P36" s="2">
        <v>0.471718991418621</v>
      </c>
      <c r="Q36" s="2">
        <v>0.29809629664963</v>
      </c>
      <c r="R36" s="2">
        <v>0.63133342595063902</v>
      </c>
      <c r="S36" s="2"/>
      <c r="T36" s="2"/>
      <c r="U36" s="2"/>
      <c r="V36" s="2"/>
      <c r="W36" s="2"/>
      <c r="X36" s="2"/>
    </row>
    <row r="37" spans="1:24" x14ac:dyDescent="0.2">
      <c r="A37" s="7"/>
      <c r="B37" s="1">
        <v>45</v>
      </c>
      <c r="C37" s="1">
        <f t="shared" si="0"/>
        <v>2.0590188610670546E-3</v>
      </c>
      <c r="D37" s="1">
        <f t="shared" si="4"/>
        <v>0.27100254686695419</v>
      </c>
      <c r="E37" s="1">
        <f t="shared" si="3"/>
        <v>5.2712422806698106E-2</v>
      </c>
      <c r="F37" s="1">
        <f t="shared" si="5"/>
        <v>0.63493049511184629</v>
      </c>
      <c r="G37" s="2">
        <v>0.278676596682149</v>
      </c>
      <c r="H37" s="2">
        <v>0.76558678008147896</v>
      </c>
      <c r="I37" s="2">
        <v>0.267670522985619</v>
      </c>
      <c r="J37" s="2">
        <v>0.49871815886064702</v>
      </c>
      <c r="K37" s="2">
        <v>0.26706194700810898</v>
      </c>
      <c r="L37" s="2">
        <v>0.742939044572275</v>
      </c>
      <c r="M37" s="2">
        <v>0.26586174429755699</v>
      </c>
      <c r="N37" s="2">
        <v>0.71993054218269104</v>
      </c>
      <c r="O37" s="2">
        <v>0.27195690594532801</v>
      </c>
      <c r="P37" s="2">
        <v>0.46612747150308698</v>
      </c>
      <c r="Q37" s="2">
        <v>0.27478756428296303</v>
      </c>
      <c r="R37" s="2">
        <v>0.61628097347089905</v>
      </c>
      <c r="S37" s="2"/>
      <c r="T37" s="2"/>
      <c r="U37" s="2"/>
      <c r="V37" s="2"/>
      <c r="W37" s="2"/>
      <c r="X37" s="2"/>
    </row>
    <row r="38" spans="1:24" x14ac:dyDescent="0.2">
      <c r="A38" s="7"/>
      <c r="B38" s="1">
        <v>40</v>
      </c>
      <c r="C38" s="1">
        <f t="shared" si="0"/>
        <v>1.8062008741269102E-3</v>
      </c>
      <c r="D38" s="1">
        <f t="shared" si="4"/>
        <v>0.24540464136708565</v>
      </c>
      <c r="E38" s="1">
        <f t="shared" si="3"/>
        <v>7.568758566421073E-2</v>
      </c>
      <c r="F38" s="1">
        <f t="shared" si="5"/>
        <v>0.57884183703304881</v>
      </c>
      <c r="G38" s="2">
        <v>0.25301856111798599</v>
      </c>
      <c r="H38" s="2">
        <v>0.76260929108459297</v>
      </c>
      <c r="I38" s="2">
        <v>0.24169170553858901</v>
      </c>
      <c r="J38" s="2">
        <v>0.50303301344092</v>
      </c>
      <c r="K38" s="2">
        <v>0.24200779359722499</v>
      </c>
      <c r="L38" s="2">
        <v>0.74239480532556901</v>
      </c>
      <c r="M38" s="2">
        <v>0.24212855702761499</v>
      </c>
      <c r="N38" s="2">
        <v>0.69970793609146198</v>
      </c>
      <c r="O38" s="2">
        <v>0.246794471934458</v>
      </c>
      <c r="P38" s="2">
        <v>0.46632660284285299</v>
      </c>
      <c r="Q38" s="2">
        <v>0.24678675898664101</v>
      </c>
      <c r="R38" s="2">
        <v>0.29897937341289599</v>
      </c>
      <c r="S38" s="2"/>
      <c r="T38" s="2"/>
      <c r="U38" s="2"/>
      <c r="V38" s="2"/>
      <c r="W38" s="2"/>
      <c r="X38" s="2"/>
    </row>
    <row r="39" spans="1:24" x14ac:dyDescent="0.2">
      <c r="A39" s="7"/>
      <c r="B39" s="1">
        <v>35</v>
      </c>
      <c r="C39" s="1">
        <f t="shared" si="0"/>
        <v>1.727408463162322E-3</v>
      </c>
      <c r="D39" s="1">
        <f t="shared" si="4"/>
        <v>0.22269500133553952</v>
      </c>
      <c r="E39" s="1">
        <f t="shared" si="3"/>
        <v>6.9266319411519076E-2</v>
      </c>
      <c r="F39" s="1">
        <f t="shared" si="5"/>
        <v>0.51989347375629036</v>
      </c>
      <c r="G39" s="2">
        <v>0.230510834595296</v>
      </c>
      <c r="H39" s="2">
        <v>0.46338176882645699</v>
      </c>
      <c r="I39" s="2">
        <v>0.21822148486394299</v>
      </c>
      <c r="J39" s="2">
        <v>0.49131829558264201</v>
      </c>
      <c r="K39" s="2">
        <v>0.22256279870850501</v>
      </c>
      <c r="L39" s="2">
        <v>0.73874894994501805</v>
      </c>
      <c r="M39" s="2">
        <v>0.21981262028413601</v>
      </c>
      <c r="N39" s="2">
        <v>0.69750427039427099</v>
      </c>
      <c r="O39" s="2">
        <v>0.222390959468133</v>
      </c>
      <c r="P39" s="2">
        <v>0.44167215899406997</v>
      </c>
      <c r="Q39" s="2">
        <v>0.222671310093224</v>
      </c>
      <c r="R39" s="2">
        <v>0.28673539879528398</v>
      </c>
      <c r="S39" s="2"/>
      <c r="T39" s="2"/>
      <c r="U39" s="2"/>
      <c r="V39" s="2"/>
      <c r="W39" s="2"/>
      <c r="X39" s="2"/>
    </row>
    <row r="40" spans="1:24" x14ac:dyDescent="0.2">
      <c r="A40" s="7"/>
      <c r="B40" s="1">
        <v>30</v>
      </c>
      <c r="C40" s="1">
        <f t="shared" si="0"/>
        <v>2.0253836908660969E-3</v>
      </c>
      <c r="D40" s="1">
        <f t="shared" si="4"/>
        <v>0.20234624669132548</v>
      </c>
      <c r="E40" s="1">
        <f t="shared" si="3"/>
        <v>5.6909547979964455E-2</v>
      </c>
      <c r="F40" s="1">
        <f t="shared" si="5"/>
        <v>0.46788340523487765</v>
      </c>
      <c r="G40" s="2">
        <v>0.21062899621690401</v>
      </c>
      <c r="H40" s="2">
        <v>0.46203804249390701</v>
      </c>
      <c r="I40" s="2">
        <v>0.19844536583651801</v>
      </c>
      <c r="J40" s="2">
        <v>0.48280367052411799</v>
      </c>
      <c r="K40" s="2">
        <v>0.20220902355036</v>
      </c>
      <c r="L40" s="2">
        <v>0.44807594865101003</v>
      </c>
      <c r="M40" s="2">
        <v>0.19626269841532001</v>
      </c>
      <c r="N40" s="2">
        <v>0.708213940850284</v>
      </c>
      <c r="O40" s="2">
        <v>0.20377823598400799</v>
      </c>
      <c r="P40" s="2">
        <v>0.43180988268229398</v>
      </c>
      <c r="Q40" s="2">
        <v>0.20275316014484299</v>
      </c>
      <c r="R40" s="2">
        <v>0.274358946207653</v>
      </c>
      <c r="S40" s="2"/>
      <c r="T40" s="2"/>
      <c r="U40" s="2"/>
      <c r="V40" s="2"/>
      <c r="W40" s="2"/>
      <c r="X40" s="2"/>
    </row>
    <row r="41" spans="1:24" x14ac:dyDescent="0.2">
      <c r="A41" s="7"/>
      <c r="B41" s="1">
        <v>25</v>
      </c>
      <c r="C41" s="1">
        <f t="shared" si="0"/>
        <v>1.9405630603315529E-3</v>
      </c>
      <c r="D41" s="1">
        <f t="shared" si="4"/>
        <v>0.18411665954053599</v>
      </c>
      <c r="E41" s="1">
        <f t="shared" si="3"/>
        <v>6.1188266055082284E-2</v>
      </c>
      <c r="F41" s="1">
        <f t="shared" si="5"/>
        <v>0.43803755447588127</v>
      </c>
      <c r="G41" s="2">
        <v>0.19162269421564501</v>
      </c>
      <c r="H41" s="2">
        <v>0.46194766108839103</v>
      </c>
      <c r="I41" s="2">
        <v>0.17947676806757901</v>
      </c>
      <c r="J41" s="2">
        <v>0.48925017066707899</v>
      </c>
      <c r="K41" s="2">
        <v>0.18270607656058299</v>
      </c>
      <c r="L41" s="2">
        <v>0.44169548738700898</v>
      </c>
      <c r="M41" s="2">
        <v>0.179295960673863</v>
      </c>
      <c r="N41" s="2">
        <v>0.67874984201520205</v>
      </c>
      <c r="O41" s="2">
        <v>0.187250683194504</v>
      </c>
      <c r="P41" s="2">
        <v>0.28641621636342102</v>
      </c>
      <c r="Q41" s="2">
        <v>0.18434777453104201</v>
      </c>
      <c r="R41" s="2">
        <v>0.27016594933418597</v>
      </c>
      <c r="S41" s="2"/>
      <c r="T41" s="2"/>
      <c r="U41" s="2"/>
      <c r="V41" s="2"/>
      <c r="W41" s="2"/>
      <c r="X41" s="2"/>
    </row>
    <row r="42" spans="1:24" x14ac:dyDescent="0.2">
      <c r="A42" s="7"/>
      <c r="B42" s="1">
        <v>20</v>
      </c>
      <c r="C42" s="1">
        <f>STDEV(G42,I42,K42,M42,O42,Q42)/SQRT(6)</f>
        <v>1.9193320825728953E-3</v>
      </c>
      <c r="D42" s="1">
        <f t="shared" si="4"/>
        <v>0.16882841464001697</v>
      </c>
      <c r="E42" s="1">
        <f t="shared" si="3"/>
        <v>5.8119418129049728E-2</v>
      </c>
      <c r="F42" s="1">
        <f t="shared" si="5"/>
        <v>0.41354828784525677</v>
      </c>
      <c r="G42" s="2">
        <v>0.176078535158119</v>
      </c>
      <c r="H42" s="2">
        <v>0.45537479796122499</v>
      </c>
      <c r="I42" s="2">
        <v>0.16397496049347299</v>
      </c>
      <c r="J42" s="2">
        <v>0.38015205529204799</v>
      </c>
      <c r="K42" s="2">
        <v>0.16648527967423901</v>
      </c>
      <c r="L42" s="2">
        <v>0.44021895744635398</v>
      </c>
      <c r="M42" s="2">
        <v>0.16470757226617599</v>
      </c>
      <c r="N42" s="2">
        <v>0.65626629028727002</v>
      </c>
      <c r="O42" s="2">
        <v>0.17221330511894101</v>
      </c>
      <c r="P42" s="2">
        <v>0.28595693802139099</v>
      </c>
      <c r="Q42" s="2">
        <v>0.16951083512915399</v>
      </c>
      <c r="R42" s="2">
        <v>0.26332068806325298</v>
      </c>
      <c r="S42" s="2"/>
      <c r="T42" s="2"/>
      <c r="U42" s="2"/>
      <c r="V42" s="2"/>
      <c r="W42" s="2"/>
      <c r="X42" s="2"/>
    </row>
    <row r="43" spans="1:24" x14ac:dyDescent="0.2">
      <c r="A43" s="7"/>
      <c r="B43" s="1">
        <v>15</v>
      </c>
      <c r="C43" s="1">
        <f>STDEV(G43,I43,K43,M43,O43,Q43)/SQRT(6)</f>
        <v>1.4953252672314655E-3</v>
      </c>
      <c r="D43" s="1">
        <f t="shared" si="4"/>
        <v>0.15409878148986533</v>
      </c>
      <c r="E43" s="1">
        <f t="shared" si="3"/>
        <v>6.4939562590958594E-2</v>
      </c>
      <c r="F43" s="1">
        <f t="shared" si="5"/>
        <v>0.37531904137911937</v>
      </c>
      <c r="G43" s="2">
        <v>0.16011767572360999</v>
      </c>
      <c r="H43" s="2">
        <v>0.41034613851620499</v>
      </c>
      <c r="I43" s="2">
        <v>0.15239082477372701</v>
      </c>
      <c r="J43" s="2">
        <v>0.22045801686804301</v>
      </c>
      <c r="K43" s="2">
        <v>0.150366459036159</v>
      </c>
      <c r="L43" s="2">
        <v>0.420498688679184</v>
      </c>
      <c r="M43" s="2">
        <v>0.15162437999491399</v>
      </c>
      <c r="N43" s="2">
        <v>0.65461315936310505</v>
      </c>
      <c r="O43" s="2">
        <v>0.15679106986570901</v>
      </c>
      <c r="P43" s="2">
        <v>0.28565678291371699</v>
      </c>
      <c r="Q43" s="2">
        <v>0.153302279545073</v>
      </c>
      <c r="R43" s="2">
        <v>0.260341461934462</v>
      </c>
      <c r="S43" s="2"/>
      <c r="T43" s="2"/>
      <c r="U43" s="2"/>
      <c r="V43" s="2"/>
      <c r="W43" s="2"/>
      <c r="X43" s="2"/>
    </row>
    <row r="44" spans="1:24" x14ac:dyDescent="0.2">
      <c r="A44" s="7"/>
      <c r="B44" s="1">
        <v>10</v>
      </c>
      <c r="C44" s="1">
        <f t="shared" ref="C44:C65" si="6">STDEV(G44,I44,K44,M44,O44,Q44)/SQRT(6)</f>
        <v>1.401297651287013E-3</v>
      </c>
      <c r="D44" s="1">
        <f t="shared" si="4"/>
        <v>0.14051528393747267</v>
      </c>
      <c r="E44" s="1">
        <f t="shared" si="3"/>
        <v>6.5933840547018688E-2</v>
      </c>
      <c r="F44" s="1">
        <f t="shared" si="5"/>
        <v>0.37094289195956648</v>
      </c>
      <c r="G44" s="2">
        <v>0.14545904194429801</v>
      </c>
      <c r="H44" s="2">
        <v>0.406615667386869</v>
      </c>
      <c r="I44" s="2">
        <v>0.13898001511739999</v>
      </c>
      <c r="J44" s="2">
        <v>0.216859242592331</v>
      </c>
      <c r="K44" s="2">
        <v>0.13622586435729001</v>
      </c>
      <c r="L44" s="2">
        <v>0.41562080737436002</v>
      </c>
      <c r="M44" s="2">
        <v>0.13816132445822099</v>
      </c>
      <c r="N44" s="2">
        <v>0.65517075010343795</v>
      </c>
      <c r="O44" s="2">
        <v>0.14334490828217999</v>
      </c>
      <c r="P44" s="2">
        <v>0.2809954277019</v>
      </c>
      <c r="Q44" s="2">
        <v>0.14092054946544699</v>
      </c>
      <c r="R44" s="2">
        <v>0.25039545659850099</v>
      </c>
      <c r="S44" s="2"/>
      <c r="T44" s="2"/>
      <c r="U44" s="2"/>
      <c r="V44" s="2"/>
      <c r="W44" s="2"/>
      <c r="X44" s="2"/>
    </row>
    <row r="45" spans="1:24" x14ac:dyDescent="0.2">
      <c r="A45" s="7"/>
      <c r="B45" s="1">
        <v>5</v>
      </c>
      <c r="C45" s="1">
        <f t="shared" si="6"/>
        <v>1.4782977359947505E-3</v>
      </c>
      <c r="D45" s="1">
        <f t="shared" si="4"/>
        <v>0.12852791721312015</v>
      </c>
      <c r="E45" s="1">
        <f t="shared" si="3"/>
        <v>3.4852771870991624E-2</v>
      </c>
      <c r="F45" s="1">
        <f t="shared" si="5"/>
        <v>0.30767351413673516</v>
      </c>
      <c r="G45" s="2">
        <v>0.13343844680644701</v>
      </c>
      <c r="H45" s="2">
        <v>0.41061586013368701</v>
      </c>
      <c r="I45" s="2">
        <v>0.12797324180092401</v>
      </c>
      <c r="J45" s="2">
        <v>0.20575037616682401</v>
      </c>
      <c r="K45" s="2">
        <v>0.123417137586233</v>
      </c>
      <c r="L45" s="2">
        <v>0.41117096815974702</v>
      </c>
      <c r="M45" s="2">
        <v>0.12581426152318401</v>
      </c>
      <c r="N45" s="2">
        <v>0.29225632586575401</v>
      </c>
      <c r="O45" s="2">
        <v>0.131167866944784</v>
      </c>
      <c r="P45" s="2">
        <v>0.27951352652029399</v>
      </c>
      <c r="Q45" s="2">
        <v>0.12935654861714899</v>
      </c>
      <c r="R45" s="2">
        <v>0.24673402797410501</v>
      </c>
      <c r="S45" s="2"/>
      <c r="T45" s="2"/>
      <c r="U45" s="2"/>
      <c r="V45" s="2"/>
      <c r="W45" s="2"/>
      <c r="X45" s="2"/>
    </row>
    <row r="46" spans="1:24" x14ac:dyDescent="0.2">
      <c r="A46" s="7" t="s">
        <v>14</v>
      </c>
      <c r="B46" s="1">
        <v>100</v>
      </c>
      <c r="C46" s="1">
        <f t="shared" si="6"/>
        <v>3.1413049317309039E-3</v>
      </c>
      <c r="D46" s="1">
        <f t="shared" ref="D46:D60" si="7">AVERAGE(G46,I46,K46,M46,O46,Q46)</f>
        <v>0.78527956593406467</v>
      </c>
      <c r="E46" s="1">
        <f t="shared" ref="E46:E90" si="8">STDEV(H46,J46,L46,N46,P46,R46)/SQRT(6)</f>
        <v>1.1354447690087997E-5</v>
      </c>
      <c r="F46" s="1">
        <f>AVERAGE(H46,J46,L46,N46,P46,R46)</f>
        <v>0.79069561164139079</v>
      </c>
      <c r="G46" s="2">
        <v>0.78504287522954397</v>
      </c>
      <c r="H46" s="2">
        <v>0.79068472119640998</v>
      </c>
      <c r="I46" s="2">
        <v>0.78504287522954397</v>
      </c>
      <c r="J46" s="2">
        <v>0.79068472119640998</v>
      </c>
      <c r="K46" s="2">
        <v>0.77050162401177202</v>
      </c>
      <c r="L46" s="2">
        <v>0.79064973509149294</v>
      </c>
      <c r="M46" s="2">
        <v>0.79036334037784295</v>
      </c>
      <c r="N46" s="2">
        <v>0.79071816412134399</v>
      </c>
      <c r="O46" s="2">
        <v>0.79036334037784295</v>
      </c>
      <c r="P46" s="2">
        <v>0.79071816412134399</v>
      </c>
      <c r="Q46" s="2">
        <v>0.79036334037784295</v>
      </c>
      <c r="R46" s="2">
        <v>0.79071816412134399</v>
      </c>
      <c r="S46" s="2"/>
      <c r="T46" s="2"/>
      <c r="U46" s="2"/>
      <c r="V46" s="2"/>
      <c r="W46" s="2"/>
      <c r="X46" s="2"/>
    </row>
    <row r="47" spans="1:24" x14ac:dyDescent="0.2">
      <c r="A47" s="7"/>
      <c r="B47" s="1">
        <v>95</v>
      </c>
      <c r="C47" s="1">
        <f t="shared" si="6"/>
        <v>3.345209922648573E-3</v>
      </c>
      <c r="D47" s="1">
        <f t="shared" si="7"/>
        <v>0.72496112658503475</v>
      </c>
      <c r="E47" s="1">
        <f t="shared" si="8"/>
        <v>1.1679517038040372E-2</v>
      </c>
      <c r="F47" s="1">
        <f t="shared" ref="F47:F67" si="9">AVERAGE(H47,J47,L47,N47,P47,R47)</f>
        <v>0.7733331841333867</v>
      </c>
      <c r="G47" s="2">
        <v>0.72505495157277999</v>
      </c>
      <c r="H47" s="2">
        <v>0.78336089839456102</v>
      </c>
      <c r="I47" s="2">
        <v>0.722696809405177</v>
      </c>
      <c r="J47" s="2">
        <v>0.78586768367240301</v>
      </c>
      <c r="K47" s="2">
        <v>0.710850395909573</v>
      </c>
      <c r="L47" s="2">
        <v>0.78369772912119096</v>
      </c>
      <c r="M47" s="2">
        <v>0.73399837208002106</v>
      </c>
      <c r="N47" s="2">
        <v>0.71499079350985895</v>
      </c>
      <c r="O47" s="2">
        <v>0.73201493818043395</v>
      </c>
      <c r="P47" s="2">
        <v>0.78557769238517206</v>
      </c>
      <c r="Q47" s="2">
        <v>0.72515129236222398</v>
      </c>
      <c r="R47" s="2">
        <v>0.78650430771713398</v>
      </c>
      <c r="S47" s="2"/>
      <c r="T47" s="2"/>
      <c r="U47" s="2"/>
      <c r="V47" s="2"/>
      <c r="W47" s="2"/>
      <c r="X47" s="2"/>
    </row>
    <row r="48" spans="1:24" x14ac:dyDescent="0.2">
      <c r="A48" s="7"/>
      <c r="B48" s="1">
        <v>90</v>
      </c>
      <c r="C48" s="1">
        <f t="shared" si="6"/>
        <v>2.9323190957799648E-3</v>
      </c>
      <c r="D48" s="1">
        <f t="shared" si="7"/>
        <v>0.67597774974501335</v>
      </c>
      <c r="E48" s="1">
        <f t="shared" si="8"/>
        <v>1.2808639586302014E-2</v>
      </c>
      <c r="F48" s="1">
        <f t="shared" si="9"/>
        <v>0.76875178559898039</v>
      </c>
      <c r="G48" s="2">
        <v>0.66953926345203996</v>
      </c>
      <c r="H48" s="2">
        <v>0.77727567656851104</v>
      </c>
      <c r="I48" s="2">
        <v>0.67350454682868999</v>
      </c>
      <c r="J48" s="2">
        <v>0.78518186319249905</v>
      </c>
      <c r="K48" s="2">
        <v>0.67057146351251695</v>
      </c>
      <c r="L48" s="2">
        <v>0.780440960118994</v>
      </c>
      <c r="M48" s="2">
        <v>0.68739729830047802</v>
      </c>
      <c r="N48" s="2">
        <v>0.70497454323794495</v>
      </c>
      <c r="O48" s="2">
        <v>0.68225135748840704</v>
      </c>
      <c r="P48" s="2">
        <v>0.78418030758707402</v>
      </c>
      <c r="Q48" s="2">
        <v>0.672602568887949</v>
      </c>
      <c r="R48" s="2">
        <v>0.78045736288885903</v>
      </c>
      <c r="S48" s="2"/>
      <c r="T48" s="2"/>
      <c r="U48" s="2"/>
      <c r="V48" s="2"/>
      <c r="W48" s="2"/>
      <c r="X48" s="2"/>
    </row>
    <row r="49" spans="1:24" x14ac:dyDescent="0.2">
      <c r="A49" s="7"/>
      <c r="B49" s="1">
        <v>85</v>
      </c>
      <c r="C49" s="1">
        <f t="shared" si="6"/>
        <v>2.7761541152237657E-3</v>
      </c>
      <c r="D49" s="1">
        <f t="shared" si="7"/>
        <v>0.63315369697392565</v>
      </c>
      <c r="E49" s="1">
        <f t="shared" si="8"/>
        <v>6.6270877219997441E-3</v>
      </c>
      <c r="F49" s="1">
        <f t="shared" si="9"/>
        <v>0.77237369993341698</v>
      </c>
      <c r="G49" s="2">
        <v>0.627611811230119</v>
      </c>
      <c r="H49" s="2">
        <v>0.77977191776589505</v>
      </c>
      <c r="I49" s="2">
        <v>0.63126354594154399</v>
      </c>
      <c r="J49" s="2">
        <v>0.78787783630457398</v>
      </c>
      <c r="K49" s="2">
        <v>0.62601225817022199</v>
      </c>
      <c r="L49" s="2">
        <v>0.76232915402708101</v>
      </c>
      <c r="M49" s="2">
        <v>0.64397463488699802</v>
      </c>
      <c r="N49" s="2">
        <v>0.78006306652263602</v>
      </c>
      <c r="O49" s="2">
        <v>0.63833088739422095</v>
      </c>
      <c r="P49" s="2">
        <v>0.74405399906338798</v>
      </c>
      <c r="Q49" s="2">
        <v>0.63172904422044995</v>
      </c>
      <c r="R49" s="2">
        <v>0.78014622591692795</v>
      </c>
      <c r="S49" s="2"/>
      <c r="T49" s="2"/>
      <c r="U49" s="2"/>
      <c r="V49" s="2"/>
      <c r="W49" s="2"/>
      <c r="X49" s="2"/>
    </row>
    <row r="50" spans="1:24" x14ac:dyDescent="0.2">
      <c r="A50" s="7"/>
      <c r="B50" s="1">
        <v>80</v>
      </c>
      <c r="C50" s="1">
        <f t="shared" si="6"/>
        <v>3.0010932700372931E-3</v>
      </c>
      <c r="D50" s="1">
        <f t="shared" si="7"/>
        <v>0.5961160982155973</v>
      </c>
      <c r="E50" s="1">
        <f t="shared" si="8"/>
        <v>1.9298500596045667E-2</v>
      </c>
      <c r="F50" s="1">
        <f t="shared" si="9"/>
        <v>0.75309880520131245</v>
      </c>
      <c r="G50" s="2">
        <v>0.59141248958030401</v>
      </c>
      <c r="H50" s="2">
        <v>0.75947014233377097</v>
      </c>
      <c r="I50" s="2">
        <v>0.58728619649103997</v>
      </c>
      <c r="J50" s="2">
        <v>0.78747178668018702</v>
      </c>
      <c r="K50" s="2">
        <v>0.59345027875886902</v>
      </c>
      <c r="L50" s="2">
        <v>0.752368366168367</v>
      </c>
      <c r="M50" s="2">
        <v>0.608610300006456</v>
      </c>
      <c r="N50" s="2">
        <v>0.78064475944546197</v>
      </c>
      <c r="O50" s="2">
        <v>0.59809127379906601</v>
      </c>
      <c r="P50" s="2">
        <v>0.66054223792785205</v>
      </c>
      <c r="Q50" s="2">
        <v>0.59784605065784802</v>
      </c>
      <c r="R50" s="2">
        <v>0.77809553865223602</v>
      </c>
      <c r="S50" s="2"/>
      <c r="T50" s="2"/>
      <c r="U50" s="2"/>
      <c r="V50" s="2"/>
      <c r="W50" s="2"/>
      <c r="X50" s="2"/>
    </row>
    <row r="51" spans="1:24" x14ac:dyDescent="0.2">
      <c r="A51" s="7"/>
      <c r="B51" s="1">
        <v>75</v>
      </c>
      <c r="C51" s="1">
        <f t="shared" si="6"/>
        <v>3.0250087122652329E-3</v>
      </c>
      <c r="D51" s="1">
        <f t="shared" si="7"/>
        <v>0.56050305001669953</v>
      </c>
      <c r="E51" s="1">
        <f t="shared" si="8"/>
        <v>2.5824445584413849E-2</v>
      </c>
      <c r="F51" s="1">
        <f t="shared" si="9"/>
        <v>0.70652453652327518</v>
      </c>
      <c r="G51" s="2">
        <v>0.55536358888548198</v>
      </c>
      <c r="H51" s="2">
        <v>0.75652626767184505</v>
      </c>
      <c r="I51" s="2">
        <v>0.55027650221346103</v>
      </c>
      <c r="J51" s="2">
        <v>0.70170315105640002</v>
      </c>
      <c r="K51" s="2">
        <v>0.56040415406233302</v>
      </c>
      <c r="L51" s="2">
        <v>0.74877730527101205</v>
      </c>
      <c r="M51" s="2">
        <v>0.570577807181607</v>
      </c>
      <c r="N51" s="2">
        <v>0.62060793843520501</v>
      </c>
      <c r="O51" s="2">
        <v>0.566905321742458</v>
      </c>
      <c r="P51" s="2">
        <v>0.641285534669643</v>
      </c>
      <c r="Q51" s="2">
        <v>0.55949092601485595</v>
      </c>
      <c r="R51" s="2">
        <v>0.77024702203554596</v>
      </c>
      <c r="S51" s="2"/>
      <c r="T51" s="2"/>
      <c r="U51" s="2"/>
      <c r="V51" s="2"/>
      <c r="W51" s="2"/>
      <c r="X51" s="2"/>
    </row>
    <row r="52" spans="1:24" x14ac:dyDescent="0.2">
      <c r="A52" s="7"/>
      <c r="B52" s="1">
        <v>70</v>
      </c>
      <c r="C52" s="1">
        <f t="shared" si="6"/>
        <v>2.2336180281201596E-3</v>
      </c>
      <c r="D52" s="1">
        <f t="shared" si="7"/>
        <v>0.53053659608844617</v>
      </c>
      <c r="E52" s="1">
        <f t="shared" si="8"/>
        <v>2.7350264020277751E-2</v>
      </c>
      <c r="F52" s="1">
        <f t="shared" si="9"/>
        <v>0.69378195966742562</v>
      </c>
      <c r="G52" s="2">
        <v>0.52763913775483695</v>
      </c>
      <c r="H52" s="2">
        <v>0.67961095433083896</v>
      </c>
      <c r="I52" s="2">
        <v>0.52060084080068803</v>
      </c>
      <c r="J52" s="2">
        <v>0.69921603971031199</v>
      </c>
      <c r="K52" s="2">
        <v>0.533186405560379</v>
      </c>
      <c r="L52" s="2">
        <v>0.76177311957994698</v>
      </c>
      <c r="M52" s="2">
        <v>0.53398908063565897</v>
      </c>
      <c r="N52" s="2">
        <v>0.614143500201765</v>
      </c>
      <c r="O52" s="2">
        <v>0.53320807901637901</v>
      </c>
      <c r="P52" s="2">
        <v>0.62968436460189403</v>
      </c>
      <c r="Q52" s="2">
        <v>0.53459603276273504</v>
      </c>
      <c r="R52" s="2">
        <v>0.77826377957979698</v>
      </c>
      <c r="S52" s="2"/>
      <c r="T52" s="2"/>
      <c r="U52" s="2"/>
      <c r="V52" s="2"/>
      <c r="W52" s="2"/>
      <c r="X52" s="2"/>
    </row>
    <row r="53" spans="1:24" x14ac:dyDescent="0.2">
      <c r="A53" s="7"/>
      <c r="B53" s="1">
        <v>65</v>
      </c>
      <c r="C53" s="1">
        <f t="shared" si="6"/>
        <v>2.8594176349724691E-3</v>
      </c>
      <c r="D53" s="1">
        <f t="shared" si="7"/>
        <v>0.50461901227884542</v>
      </c>
      <c r="E53" s="1">
        <f t="shared" si="8"/>
        <v>3.3521199510896903E-2</v>
      </c>
      <c r="F53" s="1">
        <f t="shared" si="9"/>
        <v>0.67052823605529854</v>
      </c>
      <c r="G53" s="2">
        <v>0.49952377148371002</v>
      </c>
      <c r="H53" s="2">
        <v>0.67907409891544801</v>
      </c>
      <c r="I53" s="2">
        <v>0.49373800104250498</v>
      </c>
      <c r="J53" s="2">
        <v>0.75201634634854397</v>
      </c>
      <c r="K53" s="2">
        <v>0.50939709932802801</v>
      </c>
      <c r="L53" s="2">
        <v>0.65675247051831998</v>
      </c>
      <c r="M53" s="2">
        <v>0.51154756952009695</v>
      </c>
      <c r="N53" s="2">
        <v>0.61771638309078902</v>
      </c>
      <c r="O53" s="2">
        <v>0.50999267363495604</v>
      </c>
      <c r="P53" s="2">
        <v>0.54984852770576098</v>
      </c>
      <c r="Q53" s="2">
        <v>0.50351495866377705</v>
      </c>
      <c r="R53" s="2">
        <v>0.76776158975292896</v>
      </c>
      <c r="S53" s="2"/>
      <c r="T53" s="2"/>
      <c r="U53" s="2"/>
      <c r="V53" s="2"/>
      <c r="W53" s="2"/>
      <c r="X53" s="2"/>
    </row>
    <row r="54" spans="1:24" x14ac:dyDescent="0.2">
      <c r="A54" s="7"/>
      <c r="B54" s="1">
        <v>60</v>
      </c>
      <c r="C54" s="1">
        <f t="shared" si="6"/>
        <v>2.4330432725751749E-3</v>
      </c>
      <c r="D54" s="1">
        <f t="shared" si="7"/>
        <v>0.48046407695687998</v>
      </c>
      <c r="E54" s="1">
        <f t="shared" si="8"/>
        <v>1.8649911314698099E-2</v>
      </c>
      <c r="F54" s="1">
        <f t="shared" si="9"/>
        <v>0.6446149996086753</v>
      </c>
      <c r="G54" s="2">
        <v>0.47689820384030501</v>
      </c>
      <c r="H54" s="2">
        <v>0.68159613926096896</v>
      </c>
      <c r="I54" s="2">
        <v>0.47036498251605602</v>
      </c>
      <c r="J54" s="2">
        <v>0.65122373103194997</v>
      </c>
      <c r="K54" s="2">
        <v>0.48727127097900202</v>
      </c>
      <c r="L54" s="2">
        <v>0.65267051645441498</v>
      </c>
      <c r="M54" s="2">
        <v>0.48303066296242197</v>
      </c>
      <c r="N54" s="2">
        <v>0.65838184104666897</v>
      </c>
      <c r="O54" s="2">
        <v>0.48199671558792001</v>
      </c>
      <c r="P54" s="2">
        <v>0.55433502544979596</v>
      </c>
      <c r="Q54" s="2">
        <v>0.48322262585557502</v>
      </c>
      <c r="R54" s="2">
        <v>0.66948274440825295</v>
      </c>
      <c r="S54" s="2"/>
      <c r="T54" s="2"/>
      <c r="U54" s="2"/>
      <c r="V54" s="2"/>
      <c r="W54" s="2"/>
      <c r="X54" s="2"/>
    </row>
    <row r="55" spans="1:24" x14ac:dyDescent="0.2">
      <c r="A55" s="7"/>
      <c r="B55" s="1">
        <v>55</v>
      </c>
      <c r="C55" s="1">
        <f t="shared" si="6"/>
        <v>3.0120087583502594E-3</v>
      </c>
      <c r="D55" s="1">
        <f t="shared" si="7"/>
        <v>0.45978670172309277</v>
      </c>
      <c r="E55" s="1">
        <f t="shared" si="8"/>
        <v>2.0059739579509041E-2</v>
      </c>
      <c r="F55" s="1">
        <f t="shared" si="9"/>
        <v>0.61524029335793573</v>
      </c>
      <c r="G55" s="2">
        <v>0.45924850917349103</v>
      </c>
      <c r="H55" s="2">
        <v>0.68355871768953202</v>
      </c>
      <c r="I55" s="2">
        <v>0.44876088928566799</v>
      </c>
      <c r="J55" s="2">
        <v>0.64034423908007698</v>
      </c>
      <c r="K55" s="2">
        <v>0.47163470150859899</v>
      </c>
      <c r="L55" s="2">
        <v>0.60673951639885904</v>
      </c>
      <c r="M55" s="2">
        <v>0.46155182206097001</v>
      </c>
      <c r="N55" s="2">
        <v>0.63928014314981096</v>
      </c>
      <c r="O55" s="2">
        <v>0.460297970730423</v>
      </c>
      <c r="P55" s="2">
        <v>0.55107185388931401</v>
      </c>
      <c r="Q55" s="2">
        <v>0.45722631757940602</v>
      </c>
      <c r="R55" s="2">
        <v>0.57044728994002103</v>
      </c>
      <c r="S55" s="2"/>
      <c r="T55" s="2"/>
      <c r="U55" s="2"/>
      <c r="V55" s="2"/>
      <c r="W55" s="2"/>
      <c r="X55" s="2"/>
    </row>
    <row r="56" spans="1:24" x14ac:dyDescent="0.2">
      <c r="A56" s="7"/>
      <c r="B56" s="1">
        <v>50</v>
      </c>
      <c r="C56" s="1">
        <f t="shared" si="6"/>
        <v>2.8248016125663922E-3</v>
      </c>
      <c r="D56" s="1">
        <f t="shared" si="7"/>
        <v>0.44075886612123777</v>
      </c>
      <c r="E56" s="1">
        <f t="shared" si="8"/>
        <v>3.2788787750058036E-2</v>
      </c>
      <c r="F56" s="1">
        <f t="shared" si="9"/>
        <v>0.61994229757650776</v>
      </c>
      <c r="G56" s="2">
        <v>0.43980301172353498</v>
      </c>
      <c r="H56" s="2">
        <v>0.71891809573141197</v>
      </c>
      <c r="I56" s="2">
        <v>0.42977407723831201</v>
      </c>
      <c r="J56" s="2">
        <v>0.61752627831762497</v>
      </c>
      <c r="K56" s="2">
        <v>0.45099283569134302</v>
      </c>
      <c r="L56" s="2">
        <v>0.66870805632789199</v>
      </c>
      <c r="M56" s="2">
        <v>0.43849647629363597</v>
      </c>
      <c r="N56" s="2">
        <v>0.66440629470558399</v>
      </c>
      <c r="O56" s="2">
        <v>0.44293911005134601</v>
      </c>
      <c r="P56" s="2">
        <v>0.53160162323999305</v>
      </c>
      <c r="Q56" s="2">
        <v>0.44254768572925401</v>
      </c>
      <c r="R56" s="2">
        <v>0.51849343713654095</v>
      </c>
      <c r="S56" s="2"/>
      <c r="T56" s="2"/>
      <c r="U56" s="2"/>
      <c r="V56" s="2"/>
      <c r="W56" s="2"/>
      <c r="X56" s="2"/>
    </row>
    <row r="57" spans="1:24" x14ac:dyDescent="0.2">
      <c r="A57" s="7"/>
      <c r="B57" s="1">
        <v>45</v>
      </c>
      <c r="C57" s="1">
        <f t="shared" si="6"/>
        <v>4.3118044519337316E-3</v>
      </c>
      <c r="D57" s="1">
        <f t="shared" si="7"/>
        <v>0.42534663828823183</v>
      </c>
      <c r="E57" s="1">
        <f t="shared" si="8"/>
        <v>2.5659233172939236E-2</v>
      </c>
      <c r="F57" s="1">
        <f t="shared" si="9"/>
        <v>0.62353428041675774</v>
      </c>
      <c r="G57" s="2">
        <v>0.42264815405464301</v>
      </c>
      <c r="H57" s="2">
        <v>0.70921665553649005</v>
      </c>
      <c r="I57" s="2">
        <v>0.41175409368520699</v>
      </c>
      <c r="J57" s="2">
        <v>0.61150782768580503</v>
      </c>
      <c r="K57" s="2">
        <v>0.44188894622417502</v>
      </c>
      <c r="L57" s="2">
        <v>0.614074922975263</v>
      </c>
      <c r="M57" s="2">
        <v>0.41742996123110898</v>
      </c>
      <c r="N57" s="2">
        <v>0.65939085859143698</v>
      </c>
      <c r="O57" s="2">
        <v>0.42924916780236799</v>
      </c>
      <c r="P57" s="2">
        <v>0.51926154275459102</v>
      </c>
      <c r="Q57" s="2">
        <v>0.42910950673188902</v>
      </c>
      <c r="R57" s="2">
        <v>0.62775387495696</v>
      </c>
      <c r="S57" s="2"/>
      <c r="T57" s="2"/>
      <c r="U57" s="2"/>
      <c r="V57" s="2"/>
      <c r="W57" s="2"/>
      <c r="X57" s="2"/>
    </row>
    <row r="58" spans="1:24" x14ac:dyDescent="0.2">
      <c r="A58" s="7"/>
      <c r="B58" s="1">
        <v>40</v>
      </c>
      <c r="C58" s="1">
        <f t="shared" si="6"/>
        <v>3.5848286185552803E-3</v>
      </c>
      <c r="D58" s="1">
        <f t="shared" si="7"/>
        <v>0.41112951023596883</v>
      </c>
      <c r="E58" s="1">
        <f t="shared" si="8"/>
        <v>5.2619647656635418E-2</v>
      </c>
      <c r="F58" s="1">
        <f t="shared" si="9"/>
        <v>0.59053670651731471</v>
      </c>
      <c r="G58" s="2">
        <v>0.412085411705503</v>
      </c>
      <c r="H58" s="2">
        <v>0.72307678559615796</v>
      </c>
      <c r="I58" s="2">
        <v>0.39715620969193799</v>
      </c>
      <c r="J58" s="2">
        <v>0.64250076108101095</v>
      </c>
      <c r="K58" s="2">
        <v>0.42008823597932898</v>
      </c>
      <c r="L58" s="2">
        <v>0.62206137665824901</v>
      </c>
      <c r="M58" s="2">
        <v>0.405171502310745</v>
      </c>
      <c r="N58" s="2">
        <v>0.66153656571581698</v>
      </c>
      <c r="O58" s="2">
        <v>0.419561258080767</v>
      </c>
      <c r="P58" s="2">
        <v>0.53525551091080203</v>
      </c>
      <c r="Q58" s="2">
        <v>0.41271444364753102</v>
      </c>
      <c r="R58" s="2">
        <v>0.35878923914185201</v>
      </c>
      <c r="S58" s="2"/>
      <c r="T58" s="2"/>
      <c r="U58" s="2"/>
      <c r="V58" s="2"/>
      <c r="W58" s="2"/>
      <c r="X58" s="2"/>
    </row>
    <row r="59" spans="1:24" x14ac:dyDescent="0.2">
      <c r="A59" s="7"/>
      <c r="B59" s="1">
        <v>35</v>
      </c>
      <c r="C59" s="1">
        <f t="shared" si="6"/>
        <v>4.2455130241964324E-3</v>
      </c>
      <c r="D59" s="1">
        <f t="shared" si="7"/>
        <v>0.39639836447867932</v>
      </c>
      <c r="E59" s="1">
        <f t="shared" si="8"/>
        <v>3.2733187902901091E-2</v>
      </c>
      <c r="F59" s="1">
        <f t="shared" si="9"/>
        <v>0.61555993746796045</v>
      </c>
      <c r="G59" s="2">
        <v>0.39382535742875002</v>
      </c>
      <c r="H59" s="2">
        <v>0.703027795974277</v>
      </c>
      <c r="I59" s="2">
        <v>0.381068247661701</v>
      </c>
      <c r="J59" s="2">
        <v>0.648008148278999</v>
      </c>
      <c r="K59" s="2">
        <v>0.40444420167707601</v>
      </c>
      <c r="L59" s="2">
        <v>0.64035656318265899</v>
      </c>
      <c r="M59" s="2">
        <v>0.39108495655779602</v>
      </c>
      <c r="N59" s="2">
        <v>0.669936287064131</v>
      </c>
      <c r="O59" s="2">
        <v>0.41073114799531701</v>
      </c>
      <c r="P59" s="2">
        <v>0.510992907595333</v>
      </c>
      <c r="Q59" s="2">
        <v>0.39723627555143598</v>
      </c>
      <c r="R59" s="2">
        <v>0.52103792271236404</v>
      </c>
      <c r="S59" s="2"/>
      <c r="T59" s="2"/>
      <c r="U59" s="2"/>
      <c r="V59" s="2"/>
      <c r="W59" s="2"/>
      <c r="X59" s="2"/>
    </row>
    <row r="60" spans="1:24" x14ac:dyDescent="0.2">
      <c r="A60" s="7"/>
      <c r="B60" s="1">
        <v>30</v>
      </c>
      <c r="C60" s="1">
        <f t="shared" si="6"/>
        <v>3.3646774209130687E-3</v>
      </c>
      <c r="D60" s="1">
        <f t="shared" si="7"/>
        <v>0.38235559519215556</v>
      </c>
      <c r="E60" s="1">
        <f t="shared" si="8"/>
        <v>3.5598968998885205E-2</v>
      </c>
      <c r="F60" s="1">
        <f t="shared" si="9"/>
        <v>0.58623125502609208</v>
      </c>
      <c r="G60" s="2">
        <v>0.38184293182416201</v>
      </c>
      <c r="H60" s="2">
        <v>0.70394466086332397</v>
      </c>
      <c r="I60" s="2">
        <v>0.36964883317524699</v>
      </c>
      <c r="J60" s="2">
        <v>0.60259893895336103</v>
      </c>
      <c r="K60" s="2">
        <v>0.39106128192941297</v>
      </c>
      <c r="L60" s="2">
        <v>0.532370244756871</v>
      </c>
      <c r="M60" s="2">
        <v>0.37717927933053402</v>
      </c>
      <c r="N60" s="2">
        <v>0.67151493851804001</v>
      </c>
      <c r="O60" s="2">
        <v>0.39096726512017999</v>
      </c>
      <c r="P60" s="2">
        <v>0.50695701238103597</v>
      </c>
      <c r="Q60" s="2">
        <v>0.38343397977339699</v>
      </c>
      <c r="R60" s="2">
        <v>0.50000173468391995</v>
      </c>
      <c r="S60" s="2"/>
      <c r="T60" s="2"/>
      <c r="U60" s="2"/>
      <c r="V60" s="2"/>
      <c r="W60" s="2"/>
      <c r="X60" s="2"/>
    </row>
    <row r="61" spans="1:24" x14ac:dyDescent="0.2">
      <c r="A61" s="7"/>
      <c r="B61" s="1">
        <v>25</v>
      </c>
      <c r="C61" s="1">
        <f t="shared" si="6"/>
        <v>4.2851572698289408E-3</v>
      </c>
      <c r="D61" s="1">
        <f t="shared" ref="D61:D92" si="10">AVERAGE(G61,I61,K61,M61,O61,Q61)</f>
        <v>0.37132338750888599</v>
      </c>
      <c r="E61" s="1">
        <f t="shared" si="8"/>
        <v>3.2921938907991992E-2</v>
      </c>
      <c r="F61" s="1">
        <f t="shared" si="9"/>
        <v>0.58194706717434663</v>
      </c>
      <c r="G61" s="2">
        <v>0.374854365455353</v>
      </c>
      <c r="H61" s="2">
        <v>0.62859569317781105</v>
      </c>
      <c r="I61" s="2">
        <v>0.354034486675817</v>
      </c>
      <c r="J61" s="2">
        <v>0.635815928755882</v>
      </c>
      <c r="K61" s="2">
        <v>0.38323820209012899</v>
      </c>
      <c r="L61" s="2">
        <v>0.52773514955140399</v>
      </c>
      <c r="M61" s="2">
        <v>0.369214897331685</v>
      </c>
      <c r="N61" s="2">
        <v>0.69153171458673501</v>
      </c>
      <c r="O61" s="2">
        <v>0.37982939290787898</v>
      </c>
      <c r="P61" s="2">
        <v>0.49098146712993601</v>
      </c>
      <c r="Q61" s="2">
        <v>0.366768980592453</v>
      </c>
      <c r="R61" s="2">
        <v>0.517022449844312</v>
      </c>
      <c r="S61" s="2"/>
      <c r="T61" s="2"/>
      <c r="U61" s="2"/>
      <c r="V61" s="2"/>
      <c r="W61" s="2"/>
      <c r="X61" s="2"/>
    </row>
    <row r="62" spans="1:24" x14ac:dyDescent="0.2">
      <c r="A62" s="7"/>
      <c r="B62" s="1">
        <v>20</v>
      </c>
      <c r="C62" s="1">
        <f t="shared" si="6"/>
        <v>2.9942216234854187E-3</v>
      </c>
      <c r="D62" s="1">
        <f t="shared" si="10"/>
        <v>0.36215762878947605</v>
      </c>
      <c r="E62" s="1">
        <f t="shared" si="8"/>
        <v>3.4939206139158185E-2</v>
      </c>
      <c r="F62" s="1">
        <f t="shared" si="9"/>
        <v>0.54033459211710133</v>
      </c>
      <c r="G62" s="2">
        <v>0.36226867558841302</v>
      </c>
      <c r="H62" s="2">
        <v>0.63165258669035595</v>
      </c>
      <c r="I62" s="2">
        <v>0.35261832508728602</v>
      </c>
      <c r="J62" s="2">
        <v>0.53127430635252104</v>
      </c>
      <c r="K62" s="2">
        <v>0.36998752311677202</v>
      </c>
      <c r="L62" s="2">
        <v>0.52876899151447898</v>
      </c>
      <c r="M62" s="2">
        <v>0.36013458624613998</v>
      </c>
      <c r="N62" s="2">
        <v>0.63821604190653503</v>
      </c>
      <c r="O62" s="2">
        <v>0.371248201319612</v>
      </c>
      <c r="P62" s="2">
        <v>0.502298841757712</v>
      </c>
      <c r="Q62" s="2">
        <v>0.35668846137863303</v>
      </c>
      <c r="R62" s="2">
        <v>0.40979678448100498</v>
      </c>
      <c r="S62" s="2"/>
      <c r="T62" s="2"/>
      <c r="U62" s="2"/>
      <c r="V62" s="2"/>
      <c r="W62" s="2"/>
      <c r="X62" s="2"/>
    </row>
    <row r="63" spans="1:24" x14ac:dyDescent="0.2">
      <c r="A63" s="7"/>
      <c r="B63" s="1">
        <v>15</v>
      </c>
      <c r="C63" s="1">
        <f t="shared" si="6"/>
        <v>3.7125536986594731E-3</v>
      </c>
      <c r="D63" s="1">
        <f t="shared" si="10"/>
        <v>0.35380638125475544</v>
      </c>
      <c r="E63" s="1">
        <f t="shared" si="8"/>
        <v>2.4268315068093484E-2</v>
      </c>
      <c r="F63" s="1">
        <f t="shared" si="9"/>
        <v>0.56395056274779964</v>
      </c>
      <c r="G63" s="2">
        <v>0.35107029125074801</v>
      </c>
      <c r="H63" s="2">
        <v>0.63468412607673297</v>
      </c>
      <c r="I63" s="2">
        <v>0.34110284566207799</v>
      </c>
      <c r="J63" s="2">
        <v>0.53052235826942096</v>
      </c>
      <c r="K63" s="2">
        <v>0.36411056010334403</v>
      </c>
      <c r="L63" s="2">
        <v>0.52961623371212496</v>
      </c>
      <c r="M63" s="2">
        <v>0.35591477928513698</v>
      </c>
      <c r="N63" s="2">
        <v>0.64585553804395401</v>
      </c>
      <c r="O63" s="2">
        <v>0.363364241755599</v>
      </c>
      <c r="P63" s="2">
        <v>0.51609904003099705</v>
      </c>
      <c r="Q63" s="2">
        <v>0.34727556947162702</v>
      </c>
      <c r="R63" s="2">
        <v>0.52692608035356803</v>
      </c>
      <c r="S63" s="2"/>
      <c r="T63" s="2"/>
      <c r="U63" s="2"/>
      <c r="V63" s="2"/>
      <c r="W63" s="2"/>
      <c r="X63" s="2"/>
    </row>
    <row r="64" spans="1:24" x14ac:dyDescent="0.2">
      <c r="A64" s="7"/>
      <c r="B64" s="1">
        <v>10</v>
      </c>
      <c r="C64" s="1">
        <f t="shared" si="6"/>
        <v>3.7627158932611276E-3</v>
      </c>
      <c r="D64" s="1">
        <f t="shared" si="10"/>
        <v>0.34407471357762881</v>
      </c>
      <c r="E64" s="1">
        <f t="shared" si="8"/>
        <v>2.5264785874613761E-2</v>
      </c>
      <c r="F64" s="1">
        <f t="shared" si="9"/>
        <v>0.55596828794400222</v>
      </c>
      <c r="G64" s="2">
        <v>0.34048917624569502</v>
      </c>
      <c r="H64" s="2">
        <v>0.63325202482081</v>
      </c>
      <c r="I64" s="2">
        <v>0.33121414185348902</v>
      </c>
      <c r="J64" s="2">
        <v>0.51091799496096901</v>
      </c>
      <c r="K64" s="2">
        <v>0.356240256012755</v>
      </c>
      <c r="L64" s="2">
        <v>0.52215708592953003</v>
      </c>
      <c r="M64" s="2">
        <v>0.34640764475262098</v>
      </c>
      <c r="N64" s="2">
        <v>0.63807874619708504</v>
      </c>
      <c r="O64" s="2">
        <v>0.35179949090825802</v>
      </c>
      <c r="P64" s="2">
        <v>0.51262828827993701</v>
      </c>
      <c r="Q64" s="2">
        <v>0.33829757169295499</v>
      </c>
      <c r="R64" s="2">
        <v>0.51877558747568198</v>
      </c>
      <c r="S64" s="2"/>
      <c r="T64" s="2"/>
      <c r="U64" s="2"/>
      <c r="V64" s="2"/>
      <c r="W64" s="2"/>
      <c r="X64" s="2"/>
    </row>
    <row r="65" spans="1:24" x14ac:dyDescent="0.2">
      <c r="A65" s="7"/>
      <c r="B65" s="1">
        <v>5</v>
      </c>
      <c r="C65" s="1">
        <f t="shared" si="6"/>
        <v>4.8110443437858839E-3</v>
      </c>
      <c r="D65" s="1">
        <f t="shared" si="10"/>
        <v>0.33662156190128317</v>
      </c>
      <c r="E65" s="1">
        <f t="shared" si="8"/>
        <v>3.983270473779095E-2</v>
      </c>
      <c r="F65" s="1">
        <f t="shared" si="9"/>
        <v>0.51420916393257954</v>
      </c>
      <c r="G65" s="2">
        <v>0.332245866832306</v>
      </c>
      <c r="H65" s="2">
        <v>0.64027745674472003</v>
      </c>
      <c r="I65" s="2">
        <v>0.32260427561157601</v>
      </c>
      <c r="J65" s="2">
        <v>0.38930833776062601</v>
      </c>
      <c r="K65" s="2">
        <v>0.35648149099195298</v>
      </c>
      <c r="L65" s="2">
        <v>0.58549847215334905</v>
      </c>
      <c r="M65" s="2">
        <v>0.337353353054334</v>
      </c>
      <c r="N65" s="2">
        <v>0.54393976476771499</v>
      </c>
      <c r="O65" s="2">
        <v>0.34190121589309802</v>
      </c>
      <c r="P65" s="2">
        <v>0.51270729094543499</v>
      </c>
      <c r="Q65" s="2">
        <v>0.32914316902443203</v>
      </c>
      <c r="R65" s="2">
        <v>0.41352366122363199</v>
      </c>
      <c r="S65" s="2"/>
      <c r="T65" s="2"/>
      <c r="U65" s="2"/>
      <c r="V65" s="2"/>
      <c r="W65" s="2"/>
      <c r="X65" s="2"/>
    </row>
    <row r="66" spans="1:24" x14ac:dyDescent="0.2">
      <c r="A66" s="7"/>
      <c r="B66" s="1">
        <v>0</v>
      </c>
      <c r="C66" s="1">
        <f t="shared" ref="C66:C108" si="11">STDEV(G66,I66,K66,M66,O66,Q66)/SQRT(6)</f>
        <v>6.9366294575746029E-3</v>
      </c>
      <c r="D66" s="1">
        <f t="shared" si="10"/>
        <v>0.38999344457918367</v>
      </c>
      <c r="E66" s="1">
        <f t="shared" si="8"/>
        <v>8.051266602933569E-3</v>
      </c>
      <c r="F66" s="1">
        <f t="shared" si="9"/>
        <v>0.68326902391731525</v>
      </c>
      <c r="G66" s="2">
        <v>0.39236055518000201</v>
      </c>
      <c r="H66" s="2">
        <v>0.70366745376388096</v>
      </c>
      <c r="I66" s="2">
        <v>0.39236055518000201</v>
      </c>
      <c r="J66" s="2">
        <v>0.70366745376388096</v>
      </c>
      <c r="K66" s="2">
        <v>0.356098707599249</v>
      </c>
      <c r="L66" s="2">
        <v>0.65021594176007802</v>
      </c>
      <c r="M66" s="2">
        <v>0.39971361650528298</v>
      </c>
      <c r="N66" s="2">
        <v>0.68068776473868398</v>
      </c>
      <c r="O66" s="2">
        <v>0.39971361650528298</v>
      </c>
      <c r="P66" s="2">
        <v>0.68068776473868398</v>
      </c>
      <c r="Q66" s="2">
        <v>0.39971361650528298</v>
      </c>
      <c r="R66" s="2">
        <v>0.68068776473868398</v>
      </c>
      <c r="S66" s="2"/>
      <c r="T66" s="2"/>
      <c r="U66" s="2"/>
      <c r="V66" s="2"/>
      <c r="W66" s="2"/>
      <c r="X66" s="2"/>
    </row>
    <row r="67" spans="1:24" x14ac:dyDescent="0.2">
      <c r="A67" s="7" t="s">
        <v>10</v>
      </c>
      <c r="B67" s="1">
        <v>100</v>
      </c>
      <c r="C67" s="1">
        <f t="shared" si="11"/>
        <v>6.7844637176069848E-4</v>
      </c>
      <c r="D67" s="1">
        <f t="shared" si="10"/>
        <v>0.66037495681540803</v>
      </c>
      <c r="E67" s="1">
        <f t="shared" si="8"/>
        <v>3.6539444079346297E-5</v>
      </c>
      <c r="F67" s="1">
        <f t="shared" si="9"/>
        <v>0.91091742085704352</v>
      </c>
      <c r="G67" s="2">
        <v>0.65885790460906302</v>
      </c>
      <c r="H67" s="2">
        <v>0.91083571617622205</v>
      </c>
      <c r="I67" s="2">
        <v>0.65885790460906302</v>
      </c>
      <c r="J67" s="2">
        <v>0.91083571617622205</v>
      </c>
      <c r="K67" s="2">
        <v>0.65885790460906302</v>
      </c>
      <c r="L67" s="2">
        <v>0.91083571617622205</v>
      </c>
      <c r="M67" s="2">
        <v>0.66189200902175305</v>
      </c>
      <c r="N67" s="2">
        <v>0.910999125537865</v>
      </c>
      <c r="O67" s="2">
        <v>0.66189200902175305</v>
      </c>
      <c r="P67" s="2">
        <v>0.910999125537865</v>
      </c>
      <c r="Q67" s="2">
        <v>0.66189200902175305</v>
      </c>
      <c r="R67" s="2">
        <v>0.910999125537865</v>
      </c>
      <c r="S67" s="2"/>
      <c r="T67" s="2"/>
      <c r="U67" s="2"/>
      <c r="V67" s="2"/>
      <c r="W67" s="2"/>
      <c r="X67" s="2"/>
    </row>
    <row r="68" spans="1:24" x14ac:dyDescent="0.2">
      <c r="A68" s="7"/>
      <c r="B68" s="1">
        <v>95</v>
      </c>
      <c r="C68" s="1">
        <f t="shared" si="11"/>
        <v>7.7239256160276885E-4</v>
      </c>
      <c r="D68" s="1">
        <f t="shared" si="10"/>
        <v>0.64653691130913715</v>
      </c>
      <c r="E68" s="1">
        <f t="shared" si="8"/>
        <v>4.7386819437874981E-4</v>
      </c>
      <c r="F68" s="1">
        <f t="shared" ref="F68:F87" si="12">AVERAGE(H68,J68,L68,N68,P68,R68)</f>
        <v>0.90891449303423111</v>
      </c>
      <c r="G68" s="2">
        <v>0.64421894378173294</v>
      </c>
      <c r="H68" s="2">
        <v>0.90809147947027402</v>
      </c>
      <c r="I68" s="2">
        <v>0.644936413456633</v>
      </c>
      <c r="J68" s="2">
        <v>0.91033331462971701</v>
      </c>
      <c r="K68" s="2">
        <v>0.64547436105279099</v>
      </c>
      <c r="L68" s="2">
        <v>0.90713854530228299</v>
      </c>
      <c r="M68" s="2">
        <v>0.64804214556346695</v>
      </c>
      <c r="N68" s="2">
        <v>0.90960088143315598</v>
      </c>
      <c r="O68" s="2">
        <v>0.64878854801101904</v>
      </c>
      <c r="P68" s="2">
        <v>0.90954809298495498</v>
      </c>
      <c r="Q68" s="2">
        <v>0.64776105598917999</v>
      </c>
      <c r="R68" s="2">
        <v>0.908774644385002</v>
      </c>
      <c r="S68" s="2"/>
      <c r="T68" s="2"/>
      <c r="U68" s="2"/>
      <c r="V68" s="2"/>
      <c r="W68" s="2"/>
      <c r="X68" s="2"/>
    </row>
    <row r="69" spans="1:24" x14ac:dyDescent="0.2">
      <c r="A69" s="7"/>
      <c r="B69" s="1">
        <v>90</v>
      </c>
      <c r="C69" s="1">
        <f t="shared" si="11"/>
        <v>9.8082665457652012E-4</v>
      </c>
      <c r="D69" s="1">
        <f t="shared" si="10"/>
        <v>0.63233010176537041</v>
      </c>
      <c r="E69" s="1">
        <f t="shared" si="8"/>
        <v>8.4924042307137255E-4</v>
      </c>
      <c r="F69" s="1">
        <f t="shared" si="12"/>
        <v>0.90604216407961291</v>
      </c>
      <c r="G69" s="2">
        <v>0.63032001882061195</v>
      </c>
      <c r="H69" s="2">
        <v>0.90508358746670003</v>
      </c>
      <c r="I69" s="2">
        <v>0.63115795709825595</v>
      </c>
      <c r="J69" s="2">
        <v>0.90676917652828304</v>
      </c>
      <c r="K69" s="2">
        <v>0.62935727798305197</v>
      </c>
      <c r="L69" s="2">
        <v>0.906853414953804</v>
      </c>
      <c r="M69" s="2">
        <v>0.633597731350379</v>
      </c>
      <c r="N69" s="2">
        <v>0.90251318590989804</v>
      </c>
      <c r="O69" s="2">
        <v>0.63550122563672595</v>
      </c>
      <c r="P69" s="2">
        <v>0.90868468987643003</v>
      </c>
      <c r="Q69" s="2">
        <v>0.63404639970319798</v>
      </c>
      <c r="R69" s="2">
        <v>0.90634892974256198</v>
      </c>
      <c r="S69" s="2"/>
      <c r="T69" s="2"/>
      <c r="U69" s="2"/>
      <c r="V69" s="2"/>
      <c r="W69" s="2"/>
      <c r="X69" s="2"/>
    </row>
    <row r="70" spans="1:24" x14ac:dyDescent="0.2">
      <c r="A70" s="7"/>
      <c r="B70" s="1">
        <v>85</v>
      </c>
      <c r="C70" s="1">
        <f t="shared" si="11"/>
        <v>7.9204341452430375E-4</v>
      </c>
      <c r="D70" s="1">
        <f t="shared" si="10"/>
        <v>0.61850537099810232</v>
      </c>
      <c r="E70" s="1">
        <f t="shared" si="8"/>
        <v>1.2102714091846115E-3</v>
      </c>
      <c r="F70" s="1">
        <f t="shared" si="12"/>
        <v>0.90094601798639784</v>
      </c>
      <c r="G70" s="2">
        <v>0.61724818174748297</v>
      </c>
      <c r="H70" s="2">
        <v>0.90116441697264404</v>
      </c>
      <c r="I70" s="2">
        <v>0.61718259372055895</v>
      </c>
      <c r="J70" s="2">
        <v>0.90454185078615001</v>
      </c>
      <c r="K70" s="2">
        <v>0.61686987285800898</v>
      </c>
      <c r="L70" s="2">
        <v>0.90127902477697797</v>
      </c>
      <c r="M70" s="2">
        <v>0.61918310052678105</v>
      </c>
      <c r="N70" s="2">
        <v>0.89574132239028603</v>
      </c>
      <c r="O70" s="2">
        <v>0.62202034310910403</v>
      </c>
      <c r="P70" s="2">
        <v>0.90020862299687898</v>
      </c>
      <c r="Q70" s="2">
        <v>0.61852813402667794</v>
      </c>
      <c r="R70" s="2">
        <v>0.90274086999545</v>
      </c>
      <c r="S70" s="2"/>
      <c r="T70" s="2"/>
      <c r="U70" s="2"/>
      <c r="V70" s="2"/>
      <c r="W70" s="2"/>
      <c r="X70" s="2"/>
    </row>
    <row r="71" spans="1:24" x14ac:dyDescent="0.2">
      <c r="A71" s="7"/>
      <c r="B71" s="1">
        <v>80</v>
      </c>
      <c r="C71" s="1">
        <f t="shared" si="11"/>
        <v>8.7245672139362493E-4</v>
      </c>
      <c r="D71" s="1">
        <f t="shared" si="10"/>
        <v>0.60487862633638734</v>
      </c>
      <c r="E71" s="1">
        <f t="shared" si="8"/>
        <v>4.5032792537771198E-2</v>
      </c>
      <c r="F71" s="1">
        <f t="shared" si="12"/>
        <v>0.84643056507500669</v>
      </c>
      <c r="G71" s="2">
        <v>0.60403438523803898</v>
      </c>
      <c r="H71" s="2">
        <v>0.88759613832587203</v>
      </c>
      <c r="I71" s="2">
        <v>0.60336202544012796</v>
      </c>
      <c r="J71" s="2">
        <v>0.88278089485187805</v>
      </c>
      <c r="K71" s="2">
        <v>0.60364512724279695</v>
      </c>
      <c r="L71" s="2">
        <v>0.894171671361911</v>
      </c>
      <c r="M71" s="2">
        <v>0.60523144394470396</v>
      </c>
      <c r="N71" s="2">
        <v>0.89310099765511997</v>
      </c>
      <c r="O71" s="2">
        <v>0.60904132268372202</v>
      </c>
      <c r="P71" s="2">
        <v>0.62156803910831204</v>
      </c>
      <c r="Q71" s="2">
        <v>0.60395745346893404</v>
      </c>
      <c r="R71" s="2">
        <v>0.89936564914694705</v>
      </c>
      <c r="S71" s="2"/>
      <c r="T71" s="2"/>
      <c r="U71" s="2"/>
      <c r="V71" s="2"/>
      <c r="W71" s="2"/>
      <c r="X71" s="2"/>
    </row>
    <row r="72" spans="1:24" x14ac:dyDescent="0.2">
      <c r="A72" s="7"/>
      <c r="B72" s="1">
        <v>75</v>
      </c>
      <c r="C72" s="1">
        <f t="shared" si="11"/>
        <v>1.010543158029354E-3</v>
      </c>
      <c r="D72" s="1">
        <f t="shared" si="10"/>
        <v>0.59209035742567284</v>
      </c>
      <c r="E72" s="1">
        <f t="shared" si="8"/>
        <v>5.9599931639121355E-2</v>
      </c>
      <c r="F72" s="1">
        <f t="shared" si="12"/>
        <v>0.78838048931041005</v>
      </c>
      <c r="G72" s="2">
        <v>0.59089543040359904</v>
      </c>
      <c r="H72" s="2">
        <v>0.88686402363352002</v>
      </c>
      <c r="I72" s="2">
        <v>0.59015114092102605</v>
      </c>
      <c r="J72" s="2">
        <v>0.59665262546391495</v>
      </c>
      <c r="K72" s="2">
        <v>0.591654088208036</v>
      </c>
      <c r="L72" s="2">
        <v>0.88988327532918898</v>
      </c>
      <c r="M72" s="2">
        <v>0.59188505540314895</v>
      </c>
      <c r="N72" s="2">
        <v>0.86089895467552402</v>
      </c>
      <c r="O72" s="2">
        <v>0.59698545791834901</v>
      </c>
      <c r="P72" s="2">
        <v>0.60432265744011904</v>
      </c>
      <c r="Q72" s="2">
        <v>0.590970971699878</v>
      </c>
      <c r="R72" s="2">
        <v>0.89166139932019295</v>
      </c>
      <c r="S72" s="2"/>
      <c r="T72" s="2"/>
      <c r="U72" s="2"/>
      <c r="V72" s="2"/>
      <c r="W72" s="2"/>
      <c r="X72" s="2"/>
    </row>
    <row r="73" spans="1:24" x14ac:dyDescent="0.2">
      <c r="A73" s="7"/>
      <c r="B73" s="1">
        <v>70</v>
      </c>
      <c r="C73" s="1">
        <f t="shared" si="11"/>
        <v>1.1680545128293031E-3</v>
      </c>
      <c r="D73" s="1">
        <f t="shared" si="10"/>
        <v>0.57916183772756968</v>
      </c>
      <c r="E73" s="1">
        <f t="shared" si="8"/>
        <v>5.8280649976435013E-2</v>
      </c>
      <c r="F73" s="1">
        <f t="shared" si="12"/>
        <v>0.77024990984119623</v>
      </c>
      <c r="G73" s="2">
        <v>0.57665781143800199</v>
      </c>
      <c r="H73" s="2">
        <v>0.81555816855485697</v>
      </c>
      <c r="I73" s="2">
        <v>0.57671224422172196</v>
      </c>
      <c r="J73" s="2">
        <v>0.57994067303182295</v>
      </c>
      <c r="K73" s="2">
        <v>0.57969156482751505</v>
      </c>
      <c r="L73" s="2">
        <v>0.877585174505778</v>
      </c>
      <c r="M73" s="2">
        <v>0.57942706151964896</v>
      </c>
      <c r="N73" s="2">
        <v>0.85896867957456302</v>
      </c>
      <c r="O73" s="2">
        <v>0.58437658812943605</v>
      </c>
      <c r="P73" s="2">
        <v>0.59820803350920804</v>
      </c>
      <c r="Q73" s="2">
        <v>0.57810575622909399</v>
      </c>
      <c r="R73" s="2">
        <v>0.89123872987094899</v>
      </c>
      <c r="S73" s="2"/>
      <c r="T73" s="2"/>
      <c r="U73" s="2"/>
      <c r="V73" s="2"/>
      <c r="W73" s="2"/>
      <c r="X73" s="2"/>
    </row>
    <row r="74" spans="1:24" x14ac:dyDescent="0.2">
      <c r="A74" s="7"/>
      <c r="B74" s="1">
        <v>65</v>
      </c>
      <c r="C74" s="1">
        <f t="shared" si="11"/>
        <v>1.0889164892404627E-3</v>
      </c>
      <c r="D74" s="1">
        <f t="shared" si="10"/>
        <v>0.56689387893601129</v>
      </c>
      <c r="E74" s="1">
        <f t="shared" si="8"/>
        <v>6.0694567035444368E-2</v>
      </c>
      <c r="F74" s="1">
        <f t="shared" si="12"/>
        <v>0.74789732492333505</v>
      </c>
      <c r="G74" s="2">
        <v>0.56528950432817404</v>
      </c>
      <c r="H74" s="2">
        <v>0.81329002347309098</v>
      </c>
      <c r="I74" s="2">
        <v>0.56390627832215101</v>
      </c>
      <c r="J74" s="2">
        <v>0.57496785191609601</v>
      </c>
      <c r="K74" s="2">
        <v>0.56761889516573605</v>
      </c>
      <c r="L74" s="2">
        <v>0.82437686801483301</v>
      </c>
      <c r="M74" s="2">
        <v>0.56691101574853398</v>
      </c>
      <c r="N74" s="2">
        <v>0.85419988674106595</v>
      </c>
      <c r="O74" s="2">
        <v>0.57165920290906702</v>
      </c>
      <c r="P74" s="2">
        <v>0.54241486502862701</v>
      </c>
      <c r="Q74" s="2">
        <v>0.56597837714240595</v>
      </c>
      <c r="R74" s="2">
        <v>0.878134454366298</v>
      </c>
      <c r="S74" s="2"/>
      <c r="T74" s="2"/>
      <c r="U74" s="2"/>
      <c r="V74" s="2"/>
      <c r="W74" s="2"/>
      <c r="X74" s="2"/>
    </row>
    <row r="75" spans="1:24" x14ac:dyDescent="0.2">
      <c r="A75" s="7"/>
      <c r="B75" s="1">
        <v>60</v>
      </c>
      <c r="C75" s="1">
        <f t="shared" si="11"/>
        <v>1.2068442026438499E-3</v>
      </c>
      <c r="D75" s="1">
        <f t="shared" si="10"/>
        <v>0.55469524933060732</v>
      </c>
      <c r="E75" s="1">
        <f t="shared" si="8"/>
        <v>5.7464714536273893E-2</v>
      </c>
      <c r="F75" s="1">
        <f t="shared" si="12"/>
        <v>0.73624836622912193</v>
      </c>
      <c r="G75" s="2">
        <v>0.55315296361887301</v>
      </c>
      <c r="H75" s="2">
        <v>0.81191351280267898</v>
      </c>
      <c r="I75" s="2">
        <v>0.550804205335644</v>
      </c>
      <c r="J75" s="2">
        <v>0.57091694460668996</v>
      </c>
      <c r="K75" s="2">
        <v>0.55365131065491802</v>
      </c>
      <c r="L75" s="2">
        <v>0.80850493048455196</v>
      </c>
      <c r="M75" s="2">
        <v>0.55717254524487503</v>
      </c>
      <c r="N75" s="2">
        <v>0.85674445503105801</v>
      </c>
      <c r="O75" s="2">
        <v>0.55903496059316804</v>
      </c>
      <c r="P75" s="2">
        <v>0.54161012147459198</v>
      </c>
      <c r="Q75" s="2">
        <v>0.55435551053616605</v>
      </c>
      <c r="R75" s="2">
        <v>0.82780023297516003</v>
      </c>
      <c r="S75" s="2"/>
      <c r="T75" s="2"/>
      <c r="U75" s="2"/>
      <c r="V75" s="2"/>
      <c r="W75" s="2"/>
      <c r="X75" s="2"/>
    </row>
    <row r="76" spans="1:24" x14ac:dyDescent="0.2">
      <c r="A76" s="7"/>
      <c r="B76" s="1">
        <v>55</v>
      </c>
      <c r="C76" s="1">
        <f t="shared" si="11"/>
        <v>1.363907780384714E-3</v>
      </c>
      <c r="D76" s="1">
        <f t="shared" si="10"/>
        <v>0.54233262080287381</v>
      </c>
      <c r="E76" s="1">
        <f t="shared" si="8"/>
        <v>6.1691840566827388E-2</v>
      </c>
      <c r="F76" s="1">
        <f t="shared" si="12"/>
        <v>0.72704592756937048</v>
      </c>
      <c r="G76" s="2">
        <v>0.54170546989070201</v>
      </c>
      <c r="H76" s="2">
        <v>0.80843076251354995</v>
      </c>
      <c r="I76" s="2">
        <v>0.53775465100675002</v>
      </c>
      <c r="J76" s="2">
        <v>0.53255321926516097</v>
      </c>
      <c r="K76" s="2">
        <v>0.54020356221025101</v>
      </c>
      <c r="L76" s="2">
        <v>0.80675028393886705</v>
      </c>
      <c r="M76" s="2">
        <v>0.54552952288799705</v>
      </c>
      <c r="N76" s="2">
        <v>0.85306678390837998</v>
      </c>
      <c r="O76" s="2">
        <v>0.54676183163674796</v>
      </c>
      <c r="P76" s="2">
        <v>0.53376351125547095</v>
      </c>
      <c r="Q76" s="2">
        <v>0.54204068718479503</v>
      </c>
      <c r="R76" s="2">
        <v>0.82771100453479396</v>
      </c>
      <c r="S76" s="2"/>
      <c r="T76" s="2"/>
      <c r="U76" s="2"/>
      <c r="V76" s="2"/>
      <c r="W76" s="2"/>
      <c r="X76" s="2"/>
    </row>
    <row r="77" spans="1:24" x14ac:dyDescent="0.2">
      <c r="A77" s="7"/>
      <c r="B77" s="1">
        <v>50</v>
      </c>
      <c r="C77" s="1">
        <f t="shared" si="11"/>
        <v>1.1786224152048799E-3</v>
      </c>
      <c r="D77" s="1">
        <f t="shared" si="10"/>
        <v>0.53046194924194168</v>
      </c>
      <c r="E77" s="1">
        <f t="shared" si="8"/>
        <v>6.3997869559718909E-2</v>
      </c>
      <c r="F77" s="1">
        <f t="shared" si="12"/>
        <v>0.71657042123344639</v>
      </c>
      <c r="G77" s="2">
        <v>0.52933866980315403</v>
      </c>
      <c r="H77" s="2">
        <v>0.78016960266631896</v>
      </c>
      <c r="I77" s="2">
        <v>0.52683129358262404</v>
      </c>
      <c r="J77" s="2">
        <v>0.52831976222919796</v>
      </c>
      <c r="K77" s="2">
        <v>0.52860155363626005</v>
      </c>
      <c r="L77" s="2">
        <v>0.81378166848042</v>
      </c>
      <c r="M77" s="2">
        <v>0.53251903926493804</v>
      </c>
      <c r="N77" s="2">
        <v>0.85189295782830099</v>
      </c>
      <c r="O77" s="2">
        <v>0.53487998471630305</v>
      </c>
      <c r="P77" s="2">
        <v>0.50482061617107798</v>
      </c>
      <c r="Q77" s="2">
        <v>0.53060115444837097</v>
      </c>
      <c r="R77" s="2">
        <v>0.82043792002536298</v>
      </c>
      <c r="S77" s="2"/>
      <c r="T77" s="2"/>
      <c r="U77" s="2"/>
      <c r="V77" s="2"/>
      <c r="W77" s="2"/>
      <c r="X77" s="2"/>
    </row>
    <row r="78" spans="1:24" x14ac:dyDescent="0.2">
      <c r="A78" s="7"/>
      <c r="B78" s="1">
        <v>45</v>
      </c>
      <c r="C78" s="1">
        <f t="shared" si="11"/>
        <v>1.2263732460182555E-3</v>
      </c>
      <c r="D78" s="1">
        <f t="shared" si="10"/>
        <v>0.51877272821309006</v>
      </c>
      <c r="E78" s="1">
        <f t="shared" si="8"/>
        <v>6.0160266527570533E-2</v>
      </c>
      <c r="F78" s="1">
        <f t="shared" si="12"/>
        <v>0.69952194811326029</v>
      </c>
      <c r="G78" s="2">
        <v>0.51746653806777398</v>
      </c>
      <c r="H78" s="2">
        <v>0.77705904516186797</v>
      </c>
      <c r="I78" s="2">
        <v>0.51543459828196603</v>
      </c>
      <c r="J78" s="2">
        <v>0.51926729352529499</v>
      </c>
      <c r="K78" s="2">
        <v>0.51606010556830695</v>
      </c>
      <c r="L78" s="2">
        <v>0.80147187444916201</v>
      </c>
      <c r="M78" s="2">
        <v>0.52109372757440997</v>
      </c>
      <c r="N78" s="2">
        <v>0.788508693329944</v>
      </c>
      <c r="O78" s="2">
        <v>0.52314066930000203</v>
      </c>
      <c r="P78" s="2">
        <v>0.50070257597214396</v>
      </c>
      <c r="Q78" s="2">
        <v>0.51944073048608197</v>
      </c>
      <c r="R78" s="2">
        <v>0.81012220624114895</v>
      </c>
      <c r="S78" s="2"/>
      <c r="T78" s="2"/>
      <c r="U78" s="2"/>
      <c r="V78" s="2"/>
      <c r="W78" s="2"/>
      <c r="X78" s="2"/>
    </row>
    <row r="79" spans="1:24" x14ac:dyDescent="0.2">
      <c r="A79" s="7"/>
      <c r="B79" s="1">
        <v>40</v>
      </c>
      <c r="C79" s="1">
        <f t="shared" si="11"/>
        <v>1.0265813245099694E-3</v>
      </c>
      <c r="D79" s="1">
        <f t="shared" si="10"/>
        <v>0.50780751768836774</v>
      </c>
      <c r="E79" s="1">
        <f t="shared" si="8"/>
        <v>7.7413857764104782E-2</v>
      </c>
      <c r="F79" s="1">
        <f t="shared" si="12"/>
        <v>0.61916264357112827</v>
      </c>
      <c r="G79" s="2">
        <v>0.50721384786200496</v>
      </c>
      <c r="H79" s="2">
        <v>0.77279621416185496</v>
      </c>
      <c r="I79" s="2">
        <v>0.50435306903406796</v>
      </c>
      <c r="J79" s="2">
        <v>0.52283209016221899</v>
      </c>
      <c r="K79" s="2">
        <v>0.50643652220096103</v>
      </c>
      <c r="L79" s="2">
        <v>0.80123866314773995</v>
      </c>
      <c r="M79" s="2">
        <v>0.50987098636595996</v>
      </c>
      <c r="N79" s="2">
        <v>0.77456839823379198</v>
      </c>
      <c r="O79" s="2">
        <v>0.51142991070253196</v>
      </c>
      <c r="P79" s="2">
        <v>0.49817106732371602</v>
      </c>
      <c r="Q79" s="2">
        <v>0.50754076996468001</v>
      </c>
      <c r="R79" s="2">
        <v>0.345369428397447</v>
      </c>
      <c r="S79" s="2"/>
      <c r="T79" s="2"/>
      <c r="U79" s="2"/>
      <c r="V79" s="2"/>
      <c r="W79" s="2"/>
      <c r="X79" s="2"/>
    </row>
    <row r="80" spans="1:24" x14ac:dyDescent="0.2">
      <c r="A80" s="7"/>
      <c r="B80" s="1">
        <v>35</v>
      </c>
      <c r="C80" s="1">
        <f t="shared" si="11"/>
        <v>9.2366916397702197E-4</v>
      </c>
      <c r="D80" s="1">
        <f t="shared" si="10"/>
        <v>0.49692827506627374</v>
      </c>
      <c r="E80" s="1">
        <f t="shared" si="8"/>
        <v>7.8037154997015662E-2</v>
      </c>
      <c r="F80" s="1">
        <f t="shared" si="12"/>
        <v>0.55472258291713794</v>
      </c>
      <c r="G80" s="2">
        <v>0.49737386877689399</v>
      </c>
      <c r="H80" s="2">
        <v>0.41339543664274098</v>
      </c>
      <c r="I80" s="2">
        <v>0.493116795445735</v>
      </c>
      <c r="J80" s="2">
        <v>0.51461122777726798</v>
      </c>
      <c r="K80" s="2">
        <v>0.49632659277673302</v>
      </c>
      <c r="L80" s="2">
        <v>0.80284730139951099</v>
      </c>
      <c r="M80" s="2">
        <v>0.49846859685231598</v>
      </c>
      <c r="N80" s="2">
        <v>0.77306120701270697</v>
      </c>
      <c r="O80" s="2">
        <v>0.49975258690271601</v>
      </c>
      <c r="P80" s="2">
        <v>0.48722493748504597</v>
      </c>
      <c r="Q80" s="2">
        <v>0.49653120964324798</v>
      </c>
      <c r="R80" s="2">
        <v>0.33719538718555497</v>
      </c>
      <c r="S80" s="2"/>
      <c r="T80" s="2"/>
      <c r="U80" s="2"/>
      <c r="V80" s="2"/>
      <c r="W80" s="2"/>
      <c r="X80" s="2"/>
    </row>
    <row r="81" spans="1:24" x14ac:dyDescent="0.2">
      <c r="A81" s="7"/>
      <c r="B81" s="1">
        <v>30</v>
      </c>
      <c r="C81" s="1">
        <f t="shared" si="11"/>
        <v>1.0438158986175955E-3</v>
      </c>
      <c r="D81" s="1">
        <f t="shared" si="10"/>
        <v>0.4864735283626665</v>
      </c>
      <c r="E81" s="1">
        <f t="shared" si="8"/>
        <v>6.0794729599611838E-2</v>
      </c>
      <c r="F81" s="1">
        <f t="shared" si="12"/>
        <v>0.49707521540631755</v>
      </c>
      <c r="G81" s="2">
        <v>0.48633676632158901</v>
      </c>
      <c r="H81" s="2">
        <v>0.41282703910586299</v>
      </c>
      <c r="I81" s="2">
        <v>0.48255307329237201</v>
      </c>
      <c r="J81" s="2">
        <v>0.50737638235417803</v>
      </c>
      <c r="K81" s="2">
        <v>0.48676740096668197</v>
      </c>
      <c r="L81" s="2">
        <v>0.482499057670425</v>
      </c>
      <c r="M81" s="2">
        <v>0.48702018689868398</v>
      </c>
      <c r="N81" s="2">
        <v>0.77143130199984</v>
      </c>
      <c r="O81" s="2">
        <v>0.490504591525186</v>
      </c>
      <c r="P81" s="2">
        <v>0.47806897670312698</v>
      </c>
      <c r="Q81" s="2">
        <v>0.485659151171486</v>
      </c>
      <c r="R81" s="2">
        <v>0.33024853460447201</v>
      </c>
      <c r="S81" s="2"/>
      <c r="T81" s="2"/>
      <c r="U81" s="2"/>
      <c r="V81" s="2"/>
      <c r="W81" s="2"/>
      <c r="X81" s="2"/>
    </row>
    <row r="82" spans="1:24" x14ac:dyDescent="0.2">
      <c r="A82" s="7"/>
      <c r="B82" s="1">
        <v>25</v>
      </c>
      <c r="C82" s="1">
        <f t="shared" si="11"/>
        <v>1.2985933984192455E-3</v>
      </c>
      <c r="D82" s="1">
        <f t="shared" si="10"/>
        <v>0.47572724891591078</v>
      </c>
      <c r="E82" s="1">
        <f t="shared" si="8"/>
        <v>6.2565782066703976E-2</v>
      </c>
      <c r="F82" s="1">
        <f t="shared" si="12"/>
        <v>0.46909979041809752</v>
      </c>
      <c r="G82" s="2">
        <v>0.47432223213235403</v>
      </c>
      <c r="H82" s="2">
        <v>0.41240806632562599</v>
      </c>
      <c r="I82" s="2">
        <v>0.47158885534277001</v>
      </c>
      <c r="J82" s="2">
        <v>0.50663316310449902</v>
      </c>
      <c r="K82" s="2">
        <v>0.47482931685150498</v>
      </c>
      <c r="L82" s="2">
        <v>0.47774275770848001</v>
      </c>
      <c r="M82" s="2">
        <v>0.476676833635019</v>
      </c>
      <c r="N82" s="2">
        <v>0.74661492953034003</v>
      </c>
      <c r="O82" s="2">
        <v>0.48118442602092698</v>
      </c>
      <c r="P82" s="2">
        <v>0.341837661655367</v>
      </c>
      <c r="Q82" s="2">
        <v>0.47576182951288998</v>
      </c>
      <c r="R82" s="2">
        <v>0.329362164184273</v>
      </c>
      <c r="S82" s="2"/>
      <c r="T82" s="2"/>
      <c r="U82" s="2"/>
      <c r="V82" s="2"/>
      <c r="W82" s="2"/>
      <c r="X82" s="2"/>
    </row>
    <row r="83" spans="1:24" x14ac:dyDescent="0.2">
      <c r="A83" s="7"/>
      <c r="B83" s="1">
        <v>20</v>
      </c>
      <c r="C83" s="1">
        <f t="shared" si="11"/>
        <v>1.2682498121271615E-3</v>
      </c>
      <c r="D83" s="1">
        <f t="shared" si="10"/>
        <v>0.4660827371741883</v>
      </c>
      <c r="E83" s="1">
        <f t="shared" si="8"/>
        <v>5.9801805757226011E-2</v>
      </c>
      <c r="F83" s="1">
        <f t="shared" si="12"/>
        <v>0.45005802036628545</v>
      </c>
      <c r="G83" s="2">
        <v>0.46559075805466699</v>
      </c>
      <c r="H83" s="2">
        <v>0.41203034317911302</v>
      </c>
      <c r="I83" s="2">
        <v>0.46155366607086401</v>
      </c>
      <c r="J83" s="2">
        <v>0.41506346601038602</v>
      </c>
      <c r="K83" s="2">
        <v>0.46622043915157202</v>
      </c>
      <c r="L83" s="2">
        <v>0.47694224712012701</v>
      </c>
      <c r="M83" s="2">
        <v>0.46791292691526898</v>
      </c>
      <c r="N83" s="2">
        <v>0.72758488304721203</v>
      </c>
      <c r="O83" s="2">
        <v>0.470729392893105</v>
      </c>
      <c r="P83" s="2">
        <v>0.34152715031417302</v>
      </c>
      <c r="Q83" s="2">
        <v>0.46448923995965302</v>
      </c>
      <c r="R83" s="2">
        <v>0.32720003252670199</v>
      </c>
      <c r="S83" s="2"/>
      <c r="T83" s="2"/>
      <c r="U83" s="2"/>
      <c r="V83" s="2"/>
      <c r="W83" s="2"/>
      <c r="X83" s="2"/>
    </row>
    <row r="84" spans="1:24" x14ac:dyDescent="0.2">
      <c r="A84" s="7"/>
      <c r="B84" s="1">
        <v>15</v>
      </c>
      <c r="C84" s="1">
        <f t="shared" si="11"/>
        <v>1.1662527757538689E-3</v>
      </c>
      <c r="D84" s="1">
        <f t="shared" si="10"/>
        <v>0.45607679106315763</v>
      </c>
      <c r="E84" s="1">
        <f t="shared" si="8"/>
        <v>6.9063279524859564E-2</v>
      </c>
      <c r="F84" s="1">
        <f t="shared" si="12"/>
        <v>0.40864344363974214</v>
      </c>
      <c r="G84" s="2">
        <v>0.45659028859243</v>
      </c>
      <c r="H84" s="2">
        <v>0.35734510586423901</v>
      </c>
      <c r="I84" s="2">
        <v>0.45223612878160102</v>
      </c>
      <c r="J84" s="2">
        <v>0.24939491501493</v>
      </c>
      <c r="K84" s="2">
        <v>0.45491845745235099</v>
      </c>
      <c r="L84" s="2">
        <v>0.45969408872120598</v>
      </c>
      <c r="M84" s="2">
        <v>0.45866924220618899</v>
      </c>
      <c r="N84" s="2">
        <v>0.72483227350233004</v>
      </c>
      <c r="O84" s="2">
        <v>0.45984604792869099</v>
      </c>
      <c r="P84" s="2">
        <v>0.34131196471698599</v>
      </c>
      <c r="Q84" s="2">
        <v>0.45420058141768399</v>
      </c>
      <c r="R84" s="2">
        <v>0.319282314018762</v>
      </c>
      <c r="S84" s="2"/>
      <c r="T84" s="2"/>
      <c r="U84" s="2"/>
      <c r="V84" s="2"/>
      <c r="W84" s="2"/>
      <c r="X84" s="2"/>
    </row>
    <row r="85" spans="1:24" x14ac:dyDescent="0.2">
      <c r="A85" s="7"/>
      <c r="B85" s="1">
        <v>10</v>
      </c>
      <c r="C85" s="1">
        <f t="shared" si="11"/>
        <v>1.1013265338599349E-3</v>
      </c>
      <c r="D85" s="1">
        <f t="shared" si="10"/>
        <v>0.44619642572362866</v>
      </c>
      <c r="E85" s="1">
        <f t="shared" si="8"/>
        <v>6.9822320525969858E-2</v>
      </c>
      <c r="F85" s="1">
        <f t="shared" si="12"/>
        <v>0.40417821046834318</v>
      </c>
      <c r="G85" s="2">
        <v>0.44559877968588102</v>
      </c>
      <c r="H85" s="2">
        <v>0.35493003542420998</v>
      </c>
      <c r="I85" s="2">
        <v>0.44334524253091501</v>
      </c>
      <c r="J85" s="2">
        <v>0.24520066403971899</v>
      </c>
      <c r="K85" s="2">
        <v>0.443997457817914</v>
      </c>
      <c r="L85" s="2">
        <v>0.45490740457228102</v>
      </c>
      <c r="M85" s="2">
        <v>0.449376462201169</v>
      </c>
      <c r="N85" s="2">
        <v>0.724364522808841</v>
      </c>
      <c r="O85" s="2">
        <v>0.44965608282271302</v>
      </c>
      <c r="P85" s="2">
        <v>0.33352774371715299</v>
      </c>
      <c r="Q85" s="2">
        <v>0.44520452928317999</v>
      </c>
      <c r="R85" s="2">
        <v>0.31213889224785502</v>
      </c>
      <c r="S85" s="2"/>
      <c r="T85" s="2"/>
      <c r="U85" s="2"/>
      <c r="V85" s="2"/>
      <c r="W85" s="2"/>
      <c r="X85" s="2"/>
    </row>
    <row r="86" spans="1:24" x14ac:dyDescent="0.2">
      <c r="A86" s="7"/>
      <c r="B86" s="1">
        <v>5</v>
      </c>
      <c r="C86" s="1">
        <f t="shared" si="11"/>
        <v>9.7226761269535546E-4</v>
      </c>
      <c r="D86" s="1">
        <f t="shared" si="10"/>
        <v>0.43689667814293182</v>
      </c>
      <c r="E86" s="1">
        <f t="shared" si="8"/>
        <v>2.8539924740929045E-2</v>
      </c>
      <c r="F86" s="1">
        <f t="shared" si="12"/>
        <v>0.33295602630669746</v>
      </c>
      <c r="G86" s="2">
        <v>0.43743938909305802</v>
      </c>
      <c r="H86" s="2">
        <v>0.35468268889342902</v>
      </c>
      <c r="I86" s="2">
        <v>0.43444783093158101</v>
      </c>
      <c r="J86" s="2">
        <v>0.23498942821940599</v>
      </c>
      <c r="K86" s="2">
        <v>0.43382178252188802</v>
      </c>
      <c r="L86" s="2">
        <v>0.44927519480357903</v>
      </c>
      <c r="M86" s="2">
        <v>0.43999183235099898</v>
      </c>
      <c r="N86" s="2">
        <v>0.317298229214244</v>
      </c>
      <c r="O86" s="2">
        <v>0.43863161178049098</v>
      </c>
      <c r="P86" s="2">
        <v>0.33284485551952098</v>
      </c>
      <c r="Q86" s="2">
        <v>0.43704762217957399</v>
      </c>
      <c r="R86" s="2">
        <v>0.30864576119000597</v>
      </c>
      <c r="S86" s="2"/>
      <c r="T86" s="2"/>
      <c r="U86" s="2"/>
      <c r="V86" s="2"/>
      <c r="W86" s="2"/>
      <c r="X86" s="2"/>
    </row>
    <row r="87" spans="1:24" x14ac:dyDescent="0.2">
      <c r="A87" s="7"/>
      <c r="B87" s="1">
        <v>0</v>
      </c>
      <c r="C87" s="1">
        <f t="shared" si="11"/>
        <v>1.0870964492801188E-3</v>
      </c>
      <c r="D87" s="1">
        <f t="shared" si="10"/>
        <v>0.20578066784228302</v>
      </c>
      <c r="E87" s="1">
        <f t="shared" si="8"/>
        <v>2.0881856692335041E-4</v>
      </c>
      <c r="F87" s="1">
        <f t="shared" si="12"/>
        <v>8.1509594274091199E-2</v>
      </c>
      <c r="G87" s="2">
        <v>0.20334984628359401</v>
      </c>
      <c r="H87" s="2">
        <v>8.1042661763486498E-2</v>
      </c>
      <c r="I87" s="2">
        <v>0.20334984628359401</v>
      </c>
      <c r="J87" s="2">
        <v>8.1042661763486498E-2</v>
      </c>
      <c r="K87" s="2">
        <v>0.20334984628359401</v>
      </c>
      <c r="L87" s="2">
        <v>8.1042661763486498E-2</v>
      </c>
      <c r="M87" s="2">
        <v>0.20821148940097201</v>
      </c>
      <c r="N87" s="2">
        <v>8.1976526784695899E-2</v>
      </c>
      <c r="O87" s="2">
        <v>0.20821148940097201</v>
      </c>
      <c r="P87" s="2">
        <v>8.1976526784695899E-2</v>
      </c>
      <c r="Q87" s="2">
        <v>0.20821148940097201</v>
      </c>
      <c r="R87" s="2">
        <v>8.1976526784695899E-2</v>
      </c>
      <c r="S87" s="2"/>
      <c r="T87" s="2"/>
      <c r="U87" s="2"/>
      <c r="V87" s="2"/>
      <c r="W87" s="2"/>
      <c r="X87" s="2"/>
    </row>
    <row r="88" spans="1:24" x14ac:dyDescent="0.2">
      <c r="A88" s="7" t="s">
        <v>124</v>
      </c>
      <c r="B88" s="1">
        <v>100</v>
      </c>
      <c r="C88" s="1">
        <f t="shared" si="11"/>
        <v>3.9465724799708562E-4</v>
      </c>
      <c r="D88" s="1">
        <f t="shared" si="10"/>
        <v>0.74929708482185653</v>
      </c>
      <c r="E88" s="1">
        <f t="shared" si="8"/>
        <v>1.382517152564918E-4</v>
      </c>
      <c r="F88" s="1">
        <f t="shared" ref="F88" si="13">AVERAGE(H88,J88,L88,N88,P88,R88)</f>
        <v>0.98252914450675943</v>
      </c>
      <c r="G88" s="2">
        <v>0.74841460438752205</v>
      </c>
      <c r="H88" s="2">
        <v>0.98222000427344003</v>
      </c>
      <c r="I88" s="2">
        <v>0.74841460438752205</v>
      </c>
      <c r="J88" s="2">
        <v>0.98222000427344003</v>
      </c>
      <c r="K88" s="2">
        <v>0.74841460438752205</v>
      </c>
      <c r="L88" s="2">
        <v>0.98222000427344003</v>
      </c>
      <c r="M88" s="2">
        <v>0.75017956525619101</v>
      </c>
      <c r="N88" s="2">
        <v>0.98283828474007895</v>
      </c>
      <c r="O88" s="2">
        <v>0.75017956525619101</v>
      </c>
      <c r="P88" s="2">
        <v>0.98283828474007895</v>
      </c>
      <c r="Q88" s="2">
        <v>0.75017956525619101</v>
      </c>
      <c r="R88" s="2">
        <v>0.98283828474007895</v>
      </c>
    </row>
    <row r="89" spans="1:24" x14ac:dyDescent="0.2">
      <c r="A89" s="7"/>
      <c r="B89" s="1">
        <v>95</v>
      </c>
      <c r="C89" s="1">
        <f t="shared" si="11"/>
        <v>5.9136141304455526E-4</v>
      </c>
      <c r="D89" s="1">
        <f t="shared" si="10"/>
        <v>0.74263306122788275</v>
      </c>
      <c r="E89" s="1">
        <f t="shared" si="8"/>
        <v>1.0084600242306405E-2</v>
      </c>
      <c r="F89" s="1">
        <f t="shared" ref="F89:F108" si="14">AVERAGE(H89,J89,L89,N89,P89,R89)</f>
        <v>0.96976775683284933</v>
      </c>
      <c r="G89" s="2">
        <v>0.74284359757964502</v>
      </c>
      <c r="H89" s="2">
        <v>0.98215877144034203</v>
      </c>
      <c r="I89" s="2">
        <v>0.74100608316654604</v>
      </c>
      <c r="J89" s="2">
        <v>0.98198164841819102</v>
      </c>
      <c r="K89" s="2">
        <v>0.74090765428402094</v>
      </c>
      <c r="L89" s="2">
        <v>0.98022907618508304</v>
      </c>
      <c r="M89" s="2">
        <v>0.74280007719553598</v>
      </c>
      <c r="N89" s="2">
        <v>0.91953109030879798</v>
      </c>
      <c r="O89" s="2">
        <v>0.74455066837035</v>
      </c>
      <c r="P89" s="2">
        <v>0.97746581562622004</v>
      </c>
      <c r="Q89" s="2">
        <v>0.74369028677119797</v>
      </c>
      <c r="R89" s="2">
        <v>0.97724013901846196</v>
      </c>
    </row>
    <row r="90" spans="1:24" x14ac:dyDescent="0.2">
      <c r="A90" s="7"/>
      <c r="B90" s="1">
        <v>90</v>
      </c>
      <c r="C90" s="1">
        <f t="shared" si="11"/>
        <v>5.9644028447513003E-4</v>
      </c>
      <c r="D90" s="1">
        <f t="shared" si="10"/>
        <v>0.73327908637357364</v>
      </c>
      <c r="E90" s="1">
        <f t="shared" si="8"/>
        <v>1.0315549889448437E-2</v>
      </c>
      <c r="F90" s="1">
        <f t="shared" si="14"/>
        <v>0.96813974900227651</v>
      </c>
      <c r="G90" s="2">
        <v>0.73331522448577102</v>
      </c>
      <c r="H90" s="2">
        <v>0.98114192862834804</v>
      </c>
      <c r="I90" s="2">
        <v>0.73186785609410798</v>
      </c>
      <c r="J90" s="2">
        <v>0.98184070736378104</v>
      </c>
      <c r="K90" s="2">
        <v>0.73128726905769104</v>
      </c>
      <c r="L90" s="2">
        <v>0.97895820784443</v>
      </c>
      <c r="M90" s="2">
        <v>0.733820667818886</v>
      </c>
      <c r="N90" s="2">
        <v>0.91697270521489305</v>
      </c>
      <c r="O90" s="2">
        <v>0.73515406391222504</v>
      </c>
      <c r="P90" s="2">
        <v>0.97687814698401598</v>
      </c>
      <c r="Q90" s="2">
        <v>0.73422943687276099</v>
      </c>
      <c r="R90" s="2">
        <v>0.97304679797819105</v>
      </c>
    </row>
    <row r="91" spans="1:24" x14ac:dyDescent="0.2">
      <c r="A91" s="7"/>
      <c r="B91" s="1">
        <v>85</v>
      </c>
      <c r="C91" s="1">
        <f t="shared" si="11"/>
        <v>8.4164482109437154E-4</v>
      </c>
      <c r="D91" s="1">
        <f t="shared" si="10"/>
        <v>0.72475120462628795</v>
      </c>
      <c r="E91" s="1">
        <f t="shared" ref="E91:E108" si="15">STDEV(H91,J91,L91,N91,P91,R91)/SQRT(6)</f>
        <v>1.0244597077029922E-2</v>
      </c>
      <c r="F91" s="1">
        <f t="shared" si="14"/>
        <v>0.96335349089857536</v>
      </c>
      <c r="G91" s="2">
        <v>0.72383246480087005</v>
      </c>
      <c r="H91" s="2">
        <v>0.98098867132018697</v>
      </c>
      <c r="I91" s="2">
        <v>0.72275842825529901</v>
      </c>
      <c r="J91" s="2">
        <v>0.97999043621240001</v>
      </c>
      <c r="K91" s="2">
        <v>0.72234593117035495</v>
      </c>
      <c r="L91" s="2">
        <v>0.97720589794158796</v>
      </c>
      <c r="M91" s="2">
        <v>0.72692455179901205</v>
      </c>
      <c r="N91" s="2">
        <v>0.91704373553859198</v>
      </c>
      <c r="O91" s="2">
        <v>0.72702518862758103</v>
      </c>
      <c r="P91" s="2">
        <v>0.95189536265799701</v>
      </c>
      <c r="Q91" s="2">
        <v>0.72562066310461104</v>
      </c>
      <c r="R91" s="2">
        <v>0.97299684172068901</v>
      </c>
    </row>
    <row r="92" spans="1:24" x14ac:dyDescent="0.2">
      <c r="A92" s="7"/>
      <c r="B92" s="1">
        <v>80</v>
      </c>
      <c r="C92" s="1">
        <f t="shared" si="11"/>
        <v>8.1415766905534913E-4</v>
      </c>
      <c r="D92" s="1">
        <f t="shared" si="10"/>
        <v>0.71710589008889658</v>
      </c>
      <c r="E92" s="1">
        <f t="shared" si="15"/>
        <v>4.44586835172062E-2</v>
      </c>
      <c r="F92" s="1">
        <f t="shared" si="14"/>
        <v>0.92145367038019843</v>
      </c>
      <c r="G92" s="2">
        <v>0.71766604583054605</v>
      </c>
      <c r="H92" s="2">
        <v>0.98089686034587897</v>
      </c>
      <c r="I92" s="2">
        <v>0.71479984573683697</v>
      </c>
      <c r="J92" s="2">
        <v>0.97997761086864399</v>
      </c>
      <c r="K92" s="2">
        <v>0.71467557379416202</v>
      </c>
      <c r="L92" s="2">
        <v>0.97652212815346395</v>
      </c>
      <c r="M92" s="2">
        <v>0.719367061753999</v>
      </c>
      <c r="N92" s="2">
        <v>0.91295219791446502</v>
      </c>
      <c r="O92" s="2">
        <v>0.71890035221106596</v>
      </c>
      <c r="P92" s="2">
        <v>0.70558619322878102</v>
      </c>
      <c r="Q92" s="2">
        <v>0.71722646120677003</v>
      </c>
      <c r="R92" s="2">
        <v>0.97278703176995795</v>
      </c>
    </row>
    <row r="93" spans="1:24" x14ac:dyDescent="0.2">
      <c r="A93" s="7"/>
      <c r="B93" s="1">
        <v>75</v>
      </c>
      <c r="C93" s="1">
        <f t="shared" si="11"/>
        <v>6.8937623868342774E-4</v>
      </c>
      <c r="D93" s="1">
        <f t="shared" ref="D93:D108" si="16">AVERAGE(G93,I93,K93,M93,O93,Q93)</f>
        <v>0.71090576508686709</v>
      </c>
      <c r="E93" s="1">
        <f t="shared" si="15"/>
        <v>5.1467774197017271E-2</v>
      </c>
      <c r="F93" s="1">
        <f t="shared" si="14"/>
        <v>0.87578992894951535</v>
      </c>
      <c r="G93" s="2">
        <v>0.710988610251581</v>
      </c>
      <c r="H93" s="2">
        <v>0.98094122596032196</v>
      </c>
      <c r="I93" s="2">
        <v>0.70918789477887001</v>
      </c>
      <c r="J93" s="2">
        <v>0.73476440725610304</v>
      </c>
      <c r="K93" s="2">
        <v>0.70969671759017505</v>
      </c>
      <c r="L93" s="2">
        <v>0.97534061442544795</v>
      </c>
      <c r="M93" s="2">
        <v>0.71272242822324705</v>
      </c>
      <c r="N93" s="2">
        <v>0.88580365276676098</v>
      </c>
      <c r="O93" s="2">
        <v>0.713152876930644</v>
      </c>
      <c r="P93" s="2">
        <v>0.70515914029645999</v>
      </c>
      <c r="Q93" s="2">
        <v>0.709686062746686</v>
      </c>
      <c r="R93" s="2">
        <v>0.97273053299199796</v>
      </c>
    </row>
    <row r="94" spans="1:24" x14ac:dyDescent="0.2">
      <c r="A94" s="7"/>
      <c r="B94" s="1">
        <v>70</v>
      </c>
      <c r="C94" s="1">
        <f t="shared" si="11"/>
        <v>6.3824993363225367E-4</v>
      </c>
      <c r="D94" s="1">
        <f t="shared" si="16"/>
        <v>0.70458423554380245</v>
      </c>
      <c r="E94" s="1">
        <f t="shared" si="15"/>
        <v>5.1312077402959178E-2</v>
      </c>
      <c r="F94" s="1">
        <f t="shared" si="14"/>
        <v>0.87529002054368543</v>
      </c>
      <c r="G94" s="2">
        <v>0.70386948696163598</v>
      </c>
      <c r="H94" s="2">
        <v>0.97868430239414905</v>
      </c>
      <c r="I94" s="2">
        <v>0.70329052091623001</v>
      </c>
      <c r="J94" s="2">
        <v>0.73470135635849798</v>
      </c>
      <c r="K94" s="2">
        <v>0.70377927254147199</v>
      </c>
      <c r="L94" s="2">
        <v>0.97516334240662095</v>
      </c>
      <c r="M94" s="2">
        <v>0.706179886702058</v>
      </c>
      <c r="N94" s="2">
        <v>0.88532523591411505</v>
      </c>
      <c r="O94" s="2">
        <v>0.70693965823573401</v>
      </c>
      <c r="P94" s="2">
        <v>0.70511727047585104</v>
      </c>
      <c r="Q94" s="2">
        <v>0.70344658790568504</v>
      </c>
      <c r="R94" s="2">
        <v>0.97274861571287796</v>
      </c>
    </row>
    <row r="95" spans="1:24" x14ac:dyDescent="0.2">
      <c r="A95" s="7"/>
      <c r="B95" s="1">
        <v>65</v>
      </c>
      <c r="C95" s="1">
        <f t="shared" si="11"/>
        <v>4.1793771574774336E-4</v>
      </c>
      <c r="D95" s="1">
        <f t="shared" si="16"/>
        <v>0.69943958571832343</v>
      </c>
      <c r="E95" s="1">
        <f t="shared" si="15"/>
        <v>5.4495316847264538E-2</v>
      </c>
      <c r="F95" s="1">
        <f t="shared" si="14"/>
        <v>0.86817197749954811</v>
      </c>
      <c r="G95" s="2">
        <v>0.69883221272485596</v>
      </c>
      <c r="H95" s="2">
        <v>0.97863904371343902</v>
      </c>
      <c r="I95" s="2">
        <v>0.69843448970279398</v>
      </c>
      <c r="J95" s="2">
        <v>0.70212155200875503</v>
      </c>
      <c r="K95" s="2">
        <v>0.69967129764429603</v>
      </c>
      <c r="L95" s="2">
        <v>0.97237187202436803</v>
      </c>
      <c r="M95" s="2">
        <v>0.70092377712723497</v>
      </c>
      <c r="N95" s="2">
        <v>0.88011858660140696</v>
      </c>
      <c r="O95" s="2">
        <v>0.70028206489536804</v>
      </c>
      <c r="P95" s="2">
        <v>0.70283081938172598</v>
      </c>
      <c r="Q95" s="2">
        <v>0.69849367221539205</v>
      </c>
      <c r="R95" s="2">
        <v>0.97294999126759296</v>
      </c>
    </row>
    <row r="96" spans="1:24" x14ac:dyDescent="0.2">
      <c r="A96" s="7"/>
      <c r="B96" s="1">
        <v>60</v>
      </c>
      <c r="C96" s="1">
        <f t="shared" si="11"/>
        <v>3.7634787857264293E-4</v>
      </c>
      <c r="D96" s="1">
        <f t="shared" si="16"/>
        <v>0.69464540353423365</v>
      </c>
      <c r="E96" s="1">
        <f t="shared" si="15"/>
        <v>5.0467147791013384E-2</v>
      </c>
      <c r="F96" s="1">
        <f t="shared" si="14"/>
        <v>0.8539175670358371</v>
      </c>
      <c r="G96" s="2">
        <v>0.69412510599426303</v>
      </c>
      <c r="H96" s="2">
        <v>0.97369112700253801</v>
      </c>
      <c r="I96" s="2">
        <v>0.69360589248905102</v>
      </c>
      <c r="J96" s="2">
        <v>0.70205908915095205</v>
      </c>
      <c r="K96" s="2">
        <v>0.69409830710611298</v>
      </c>
      <c r="L96" s="2">
        <v>0.972631111807854</v>
      </c>
      <c r="M96" s="2">
        <v>0.69589991904766202</v>
      </c>
      <c r="N96" s="2">
        <v>0.88035662219504596</v>
      </c>
      <c r="O96" s="2">
        <v>0.695646677158403</v>
      </c>
      <c r="P96" s="2">
        <v>0.70299832592888201</v>
      </c>
      <c r="Q96" s="2">
        <v>0.69449651940990997</v>
      </c>
      <c r="R96" s="2">
        <v>0.89176912612975101</v>
      </c>
    </row>
    <row r="97" spans="1:18" x14ac:dyDescent="0.2">
      <c r="A97" s="7"/>
      <c r="B97" s="1">
        <v>55</v>
      </c>
      <c r="C97" s="1">
        <f t="shared" si="11"/>
        <v>5.603940317657687E-4</v>
      </c>
      <c r="D97" s="1">
        <f t="shared" si="16"/>
        <v>0.69013929166190591</v>
      </c>
      <c r="E97" s="1">
        <f t="shared" si="15"/>
        <v>4.8660678273540148E-2</v>
      </c>
      <c r="F97" s="1">
        <f t="shared" si="14"/>
        <v>0.84942111898726003</v>
      </c>
      <c r="G97" s="2">
        <v>0.68889693995349799</v>
      </c>
      <c r="H97" s="2">
        <v>0.97316529144202102</v>
      </c>
      <c r="I97" s="2">
        <v>0.68845233892772495</v>
      </c>
      <c r="J97" s="2">
        <v>0.70209037883752101</v>
      </c>
      <c r="K97" s="2">
        <v>0.68942527580451396</v>
      </c>
      <c r="L97" s="2">
        <v>0.94885630242916597</v>
      </c>
      <c r="M97" s="2">
        <v>0.69153749207644299</v>
      </c>
      <c r="N97" s="2">
        <v>0.87794291980406303</v>
      </c>
      <c r="O97" s="2">
        <v>0.691415037988799</v>
      </c>
      <c r="P97" s="2">
        <v>0.70271226197967895</v>
      </c>
      <c r="Q97" s="2">
        <v>0.691108665220456</v>
      </c>
      <c r="R97" s="2">
        <v>0.89175955943110996</v>
      </c>
    </row>
    <row r="98" spans="1:18" x14ac:dyDescent="0.2">
      <c r="A98" s="7"/>
      <c r="B98" s="1">
        <v>50</v>
      </c>
      <c r="C98" s="1">
        <f t="shared" si="11"/>
        <v>4.072778371127469E-4</v>
      </c>
      <c r="D98" s="1">
        <f t="shared" si="16"/>
        <v>0.68604046418229891</v>
      </c>
      <c r="E98" s="1">
        <f t="shared" si="15"/>
        <v>4.8788944608272697E-2</v>
      </c>
      <c r="F98" s="1">
        <f t="shared" si="14"/>
        <v>0.84972445429221644</v>
      </c>
      <c r="G98" s="2">
        <v>0.68634793111935399</v>
      </c>
      <c r="H98" s="2">
        <v>0.97418266248284002</v>
      </c>
      <c r="I98" s="2">
        <v>0.68453125034876305</v>
      </c>
      <c r="J98" s="2">
        <v>0.70213327087198596</v>
      </c>
      <c r="K98" s="2">
        <v>0.68566852173320203</v>
      </c>
      <c r="L98" s="2">
        <v>0.94961410407052205</v>
      </c>
      <c r="M98" s="2">
        <v>0.68592133938149802</v>
      </c>
      <c r="N98" s="2">
        <v>0.87813740035780596</v>
      </c>
      <c r="O98" s="2">
        <v>0.68760054240338597</v>
      </c>
      <c r="P98" s="2">
        <v>0.70274084027646599</v>
      </c>
      <c r="Q98" s="2">
        <v>0.68617320010758998</v>
      </c>
      <c r="R98" s="2">
        <v>0.89153844769367896</v>
      </c>
    </row>
    <row r="99" spans="1:18" x14ac:dyDescent="0.2">
      <c r="A99" s="7"/>
      <c r="B99" s="1">
        <v>45</v>
      </c>
      <c r="C99" s="1">
        <f t="shared" si="11"/>
        <v>4.2814543334330699E-4</v>
      </c>
      <c r="D99" s="1">
        <f t="shared" si="16"/>
        <v>0.68243388881607225</v>
      </c>
      <c r="E99" s="1">
        <f t="shared" si="15"/>
        <v>5.116105406788797E-2</v>
      </c>
      <c r="F99" s="1">
        <f t="shared" si="14"/>
        <v>0.85893745214084161</v>
      </c>
      <c r="G99" s="2">
        <v>0.68349948722363496</v>
      </c>
      <c r="H99" s="2">
        <v>0.97412319746807496</v>
      </c>
      <c r="I99" s="2">
        <v>0.68094995763502197</v>
      </c>
      <c r="J99" s="2">
        <v>0.69950102517351997</v>
      </c>
      <c r="K99" s="2">
        <v>0.68183621205004696</v>
      </c>
      <c r="L99" s="2">
        <v>0.94828268393094395</v>
      </c>
      <c r="M99" s="2">
        <v>0.68231697275842595</v>
      </c>
      <c r="N99" s="2">
        <v>0.93842246203754298</v>
      </c>
      <c r="O99" s="2">
        <v>0.68375832805259595</v>
      </c>
      <c r="P99" s="2">
        <v>0.70237306578894398</v>
      </c>
      <c r="Q99" s="2">
        <v>0.68224237517670705</v>
      </c>
      <c r="R99" s="2">
        <v>0.89092227844602301</v>
      </c>
    </row>
    <row r="100" spans="1:18" x14ac:dyDescent="0.2">
      <c r="A100" s="7"/>
      <c r="B100" s="1">
        <v>40</v>
      </c>
      <c r="C100" s="1">
        <f t="shared" si="11"/>
        <v>7.4232546792836181E-4</v>
      </c>
      <c r="D100" s="1">
        <f t="shared" si="16"/>
        <v>0.67967682927971085</v>
      </c>
      <c r="E100" s="1">
        <f t="shared" si="15"/>
        <v>5.6730614461950248E-2</v>
      </c>
      <c r="F100" s="1">
        <f t="shared" si="14"/>
        <v>0.82710788396140611</v>
      </c>
      <c r="G100" s="2">
        <v>0.68244980757207596</v>
      </c>
      <c r="H100" s="2">
        <v>0.97412752202745601</v>
      </c>
      <c r="I100" s="2">
        <v>0.678490371980495</v>
      </c>
      <c r="J100" s="2">
        <v>0.69953028336274103</v>
      </c>
      <c r="K100" s="2">
        <v>0.67844869179870304</v>
      </c>
      <c r="L100" s="2">
        <v>0.94798854121071097</v>
      </c>
      <c r="M100" s="2">
        <v>0.67808904265821202</v>
      </c>
      <c r="N100" s="2">
        <v>0.93841451392772601</v>
      </c>
      <c r="O100" s="2">
        <v>0.68144244773993601</v>
      </c>
      <c r="P100" s="2">
        <v>0.70106664532843099</v>
      </c>
      <c r="Q100" s="2">
        <v>0.67914061392884295</v>
      </c>
      <c r="R100" s="2">
        <v>0.70151979791137198</v>
      </c>
    </row>
    <row r="101" spans="1:18" x14ac:dyDescent="0.2">
      <c r="A101" s="7"/>
      <c r="B101" s="1">
        <v>35</v>
      </c>
      <c r="C101" s="1">
        <f t="shared" si="11"/>
        <v>6.574317471069092E-4</v>
      </c>
      <c r="D101" s="1">
        <f t="shared" si="16"/>
        <v>0.67641144134676034</v>
      </c>
      <c r="E101" s="1">
        <f t="shared" si="15"/>
        <v>5.0503820324490863E-2</v>
      </c>
      <c r="F101" s="1">
        <f t="shared" si="14"/>
        <v>0.78420287467330885</v>
      </c>
      <c r="G101" s="2">
        <v>0.67834653404270295</v>
      </c>
      <c r="H101" s="2">
        <v>0.72741015614126403</v>
      </c>
      <c r="I101" s="2">
        <v>0.67542302444838698</v>
      </c>
      <c r="J101" s="2">
        <v>0.69353708669425496</v>
      </c>
      <c r="K101" s="2">
        <v>0.67613682380746198</v>
      </c>
      <c r="L101" s="2">
        <v>0.947851146217219</v>
      </c>
      <c r="M101" s="2">
        <v>0.67478117006538296</v>
      </c>
      <c r="N101" s="2">
        <v>0.93836354644044595</v>
      </c>
      <c r="O101" s="2">
        <v>0.67847999084465205</v>
      </c>
      <c r="P101" s="2">
        <v>0.69607190975515199</v>
      </c>
      <c r="Q101" s="2">
        <v>0.67530110487197503</v>
      </c>
      <c r="R101" s="2">
        <v>0.70198340279151705</v>
      </c>
    </row>
    <row r="102" spans="1:18" x14ac:dyDescent="0.2">
      <c r="A102" s="7"/>
      <c r="B102" s="1">
        <v>30</v>
      </c>
      <c r="C102" s="1">
        <f t="shared" si="11"/>
        <v>5.587084935697841E-4</v>
      </c>
      <c r="D102" s="1">
        <f t="shared" si="16"/>
        <v>0.67412821131587208</v>
      </c>
      <c r="E102" s="1">
        <f t="shared" si="15"/>
        <v>3.9572832422657953E-2</v>
      </c>
      <c r="F102" s="1">
        <f t="shared" si="14"/>
        <v>0.74206876299002633</v>
      </c>
      <c r="G102" s="2">
        <v>0.67528522579973305</v>
      </c>
      <c r="H102" s="2">
        <v>0.72746705192081895</v>
      </c>
      <c r="I102" s="2">
        <v>0.67277737791964398</v>
      </c>
      <c r="J102" s="2">
        <v>0.69397946727708304</v>
      </c>
      <c r="K102" s="2">
        <v>0.67475313042621099</v>
      </c>
      <c r="L102" s="2">
        <v>0.69448930400404096</v>
      </c>
      <c r="M102" s="2">
        <v>0.67254292908188995</v>
      </c>
      <c r="N102" s="2">
        <v>0.938242257523759</v>
      </c>
      <c r="O102" s="2">
        <v>0.67585236604209298</v>
      </c>
      <c r="P102" s="2">
        <v>0.69620420898255797</v>
      </c>
      <c r="Q102" s="2">
        <v>0.673558238625662</v>
      </c>
      <c r="R102" s="2">
        <v>0.70203028823189795</v>
      </c>
    </row>
    <row r="103" spans="1:18" x14ac:dyDescent="0.2">
      <c r="A103" s="7"/>
      <c r="B103" s="1">
        <v>25</v>
      </c>
      <c r="C103" s="1">
        <f t="shared" si="11"/>
        <v>6.6408941937437559E-4</v>
      </c>
      <c r="D103" s="1">
        <f t="shared" si="16"/>
        <v>0.67116256326794133</v>
      </c>
      <c r="E103" s="1">
        <f t="shared" si="15"/>
        <v>3.600690681297513E-2</v>
      </c>
      <c r="F103" s="1">
        <f t="shared" si="14"/>
        <v>0.73794996825918424</v>
      </c>
      <c r="G103" s="2">
        <v>0.67190876408065403</v>
      </c>
      <c r="H103" s="2">
        <v>0.72724601136103395</v>
      </c>
      <c r="I103" s="2">
        <v>0.66982960000594105</v>
      </c>
      <c r="J103" s="2">
        <v>0.69397668421355996</v>
      </c>
      <c r="K103" s="2">
        <v>0.67209949902521604</v>
      </c>
      <c r="L103" s="2">
        <v>0.69451890089093704</v>
      </c>
      <c r="M103" s="2">
        <v>0.67015241619086197</v>
      </c>
      <c r="N103" s="2">
        <v>0.91613194670053499</v>
      </c>
      <c r="O103" s="2">
        <v>0.67358787919329199</v>
      </c>
      <c r="P103" s="2">
        <v>0.69622133443214795</v>
      </c>
      <c r="Q103" s="2">
        <v>0.66939722111168298</v>
      </c>
      <c r="R103" s="2">
        <v>0.699604931956891</v>
      </c>
    </row>
    <row r="104" spans="1:18" x14ac:dyDescent="0.2">
      <c r="A104" s="7"/>
      <c r="B104" s="1">
        <v>20</v>
      </c>
      <c r="C104" s="1">
        <f t="shared" si="11"/>
        <v>9.2872664748639506E-4</v>
      </c>
      <c r="D104" s="1">
        <f t="shared" si="16"/>
        <v>0.6686757620758903</v>
      </c>
      <c r="E104" s="1">
        <f t="shared" si="15"/>
        <v>3.6125780203298728E-2</v>
      </c>
      <c r="F104" s="1">
        <f t="shared" si="14"/>
        <v>0.73743954817057089</v>
      </c>
      <c r="G104" s="2">
        <v>0.66931928543338504</v>
      </c>
      <c r="H104" s="2">
        <v>0.72690182186035601</v>
      </c>
      <c r="I104" s="2">
        <v>0.66637986783578695</v>
      </c>
      <c r="J104" s="2">
        <v>0.69155689951992105</v>
      </c>
      <c r="K104" s="2">
        <v>0.66988114158955103</v>
      </c>
      <c r="L104" s="2">
        <v>0.69438834826363904</v>
      </c>
      <c r="M104" s="2">
        <v>0.66729896101630004</v>
      </c>
      <c r="N104" s="2">
        <v>0.91614973761087704</v>
      </c>
      <c r="O104" s="2">
        <v>0.67234257322154301</v>
      </c>
      <c r="P104" s="2">
        <v>0.69611993311487097</v>
      </c>
      <c r="Q104" s="2">
        <v>0.66683274335877596</v>
      </c>
      <c r="R104" s="2">
        <v>0.69952054865376101</v>
      </c>
    </row>
    <row r="105" spans="1:18" x14ac:dyDescent="0.2">
      <c r="A105" s="7"/>
      <c r="B105" s="1">
        <v>15</v>
      </c>
      <c r="C105" s="1">
        <f t="shared" si="11"/>
        <v>7.6898831786151778E-4</v>
      </c>
      <c r="D105" s="1">
        <f t="shared" si="16"/>
        <v>0.66640188227907649</v>
      </c>
      <c r="E105" s="1">
        <f t="shared" si="15"/>
        <v>3.6024276189474499E-2</v>
      </c>
      <c r="F105" s="1">
        <f t="shared" si="14"/>
        <v>0.73868013396548104</v>
      </c>
      <c r="G105" s="2">
        <v>0.66753994207586598</v>
      </c>
      <c r="H105" s="2">
        <v>0.73277735589697601</v>
      </c>
      <c r="I105" s="2">
        <v>0.66368043169440705</v>
      </c>
      <c r="J105" s="2">
        <v>0.69171513570293197</v>
      </c>
      <c r="K105" s="2">
        <v>0.66703824883305496</v>
      </c>
      <c r="L105" s="2">
        <v>0.69519349530537999</v>
      </c>
      <c r="M105" s="2">
        <v>0.66574586238643796</v>
      </c>
      <c r="N105" s="2">
        <v>0.916166892785789</v>
      </c>
      <c r="O105" s="2">
        <v>0.66906332609849395</v>
      </c>
      <c r="P105" s="2">
        <v>0.69610965513323897</v>
      </c>
      <c r="Q105" s="2">
        <v>0.66534348258619902</v>
      </c>
      <c r="R105" s="2">
        <v>0.70011826896857099</v>
      </c>
    </row>
    <row r="106" spans="1:18" x14ac:dyDescent="0.2">
      <c r="A106" s="7"/>
      <c r="B106" s="1">
        <v>10</v>
      </c>
      <c r="C106" s="1">
        <f t="shared" si="11"/>
        <v>6.4128488156876991E-4</v>
      </c>
      <c r="D106" s="1">
        <f t="shared" si="16"/>
        <v>0.6641253050671565</v>
      </c>
      <c r="E106" s="1">
        <f t="shared" si="15"/>
        <v>3.7661030919110036E-2</v>
      </c>
      <c r="F106" s="1">
        <f t="shared" si="14"/>
        <v>0.73237261042679735</v>
      </c>
      <c r="G106" s="2">
        <v>0.66526557504561001</v>
      </c>
      <c r="H106" s="2">
        <v>0.73100718726355896</v>
      </c>
      <c r="I106" s="2">
        <v>0.661745884324767</v>
      </c>
      <c r="J106" s="2">
        <v>0.69168306846120597</v>
      </c>
      <c r="K106" s="2">
        <v>0.664784014517938</v>
      </c>
      <c r="L106" s="2">
        <v>0.69369821779103702</v>
      </c>
      <c r="M106" s="2">
        <v>0.66401382492654903</v>
      </c>
      <c r="N106" s="2">
        <v>0.91617347366649504</v>
      </c>
      <c r="O106" s="2">
        <v>0.66600257678064301</v>
      </c>
      <c r="P106" s="2">
        <v>0.69314052984565799</v>
      </c>
      <c r="Q106" s="2">
        <v>0.66293995480743195</v>
      </c>
      <c r="R106" s="2">
        <v>0.66853318553282903</v>
      </c>
    </row>
    <row r="107" spans="1:18" x14ac:dyDescent="0.2">
      <c r="A107" s="7"/>
      <c r="B107" s="1">
        <v>5</v>
      </c>
      <c r="C107" s="1">
        <f t="shared" si="11"/>
        <v>6.1138174380572733E-4</v>
      </c>
      <c r="D107" s="1">
        <f t="shared" si="16"/>
        <v>0.66249524094278822</v>
      </c>
      <c r="E107" s="1">
        <f t="shared" si="15"/>
        <v>9.8054169066771283E-3</v>
      </c>
      <c r="F107" s="1">
        <f t="shared" si="14"/>
        <v>0.68997906993667923</v>
      </c>
      <c r="G107" s="2">
        <v>0.66286166493838095</v>
      </c>
      <c r="H107" s="2">
        <v>0.730954543534584</v>
      </c>
      <c r="I107" s="2">
        <v>0.66067971471967502</v>
      </c>
      <c r="J107" s="2">
        <v>0.69169121536174205</v>
      </c>
      <c r="K107" s="2">
        <v>0.66358715340518903</v>
      </c>
      <c r="L107" s="2">
        <v>0.69270508635216799</v>
      </c>
      <c r="M107" s="2">
        <v>0.66244930065769603</v>
      </c>
      <c r="N107" s="2">
        <v>0.663038131411403</v>
      </c>
      <c r="O107" s="2">
        <v>0.66450063340342902</v>
      </c>
      <c r="P107" s="2">
        <v>0.69296155004791904</v>
      </c>
      <c r="Q107" s="2">
        <v>0.66089297853235895</v>
      </c>
      <c r="R107" s="2">
        <v>0.66852389291226</v>
      </c>
    </row>
    <row r="108" spans="1:18" x14ac:dyDescent="0.2">
      <c r="A108" s="7"/>
      <c r="B108" s="1">
        <v>0</v>
      </c>
      <c r="C108" s="1">
        <f t="shared" si="11"/>
        <v>2.0900555784126868E-4</v>
      </c>
      <c r="D108" s="1">
        <f t="shared" si="16"/>
        <v>0.64633351012334161</v>
      </c>
      <c r="E108" s="1">
        <f t="shared" si="15"/>
        <v>6.9463066497432707E-3</v>
      </c>
      <c r="F108" s="1">
        <f t="shared" si="14"/>
        <v>0.67967380377391351</v>
      </c>
      <c r="G108" s="2">
        <v>0.64586616166722999</v>
      </c>
      <c r="H108" s="2">
        <v>0.69520621763527801</v>
      </c>
      <c r="I108" s="2">
        <v>0.64586616166722999</v>
      </c>
      <c r="J108" s="2">
        <v>0.69520621763527801</v>
      </c>
      <c r="K108" s="2">
        <v>0.64586616166722999</v>
      </c>
      <c r="L108" s="2">
        <v>0.69520621763527801</v>
      </c>
      <c r="M108" s="2">
        <v>0.64679837968462495</v>
      </c>
      <c r="N108" s="2">
        <v>0.66414137997360101</v>
      </c>
      <c r="O108" s="2">
        <v>0.64680087281319099</v>
      </c>
      <c r="P108" s="2">
        <v>0.66414143748633703</v>
      </c>
      <c r="Q108" s="2">
        <v>0.64680332324054401</v>
      </c>
      <c r="R108" s="2">
        <v>0.66414135227770899</v>
      </c>
    </row>
  </sheetData>
  <mergeCells count="5">
    <mergeCell ref="A88:A108"/>
    <mergeCell ref="A4:A24"/>
    <mergeCell ref="A25:A45"/>
    <mergeCell ref="A46:A66"/>
    <mergeCell ref="A67:A87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5737A-2596-464F-8F75-A288F908B974}">
  <dimension ref="A1:X45"/>
  <sheetViews>
    <sheetView zoomScale="90" zoomScaleNormal="90" workbookViewId="0">
      <pane xSplit="2" ySplit="3" topLeftCell="F4" activePane="bottomRight" state="frozen"/>
      <selection pane="topRight" activeCell="C1" sqref="C1"/>
      <selection pane="bottomLeft" activeCell="A4" sqref="A4"/>
      <selection pane="bottomRight" activeCell="B32" sqref="B32"/>
    </sheetView>
  </sheetViews>
  <sheetFormatPr baseColWidth="10" defaultRowHeight="16" x14ac:dyDescent="0.2"/>
  <cols>
    <col min="1" max="4" width="10.83203125" style="1"/>
    <col min="5" max="5" width="12.1640625" style="1" bestFit="1" customWidth="1"/>
    <col min="6" max="16384" width="10.83203125" style="1"/>
  </cols>
  <sheetData>
    <row r="1" spans="1:24" x14ac:dyDescent="0.2">
      <c r="G1" s="1" t="s">
        <v>7</v>
      </c>
      <c r="M1" s="1" t="s">
        <v>8</v>
      </c>
      <c r="S1" s="1" t="s">
        <v>9</v>
      </c>
    </row>
    <row r="2" spans="1:24" x14ac:dyDescent="0.2">
      <c r="C2" s="4" t="s">
        <v>18</v>
      </c>
      <c r="D2" s="4"/>
      <c r="E2" s="4" t="s">
        <v>19</v>
      </c>
      <c r="F2" s="4"/>
      <c r="G2" s="1" t="s">
        <v>4</v>
      </c>
      <c r="I2" s="1" t="s">
        <v>5</v>
      </c>
      <c r="K2" s="1" t="s">
        <v>6</v>
      </c>
      <c r="M2" s="1" t="s">
        <v>4</v>
      </c>
      <c r="O2" s="1" t="s">
        <v>5</v>
      </c>
      <c r="Q2" s="1" t="s">
        <v>6</v>
      </c>
      <c r="S2" s="1" t="s">
        <v>4</v>
      </c>
      <c r="U2" s="1" t="s">
        <v>5</v>
      </c>
      <c r="W2" s="1" t="s">
        <v>6</v>
      </c>
    </row>
    <row r="3" spans="1:24" x14ac:dyDescent="0.2">
      <c r="C3" s="4" t="s">
        <v>20</v>
      </c>
      <c r="D3" s="4" t="s">
        <v>21</v>
      </c>
      <c r="E3" s="4" t="s">
        <v>20</v>
      </c>
      <c r="F3" s="4" t="s">
        <v>21</v>
      </c>
      <c r="G3" s="1" t="s">
        <v>18</v>
      </c>
      <c r="H3" s="1" t="s">
        <v>19</v>
      </c>
      <c r="I3" s="1" t="s">
        <v>18</v>
      </c>
      <c r="J3" s="1" t="s">
        <v>19</v>
      </c>
      <c r="K3" s="1" t="s">
        <v>18</v>
      </c>
      <c r="L3" s="1" t="s">
        <v>19</v>
      </c>
      <c r="M3" s="1" t="s">
        <v>18</v>
      </c>
      <c r="N3" s="1" t="s">
        <v>19</v>
      </c>
      <c r="O3" s="1" t="s">
        <v>18</v>
      </c>
      <c r="P3" s="1" t="s">
        <v>19</v>
      </c>
      <c r="Q3" s="1" t="s">
        <v>18</v>
      </c>
      <c r="R3" s="1" t="s">
        <v>19</v>
      </c>
      <c r="S3" s="1" t="s">
        <v>18</v>
      </c>
      <c r="T3" s="1" t="s">
        <v>19</v>
      </c>
      <c r="U3" s="1" t="s">
        <v>18</v>
      </c>
      <c r="V3" s="1" t="s">
        <v>19</v>
      </c>
      <c r="W3" s="1" t="s">
        <v>18</v>
      </c>
      <c r="X3" s="1" t="s">
        <v>19</v>
      </c>
    </row>
    <row r="4" spans="1:24" x14ac:dyDescent="0.2">
      <c r="A4" s="7" t="s">
        <v>124</v>
      </c>
      <c r="B4" s="1">
        <v>100</v>
      </c>
      <c r="C4" s="1">
        <f>STDEV(G4,I4,K4,M4,O4,Q4,S4,U4,W4)/3</f>
        <v>6.9261381008067216E-4</v>
      </c>
      <c r="D4" s="1">
        <f t="shared" ref="D4:D24" si="0">AVERAGE(G4,I4,K4,M4,O4,Q4,S4,U4,W4)</f>
        <v>0.86121577519172932</v>
      </c>
      <c r="E4" s="1">
        <f>STDEV(H4,J4,L4,N4,P4,R4,T4,X4)/3</f>
        <v>4.3641939130881608E-6</v>
      </c>
      <c r="F4" s="1">
        <f t="shared" ref="F4:F24" si="1">AVERAGE(H4,J4,L4,N4,P4,R4,T4,V4,X4)</f>
        <v>0.99817223017673606</v>
      </c>
      <c r="G4" s="2">
        <v>0.86302379023928899</v>
      </c>
      <c r="H4" s="2">
        <v>0.99816698362716305</v>
      </c>
      <c r="I4" s="2">
        <v>0.86302379023928899</v>
      </c>
      <c r="J4" s="2">
        <v>0.99816698362716305</v>
      </c>
      <c r="K4" s="2">
        <v>0.86302379023928899</v>
      </c>
      <c r="L4" s="2">
        <v>0.99816698362716305</v>
      </c>
      <c r="M4" s="2">
        <v>0.86212969997412103</v>
      </c>
      <c r="N4" s="2">
        <v>0.99815932558022302</v>
      </c>
      <c r="O4" s="2">
        <v>0.86212969997412103</v>
      </c>
      <c r="P4" s="2">
        <v>0.99815932558022302</v>
      </c>
      <c r="Q4" s="2">
        <v>0.86212969997412103</v>
      </c>
      <c r="R4" s="2">
        <v>0.99815932558022302</v>
      </c>
      <c r="S4" s="2">
        <v>0.85849383536177803</v>
      </c>
      <c r="T4" s="2">
        <v>0.99819038132282201</v>
      </c>
      <c r="U4" s="2">
        <v>0.85849383536177803</v>
      </c>
      <c r="V4" s="2">
        <v>0.99819038132282201</v>
      </c>
      <c r="W4" s="2">
        <v>0.85849383536177803</v>
      </c>
      <c r="X4" s="2">
        <v>0.99819038132282201</v>
      </c>
    </row>
    <row r="5" spans="1:24" x14ac:dyDescent="0.2">
      <c r="A5" s="7"/>
      <c r="B5" s="1">
        <v>95</v>
      </c>
      <c r="C5" s="1">
        <f t="shared" ref="C5:C45" si="2">STDEV(G5,I5,K5,M5,O5,Q5,S5,U5,W5)/3</f>
        <v>9.0259044649528941E-4</v>
      </c>
      <c r="D5" s="1">
        <f t="shared" si="0"/>
        <v>0.85269231172358895</v>
      </c>
      <c r="E5" s="1">
        <f t="shared" ref="E5:E45" si="3">STDEV(H5,J5,L5,N5,P5,R5,T5,X5)/3</f>
        <v>4.0014477378021683E-4</v>
      </c>
      <c r="F5" s="1">
        <f t="shared" si="1"/>
        <v>0.99760395591959516</v>
      </c>
      <c r="G5" s="2">
        <v>0.85544601231302497</v>
      </c>
      <c r="H5" s="2">
        <v>0.99814975504232994</v>
      </c>
      <c r="I5" s="2">
        <v>0.85403798792593699</v>
      </c>
      <c r="J5" s="2">
        <v>0.99813959920877604</v>
      </c>
      <c r="K5" s="2">
        <v>0.85524104158598002</v>
      </c>
      <c r="L5" s="2">
        <v>0.99813093146249299</v>
      </c>
      <c r="M5" s="2">
        <v>0.85456230307543501</v>
      </c>
      <c r="N5" s="2">
        <v>0.99639978321615097</v>
      </c>
      <c r="O5" s="2">
        <v>0.85378652730863402</v>
      </c>
      <c r="P5" s="2">
        <v>0.99498282279538097</v>
      </c>
      <c r="Q5" s="2">
        <v>0.85335837367682299</v>
      </c>
      <c r="R5" s="2">
        <v>0.998146069639537</v>
      </c>
      <c r="S5" s="2">
        <v>0.84805782300185995</v>
      </c>
      <c r="T5" s="2">
        <v>0.99817209013844299</v>
      </c>
      <c r="U5" s="2">
        <v>0.84953612225522501</v>
      </c>
      <c r="V5" s="2">
        <v>0.99814150089256604</v>
      </c>
      <c r="W5" s="2">
        <v>0.850204614369381</v>
      </c>
      <c r="X5" s="2">
        <v>0.99817305088067898</v>
      </c>
    </row>
    <row r="6" spans="1:24" x14ac:dyDescent="0.2">
      <c r="A6" s="7"/>
      <c r="B6" s="1">
        <v>90</v>
      </c>
      <c r="C6" s="1">
        <f t="shared" si="2"/>
        <v>8.849676688301478E-4</v>
      </c>
      <c r="D6" s="1">
        <f t="shared" si="0"/>
        <v>0.84515169205440044</v>
      </c>
      <c r="E6" s="1">
        <f t="shared" si="3"/>
        <v>1.1367731049747203E-3</v>
      </c>
      <c r="F6" s="1">
        <f t="shared" si="1"/>
        <v>0.91988931476685798</v>
      </c>
      <c r="G6" s="2">
        <v>0.84646067568421302</v>
      </c>
      <c r="H6" s="2">
        <v>0.99807766930224395</v>
      </c>
      <c r="I6" s="2">
        <v>0.84709741095093205</v>
      </c>
      <c r="J6" s="2">
        <v>0.99813540739260498</v>
      </c>
      <c r="K6" s="2">
        <v>0.84676933518654995</v>
      </c>
      <c r="L6" s="2">
        <v>0.99813592745490698</v>
      </c>
      <c r="M6" s="2">
        <v>0.84818876513375996</v>
      </c>
      <c r="N6" s="2">
        <v>0.99639425293279005</v>
      </c>
      <c r="O6" s="2">
        <v>0.84691677511980601</v>
      </c>
      <c r="P6" s="2">
        <v>0.99494312735124002</v>
      </c>
      <c r="Q6" s="2">
        <v>0.84573214304727495</v>
      </c>
      <c r="R6" s="2">
        <v>0.99792485673213804</v>
      </c>
      <c r="S6" s="2">
        <v>0.84228379942868903</v>
      </c>
      <c r="T6" s="2">
        <v>0.98833104720388398</v>
      </c>
      <c r="U6" s="2">
        <v>0.84166631906723399</v>
      </c>
      <c r="V6" s="2">
        <v>0.30888327598582499</v>
      </c>
      <c r="W6" s="2">
        <v>0.84125000487114399</v>
      </c>
      <c r="X6" s="2">
        <v>0.99817826854608904</v>
      </c>
    </row>
    <row r="7" spans="1:24" x14ac:dyDescent="0.2">
      <c r="A7" s="7"/>
      <c r="B7" s="1">
        <v>85</v>
      </c>
      <c r="C7" s="1">
        <f t="shared" si="2"/>
        <v>1.021603373141297E-3</v>
      </c>
      <c r="D7" s="1">
        <f t="shared" si="0"/>
        <v>0.837907205250364</v>
      </c>
      <c r="E7" s="1">
        <f t="shared" si="3"/>
        <v>8.0889538028456373E-2</v>
      </c>
      <c r="F7" s="1">
        <f t="shared" si="1"/>
        <v>0.84348786813430587</v>
      </c>
      <c r="G7" s="2">
        <v>0.83809684241271398</v>
      </c>
      <c r="H7" s="2">
        <v>0.99801760079843704</v>
      </c>
      <c r="I7" s="2">
        <v>0.84108623350588896</v>
      </c>
      <c r="J7" s="2">
        <v>0.99812422763155295</v>
      </c>
      <c r="K7" s="2">
        <v>0.83948756421242099</v>
      </c>
      <c r="L7" s="2">
        <v>0.99905947523415495</v>
      </c>
      <c r="M7" s="2">
        <v>0.84213740258863001</v>
      </c>
      <c r="N7" s="2">
        <v>0.99639472887797098</v>
      </c>
      <c r="O7" s="2">
        <v>0.83991044575333895</v>
      </c>
      <c r="P7" s="2">
        <v>0.99493861846035203</v>
      </c>
      <c r="Q7" s="2">
        <v>0.83775092575533505</v>
      </c>
      <c r="R7" s="2">
        <v>0.99790872206229497</v>
      </c>
      <c r="S7" s="2">
        <v>0.83406111513827697</v>
      </c>
      <c r="T7" s="2">
        <v>0.98833414443616197</v>
      </c>
      <c r="U7" s="2">
        <v>0.83427513659362795</v>
      </c>
      <c r="V7" s="2">
        <v>0.30880481713975999</v>
      </c>
      <c r="W7" s="2">
        <v>0.83435918129304298</v>
      </c>
      <c r="X7" s="2">
        <v>0.30980847856806798</v>
      </c>
    </row>
    <row r="8" spans="1:24" x14ac:dyDescent="0.2">
      <c r="A8" s="7"/>
      <c r="B8" s="1">
        <v>80</v>
      </c>
      <c r="C8" s="1">
        <f t="shared" si="2"/>
        <v>9.9482628918465287E-4</v>
      </c>
      <c r="D8" s="1">
        <f t="shared" si="0"/>
        <v>0.83182082021555526</v>
      </c>
      <c r="E8" s="1">
        <f t="shared" si="3"/>
        <v>0.1059740718135283</v>
      </c>
      <c r="F8" s="1">
        <f t="shared" si="1"/>
        <v>0.76776579280320334</v>
      </c>
      <c r="G8" s="2">
        <v>0.83224103990202203</v>
      </c>
      <c r="H8" s="2">
        <v>0.99802783789754401</v>
      </c>
      <c r="I8" s="2">
        <v>0.83584959565055605</v>
      </c>
      <c r="J8" s="2">
        <v>0.99891294327971902</v>
      </c>
      <c r="K8" s="2">
        <v>0.83494191421039199</v>
      </c>
      <c r="L8" s="2">
        <v>0.99906224403590405</v>
      </c>
      <c r="M8" s="2">
        <v>0.83395479388673199</v>
      </c>
      <c r="N8" s="2">
        <v>0.99636469878987499</v>
      </c>
      <c r="O8" s="2">
        <v>0.83337829208435799</v>
      </c>
      <c r="P8" s="2">
        <v>0.30984285113812599</v>
      </c>
      <c r="Q8" s="2">
        <v>0.83119249537759698</v>
      </c>
      <c r="R8" s="2">
        <v>0.99791642255950397</v>
      </c>
      <c r="S8" s="2">
        <v>0.82837391191270604</v>
      </c>
      <c r="T8" s="2">
        <v>0.98833748840360403</v>
      </c>
      <c r="U8" s="2">
        <v>0.82810302369066102</v>
      </c>
      <c r="V8" s="2">
        <v>0.31189662597214202</v>
      </c>
      <c r="W8" s="2">
        <v>0.82835231522497299</v>
      </c>
      <c r="X8" s="2">
        <v>0.30953102315241199</v>
      </c>
    </row>
    <row r="9" spans="1:24" x14ac:dyDescent="0.2">
      <c r="A9" s="7"/>
      <c r="B9" s="1">
        <v>75</v>
      </c>
      <c r="C9" s="1">
        <f t="shared" si="2"/>
        <v>1.0909585876730432E-3</v>
      </c>
      <c r="D9" s="1">
        <f t="shared" si="0"/>
        <v>0.8261790850393762</v>
      </c>
      <c r="E9" s="1">
        <f t="shared" si="3"/>
        <v>0.105976599284533</v>
      </c>
      <c r="F9" s="1">
        <f t="shared" si="1"/>
        <v>0.76763853011907512</v>
      </c>
      <c r="G9" s="2">
        <v>0.82807780389280194</v>
      </c>
      <c r="H9" s="2">
        <v>0.99802400501416699</v>
      </c>
      <c r="I9" s="2">
        <v>0.83003767675636098</v>
      </c>
      <c r="J9" s="2">
        <v>0.99888469047460604</v>
      </c>
      <c r="K9" s="2">
        <v>0.82882019564637499</v>
      </c>
      <c r="L9" s="2">
        <v>0.99907311673864496</v>
      </c>
      <c r="M9" s="2">
        <v>0.82883453719990297</v>
      </c>
      <c r="N9" s="2">
        <v>0.99636901473377704</v>
      </c>
      <c r="O9" s="2">
        <v>0.82754032820856704</v>
      </c>
      <c r="P9" s="2">
        <v>0.30982790407037097</v>
      </c>
      <c r="Q9" s="2">
        <v>0.825951788786355</v>
      </c>
      <c r="R9" s="2">
        <v>0.99792616821825397</v>
      </c>
      <c r="S9" s="2">
        <v>0.82286402796111502</v>
      </c>
      <c r="T9" s="2">
        <v>0.98833534045445903</v>
      </c>
      <c r="U9" s="2">
        <v>0.82106603581829396</v>
      </c>
      <c r="V9" s="2">
        <v>0.31079645085752899</v>
      </c>
      <c r="W9" s="2">
        <v>0.82241937108461405</v>
      </c>
      <c r="X9" s="2">
        <v>0.309510080509868</v>
      </c>
    </row>
    <row r="10" spans="1:24" x14ac:dyDescent="0.2">
      <c r="A10" s="7"/>
      <c r="B10" s="1">
        <v>70</v>
      </c>
      <c r="C10" s="1">
        <f t="shared" si="2"/>
        <v>1.1329425869128526E-3</v>
      </c>
      <c r="D10" s="1">
        <f t="shared" si="0"/>
        <v>0.82122821103418941</v>
      </c>
      <c r="E10" s="1">
        <f t="shared" si="3"/>
        <v>0.10605762392774622</v>
      </c>
      <c r="F10" s="1">
        <f t="shared" si="1"/>
        <v>0.76749526282990221</v>
      </c>
      <c r="G10" s="2">
        <v>0.82432583519868297</v>
      </c>
      <c r="H10" s="2">
        <v>0.99801201266968498</v>
      </c>
      <c r="I10" s="2">
        <v>0.82510578944483604</v>
      </c>
      <c r="J10" s="2">
        <v>0.998887025188813</v>
      </c>
      <c r="K10" s="2">
        <v>0.82331399128465099</v>
      </c>
      <c r="L10" s="2">
        <v>0.999069572806912</v>
      </c>
      <c r="M10" s="2">
        <v>0.82398186558756303</v>
      </c>
      <c r="N10" s="2">
        <v>0.996370644761991</v>
      </c>
      <c r="O10" s="2">
        <v>0.82287791046042502</v>
      </c>
      <c r="P10" s="2">
        <v>0.30896529972493397</v>
      </c>
      <c r="Q10" s="2">
        <v>0.81980656080619796</v>
      </c>
      <c r="R10" s="2">
        <v>0.99792191317305201</v>
      </c>
      <c r="S10" s="2">
        <v>0.81856086939046202</v>
      </c>
      <c r="T10" s="2">
        <v>0.98816980329031101</v>
      </c>
      <c r="U10" s="2">
        <v>0.81669285962088101</v>
      </c>
      <c r="V10" s="2">
        <v>0.31079656420913099</v>
      </c>
      <c r="W10" s="2">
        <v>0.81638821751400703</v>
      </c>
      <c r="X10" s="2">
        <v>0.30926452964429102</v>
      </c>
    </row>
    <row r="11" spans="1:24" x14ac:dyDescent="0.2">
      <c r="A11" s="7"/>
      <c r="B11" s="1">
        <v>65</v>
      </c>
      <c r="C11" s="1">
        <f t="shared" si="2"/>
        <v>1.255565528763441E-3</v>
      </c>
      <c r="D11" s="1">
        <f t="shared" si="0"/>
        <v>0.81666450957363046</v>
      </c>
      <c r="E11" s="1">
        <f t="shared" si="3"/>
        <v>0.1063984233045681</v>
      </c>
      <c r="F11" s="1">
        <f t="shared" si="1"/>
        <v>0.76654414797012393</v>
      </c>
      <c r="G11" s="2">
        <v>0.82079905444281498</v>
      </c>
      <c r="H11" s="2">
        <v>0.998006248125764</v>
      </c>
      <c r="I11" s="2">
        <v>0.82034071461621705</v>
      </c>
      <c r="J11" s="2">
        <v>0.99885008728880897</v>
      </c>
      <c r="K11" s="2">
        <v>0.81965088620649496</v>
      </c>
      <c r="L11" s="2">
        <v>0.99907424634519504</v>
      </c>
      <c r="M11" s="2">
        <v>0.81909768319315601</v>
      </c>
      <c r="N11" s="2">
        <v>0.99638549003035504</v>
      </c>
      <c r="O11" s="2">
        <v>0.81847603732483298</v>
      </c>
      <c r="P11" s="2">
        <v>0.30350353815462999</v>
      </c>
      <c r="Q11" s="2">
        <v>0.81532400454277898</v>
      </c>
      <c r="R11" s="2">
        <v>0.99479570295094299</v>
      </c>
      <c r="S11" s="2">
        <v>0.81246296179452704</v>
      </c>
      <c r="T11" s="2">
        <v>0.98817734529099799</v>
      </c>
      <c r="U11" s="2">
        <v>0.81223230703865501</v>
      </c>
      <c r="V11" s="2">
        <v>0.31082873396175498</v>
      </c>
      <c r="W11" s="2">
        <v>0.81159693700319702</v>
      </c>
      <c r="X11" s="2">
        <v>0.30927593958266603</v>
      </c>
    </row>
    <row r="12" spans="1:24" x14ac:dyDescent="0.2">
      <c r="A12" s="7"/>
      <c r="B12" s="1">
        <v>60</v>
      </c>
      <c r="C12" s="1">
        <f t="shared" si="2"/>
        <v>1.1412258634912742E-3</v>
      </c>
      <c r="D12" s="1">
        <f t="shared" si="0"/>
        <v>0.81274207406037946</v>
      </c>
      <c r="E12" s="1">
        <f t="shared" si="3"/>
        <v>0.10640419203599444</v>
      </c>
      <c r="F12" s="1">
        <f t="shared" si="1"/>
        <v>0.76626540441825586</v>
      </c>
      <c r="G12" s="2">
        <v>0.81627209136470003</v>
      </c>
      <c r="H12" s="2">
        <v>0.99800378490743702</v>
      </c>
      <c r="I12" s="2">
        <v>0.81556080058012304</v>
      </c>
      <c r="J12" s="2">
        <v>0.99707789631072896</v>
      </c>
      <c r="K12" s="2">
        <v>0.814467693976482</v>
      </c>
      <c r="L12" s="2">
        <v>0.99907145244569395</v>
      </c>
      <c r="M12" s="2">
        <v>0.81589691645556905</v>
      </c>
      <c r="N12" s="2">
        <v>0.99636252274945103</v>
      </c>
      <c r="O12" s="2">
        <v>0.81439568639016102</v>
      </c>
      <c r="P12" s="2">
        <v>0.30283674489231999</v>
      </c>
      <c r="Q12" s="2">
        <v>0.81284289462750203</v>
      </c>
      <c r="R12" s="2">
        <v>0.99480433325756301</v>
      </c>
      <c r="S12" s="2">
        <v>0.80789896795298599</v>
      </c>
      <c r="T12" s="2">
        <v>0.98815456053841799</v>
      </c>
      <c r="U12" s="2">
        <v>0.80792981820752197</v>
      </c>
      <c r="V12" s="2">
        <v>0.31081780493957301</v>
      </c>
      <c r="W12" s="2">
        <v>0.80941379698837002</v>
      </c>
      <c r="X12" s="2">
        <v>0.30925953972311798</v>
      </c>
    </row>
    <row r="13" spans="1:24" x14ac:dyDescent="0.2">
      <c r="A13" s="7"/>
      <c r="B13" s="1">
        <v>55</v>
      </c>
      <c r="C13" s="1">
        <f t="shared" si="2"/>
        <v>9.3131494366289428E-4</v>
      </c>
      <c r="D13" s="1">
        <f t="shared" si="0"/>
        <v>0.80897854656564694</v>
      </c>
      <c r="E13" s="1">
        <f t="shared" si="3"/>
        <v>0.106828571312923</v>
      </c>
      <c r="F13" s="1">
        <f t="shared" si="1"/>
        <v>0.76559423213371725</v>
      </c>
      <c r="G13" s="2">
        <v>0.81166045778069495</v>
      </c>
      <c r="H13" s="2">
        <v>0.99795887236009795</v>
      </c>
      <c r="I13" s="2">
        <v>0.81162547927537898</v>
      </c>
      <c r="J13" s="2">
        <v>0.99701941623683998</v>
      </c>
      <c r="K13" s="2">
        <v>0.81146493272568898</v>
      </c>
      <c r="L13" s="2">
        <v>0.99887589785481401</v>
      </c>
      <c r="M13" s="2">
        <v>0.80995471422193399</v>
      </c>
      <c r="N13" s="2">
        <v>0.99629629520523699</v>
      </c>
      <c r="O13" s="2">
        <v>0.81122993336614202</v>
      </c>
      <c r="P13" s="2">
        <v>0.30272099450152301</v>
      </c>
      <c r="Q13" s="2">
        <v>0.80811136913723902</v>
      </c>
      <c r="R13" s="2">
        <v>0.99480690346318601</v>
      </c>
      <c r="S13" s="2">
        <v>0.80495127071511297</v>
      </c>
      <c r="T13" s="2">
        <v>0.98813393638092095</v>
      </c>
      <c r="U13" s="2">
        <v>0.80560906489022799</v>
      </c>
      <c r="V13" s="2">
        <v>0.310810040125239</v>
      </c>
      <c r="W13" s="2">
        <v>0.80619969697840299</v>
      </c>
      <c r="X13" s="2">
        <v>0.30372573307559803</v>
      </c>
    </row>
    <row r="14" spans="1:24" x14ac:dyDescent="0.2">
      <c r="A14" s="7"/>
      <c r="B14" s="1">
        <v>50</v>
      </c>
      <c r="C14" s="1">
        <f t="shared" si="2"/>
        <v>9.490128472039531E-4</v>
      </c>
      <c r="D14" s="1">
        <f t="shared" si="0"/>
        <v>0.80544348877561989</v>
      </c>
      <c r="E14" s="1">
        <f t="shared" si="3"/>
        <v>0.10668305013188524</v>
      </c>
      <c r="F14" s="1">
        <f t="shared" si="1"/>
        <v>0.76178918148774444</v>
      </c>
      <c r="G14" s="2">
        <v>0.80903778919576597</v>
      </c>
      <c r="H14" s="2">
        <v>0.99796664209350405</v>
      </c>
      <c r="I14" s="2">
        <v>0.80770904488674999</v>
      </c>
      <c r="J14" s="2">
        <v>0.98819826512037501</v>
      </c>
      <c r="K14" s="2">
        <v>0.80624259567943302</v>
      </c>
      <c r="L14" s="2">
        <v>0.99888468894232596</v>
      </c>
      <c r="M14" s="2">
        <v>0.80619435504119696</v>
      </c>
      <c r="N14" s="2">
        <v>0.99628118225651496</v>
      </c>
      <c r="O14" s="2">
        <v>0.80753591573848005</v>
      </c>
      <c r="P14" s="2">
        <v>0.302703607946538</v>
      </c>
      <c r="Q14" s="2">
        <v>0.80679374905300905</v>
      </c>
      <c r="R14" s="2">
        <v>0.99480649223830397</v>
      </c>
      <c r="S14" s="2">
        <v>0.80201947569529397</v>
      </c>
      <c r="T14" s="2">
        <v>0.98813208780999595</v>
      </c>
      <c r="U14" s="2">
        <v>0.80153654294986598</v>
      </c>
      <c r="V14" s="2">
        <v>0.286404383679153</v>
      </c>
      <c r="W14" s="2">
        <v>0.801921930740783</v>
      </c>
      <c r="X14" s="2">
        <v>0.30272528330298898</v>
      </c>
    </row>
    <row r="15" spans="1:24" x14ac:dyDescent="0.2">
      <c r="A15" s="7"/>
      <c r="B15" s="1">
        <v>45</v>
      </c>
      <c r="C15" s="1">
        <f t="shared" si="2"/>
        <v>9.9748822865057367E-4</v>
      </c>
      <c r="D15" s="1">
        <f t="shared" si="0"/>
        <v>0.80236757224623101</v>
      </c>
      <c r="E15" s="1">
        <f t="shared" si="3"/>
        <v>0.11870483818734823</v>
      </c>
      <c r="F15" s="1">
        <f t="shared" si="1"/>
        <v>0.68521336033938007</v>
      </c>
      <c r="G15" s="2">
        <v>0.80598317546447995</v>
      </c>
      <c r="H15" s="2">
        <v>0.99795575556860405</v>
      </c>
      <c r="I15" s="2">
        <v>0.80514700449954602</v>
      </c>
      <c r="J15" s="2">
        <v>0.98817800664599498</v>
      </c>
      <c r="K15" s="2">
        <v>0.80278737325251603</v>
      </c>
      <c r="L15" s="2">
        <v>0.30965770579933699</v>
      </c>
      <c r="M15" s="2">
        <v>0.80191734288721195</v>
      </c>
      <c r="N15" s="2">
        <v>0.99627461705412801</v>
      </c>
      <c r="O15" s="2">
        <v>0.80479540668488403</v>
      </c>
      <c r="P15" s="2">
        <v>0.30274286336415701</v>
      </c>
      <c r="Q15" s="2">
        <v>0.80444555076685398</v>
      </c>
      <c r="R15" s="2">
        <v>0.99481247204042</v>
      </c>
      <c r="S15" s="2">
        <v>0.79801304342472701</v>
      </c>
      <c r="T15" s="2">
        <v>0.98819907724538003</v>
      </c>
      <c r="U15" s="2">
        <v>0.79893747255140202</v>
      </c>
      <c r="V15" s="2">
        <v>0.28634854235114199</v>
      </c>
      <c r="W15" s="2">
        <v>0.79928178068445799</v>
      </c>
      <c r="X15" s="2">
        <v>0.30275120298525798</v>
      </c>
    </row>
    <row r="16" spans="1:24" x14ac:dyDescent="0.2">
      <c r="A16" s="7"/>
      <c r="B16" s="1">
        <v>40</v>
      </c>
      <c r="C16" s="1">
        <f t="shared" si="2"/>
        <v>1.1386245596789644E-3</v>
      </c>
      <c r="D16" s="1">
        <f t="shared" si="0"/>
        <v>0.79954725938313487</v>
      </c>
      <c r="E16" s="1">
        <f t="shared" si="3"/>
        <v>0.12023248124020879</v>
      </c>
      <c r="F16" s="1">
        <f t="shared" si="1"/>
        <v>0.68229666399265687</v>
      </c>
      <c r="G16" s="2">
        <v>0.80310835661471103</v>
      </c>
      <c r="H16" s="2">
        <v>0.99795461326706503</v>
      </c>
      <c r="I16" s="2">
        <v>0.80285736336018798</v>
      </c>
      <c r="J16" s="2">
        <v>0.98817178706661102</v>
      </c>
      <c r="K16" s="2">
        <v>0.79997987950753902</v>
      </c>
      <c r="L16" s="2">
        <v>0.30965263844426</v>
      </c>
      <c r="M16" s="2">
        <v>0.79937323476650501</v>
      </c>
      <c r="N16" s="2">
        <v>0.99605419094062897</v>
      </c>
      <c r="O16" s="2">
        <v>0.800739258975388</v>
      </c>
      <c r="P16" s="2">
        <v>0.30182083832794698</v>
      </c>
      <c r="Q16" s="2">
        <v>0.80358185737295096</v>
      </c>
      <c r="R16" s="2">
        <v>0.99481187752327305</v>
      </c>
      <c r="S16" s="2">
        <v>0.79487027196892102</v>
      </c>
      <c r="T16" s="2">
        <v>0.98820030594262298</v>
      </c>
      <c r="U16" s="2">
        <v>0.795243768774757</v>
      </c>
      <c r="V16" s="2">
        <v>0.28642463608554702</v>
      </c>
      <c r="W16" s="2">
        <v>0.79617134310725501</v>
      </c>
      <c r="X16" s="2">
        <v>0.27757908833595601</v>
      </c>
    </row>
    <row r="17" spans="1:24" x14ac:dyDescent="0.2">
      <c r="A17" s="7"/>
      <c r="B17" s="1">
        <v>35</v>
      </c>
      <c r="C17" s="1">
        <f t="shared" si="2"/>
        <v>1.1617519963198735E-3</v>
      </c>
      <c r="D17" s="1">
        <f t="shared" si="0"/>
        <v>0.79640816207656573</v>
      </c>
      <c r="E17" s="1">
        <f t="shared" si="3"/>
        <v>0.12366954356063631</v>
      </c>
      <c r="F17" s="1">
        <f t="shared" si="1"/>
        <v>0.60504871196378873</v>
      </c>
      <c r="G17" s="2">
        <v>0.80206765202152397</v>
      </c>
      <c r="H17" s="2">
        <v>0.302749087662676</v>
      </c>
      <c r="I17" s="2">
        <v>0.79868872517224199</v>
      </c>
      <c r="J17" s="2">
        <v>0.98814952060691597</v>
      </c>
      <c r="K17" s="2">
        <v>0.79803037314032099</v>
      </c>
      <c r="L17" s="2">
        <v>0.30966867740951698</v>
      </c>
      <c r="M17" s="2">
        <v>0.796346215652039</v>
      </c>
      <c r="N17" s="2">
        <v>0.99605395760186699</v>
      </c>
      <c r="O17" s="2">
        <v>0.79739704450070703</v>
      </c>
      <c r="P17" s="2">
        <v>0.301801095254564</v>
      </c>
      <c r="Q17" s="2">
        <v>0.79805277002494801</v>
      </c>
      <c r="R17" s="2">
        <v>0.99482367851623799</v>
      </c>
      <c r="S17" s="2">
        <v>0.79232781504893901</v>
      </c>
      <c r="T17" s="2">
        <v>0.98820618792398796</v>
      </c>
      <c r="U17" s="2">
        <v>0.79388955971625497</v>
      </c>
      <c r="V17" s="2">
        <v>0.28641797729426699</v>
      </c>
      <c r="W17" s="2">
        <v>0.79087330341211703</v>
      </c>
      <c r="X17" s="2">
        <v>0.277568225404066</v>
      </c>
    </row>
    <row r="18" spans="1:24" x14ac:dyDescent="0.2">
      <c r="A18" s="7"/>
      <c r="B18" s="1">
        <v>30</v>
      </c>
      <c r="C18" s="1">
        <f t="shared" si="2"/>
        <v>1.2576231807108424E-3</v>
      </c>
      <c r="D18" s="1">
        <f t="shared" si="0"/>
        <v>0.79367187198102274</v>
      </c>
      <c r="E18" s="1">
        <f t="shared" si="3"/>
        <v>0.1236652622658105</v>
      </c>
      <c r="F18" s="1">
        <f t="shared" si="1"/>
        <v>0.60501628027811705</v>
      </c>
      <c r="G18" s="2">
        <v>0.79981724387692699</v>
      </c>
      <c r="H18" s="2">
        <v>0.30273792824940199</v>
      </c>
      <c r="I18" s="2">
        <v>0.79626342740536105</v>
      </c>
      <c r="J18" s="2">
        <v>0.98815022128468699</v>
      </c>
      <c r="K18" s="2">
        <v>0.79396515952279301</v>
      </c>
      <c r="L18" s="2">
        <v>0.30961214207663001</v>
      </c>
      <c r="M18" s="2">
        <v>0.79249753875114304</v>
      </c>
      <c r="N18" s="2">
        <v>0.99596887983834204</v>
      </c>
      <c r="O18" s="2">
        <v>0.79668818107857697</v>
      </c>
      <c r="P18" s="2">
        <v>0.30179898029525998</v>
      </c>
      <c r="Q18" s="2">
        <v>0.79514046588979204</v>
      </c>
      <c r="R18" s="2">
        <v>0.99474113330022995</v>
      </c>
      <c r="S18" s="2">
        <v>0.78915475236216204</v>
      </c>
      <c r="T18" s="2">
        <v>0.98817991619882595</v>
      </c>
      <c r="U18" s="2">
        <v>0.79144310212913105</v>
      </c>
      <c r="V18" s="2">
        <v>0.28641819506683702</v>
      </c>
      <c r="W18" s="2">
        <v>0.78807697681331801</v>
      </c>
      <c r="X18" s="2">
        <v>0.27753912619283999</v>
      </c>
    </row>
    <row r="19" spans="1:24" x14ac:dyDescent="0.2">
      <c r="A19" s="7"/>
      <c r="B19" s="1">
        <v>25</v>
      </c>
      <c r="C19" s="1">
        <f t="shared" si="2"/>
        <v>1.2987776858223398E-3</v>
      </c>
      <c r="D19" s="1">
        <f t="shared" si="0"/>
        <v>0.79092177911164363</v>
      </c>
      <c r="E19" s="1">
        <f t="shared" si="3"/>
        <v>0.12371346004078654</v>
      </c>
      <c r="F19" s="1">
        <f t="shared" si="1"/>
        <v>0.60492533240886692</v>
      </c>
      <c r="G19" s="2">
        <v>0.79755845893831601</v>
      </c>
      <c r="H19" s="2">
        <v>0.30296157870263801</v>
      </c>
      <c r="I19" s="2">
        <v>0.79179247955667997</v>
      </c>
      <c r="J19" s="2">
        <v>0.98812001690779505</v>
      </c>
      <c r="K19" s="2">
        <v>0.79274416193674002</v>
      </c>
      <c r="L19" s="2">
        <v>0.30964510227450298</v>
      </c>
      <c r="M19" s="2">
        <v>0.79043220217816401</v>
      </c>
      <c r="N19" s="2">
        <v>0.99596706511823097</v>
      </c>
      <c r="O19" s="2">
        <v>0.79286892243496099</v>
      </c>
      <c r="P19" s="2">
        <v>0.30181067987032401</v>
      </c>
      <c r="Q19" s="2">
        <v>0.79186969807439</v>
      </c>
      <c r="R19" s="2">
        <v>0.99470486099489497</v>
      </c>
      <c r="S19" s="2">
        <v>0.78588592580927497</v>
      </c>
      <c r="T19" s="2">
        <v>0.98834202714747499</v>
      </c>
      <c r="U19" s="2">
        <v>0.79078114710333502</v>
      </c>
      <c r="V19" s="2">
        <v>0.28642046825606499</v>
      </c>
      <c r="W19" s="2">
        <v>0.78436301597293201</v>
      </c>
      <c r="X19" s="2">
        <v>0.27635619240787701</v>
      </c>
    </row>
    <row r="20" spans="1:24" x14ac:dyDescent="0.2">
      <c r="A20" s="7"/>
      <c r="B20" s="1">
        <v>20</v>
      </c>
      <c r="C20" s="1">
        <f t="shared" si="2"/>
        <v>1.3204425814792977E-3</v>
      </c>
      <c r="D20" s="1">
        <f t="shared" si="0"/>
        <v>0.78858579763614789</v>
      </c>
      <c r="E20" s="1">
        <f t="shared" si="3"/>
        <v>0.12504554113936148</v>
      </c>
      <c r="F20" s="1">
        <f t="shared" si="1"/>
        <v>0.60233406055590644</v>
      </c>
      <c r="G20" s="2">
        <v>0.79406443755513101</v>
      </c>
      <c r="H20" s="2">
        <v>0.27677959655760298</v>
      </c>
      <c r="I20" s="2">
        <v>0.79055005182717997</v>
      </c>
      <c r="J20" s="2">
        <v>0.98811894289240598</v>
      </c>
      <c r="K20" s="2">
        <v>0.78970909708662096</v>
      </c>
      <c r="L20" s="2">
        <v>0.309648193138093</v>
      </c>
      <c r="M20" s="2">
        <v>0.78838716697542499</v>
      </c>
      <c r="N20" s="2">
        <v>0.99596810941638703</v>
      </c>
      <c r="O20" s="2">
        <v>0.79186778184672701</v>
      </c>
      <c r="P20" s="2">
        <v>0.301547854115708</v>
      </c>
      <c r="Q20" s="2">
        <v>0.79049825443350696</v>
      </c>
      <c r="R20" s="2">
        <v>0.99780665733427298</v>
      </c>
      <c r="S20" s="2">
        <v>0.78264477744483796</v>
      </c>
      <c r="T20" s="2">
        <v>0.98834436305825502</v>
      </c>
      <c r="U20" s="2">
        <v>0.78718337197623001</v>
      </c>
      <c r="V20" s="2">
        <v>0.28643854410012398</v>
      </c>
      <c r="W20" s="2">
        <v>0.78236723957967302</v>
      </c>
      <c r="X20" s="2">
        <v>0.27635428439030901</v>
      </c>
    </row>
    <row r="21" spans="1:24" x14ac:dyDescent="0.2">
      <c r="A21" s="7"/>
      <c r="B21" s="1">
        <v>15</v>
      </c>
      <c r="C21" s="1">
        <f t="shared" si="2"/>
        <v>1.2894537213230513E-3</v>
      </c>
      <c r="D21" s="1">
        <f t="shared" si="0"/>
        <v>0.786533469656989</v>
      </c>
      <c r="E21" s="1">
        <f t="shared" si="3"/>
        <v>0.1249365614430709</v>
      </c>
      <c r="F21" s="1">
        <f t="shared" si="1"/>
        <v>0.60256245421950572</v>
      </c>
      <c r="G21" s="2">
        <v>0.79112348499802299</v>
      </c>
      <c r="H21" s="2">
        <v>0.27970975138576298</v>
      </c>
      <c r="I21" s="2">
        <v>0.78910575655042603</v>
      </c>
      <c r="J21" s="2">
        <v>0.98818864185529798</v>
      </c>
      <c r="K21" s="2">
        <v>0.788904893038336</v>
      </c>
      <c r="L21" s="2">
        <v>0.309652369650676</v>
      </c>
      <c r="M21" s="2">
        <v>0.78580363753087901</v>
      </c>
      <c r="N21" s="2">
        <v>0.99596770221569297</v>
      </c>
      <c r="O21" s="2">
        <v>0.78939478151179698</v>
      </c>
      <c r="P21" s="2">
        <v>0.301547353057671</v>
      </c>
      <c r="Q21" s="2">
        <v>0.789042372611368</v>
      </c>
      <c r="R21" s="2">
        <v>0.99759005956132496</v>
      </c>
      <c r="S21" s="2">
        <v>0.78185414594152103</v>
      </c>
      <c r="T21" s="2">
        <v>0.98834321595044805</v>
      </c>
      <c r="U21" s="2">
        <v>0.78327256704541504</v>
      </c>
      <c r="V21" s="2">
        <v>0.28642531065968602</v>
      </c>
      <c r="W21" s="2">
        <v>0.78029958768513596</v>
      </c>
      <c r="X21" s="2">
        <v>0.27563768363899099</v>
      </c>
    </row>
    <row r="22" spans="1:24" x14ac:dyDescent="0.2">
      <c r="A22" s="7"/>
      <c r="B22" s="1">
        <v>10</v>
      </c>
      <c r="C22" s="1">
        <f t="shared" si="2"/>
        <v>1.4331524490850255E-3</v>
      </c>
      <c r="D22" s="1">
        <f t="shared" si="0"/>
        <v>0.78390352375716643</v>
      </c>
      <c r="E22" s="1">
        <f t="shared" si="3"/>
        <v>0.12494402482289875</v>
      </c>
      <c r="F22" s="1">
        <f t="shared" si="1"/>
        <v>0.60254385241137254</v>
      </c>
      <c r="G22" s="2">
        <v>0.78893733637312602</v>
      </c>
      <c r="H22" s="2">
        <v>0.27953470920954399</v>
      </c>
      <c r="I22" s="2">
        <v>0.78679563558806798</v>
      </c>
      <c r="J22" s="2">
        <v>0.98818493609984503</v>
      </c>
      <c r="K22" s="2">
        <v>0.78762419068269596</v>
      </c>
      <c r="L22" s="2">
        <v>0.30965812958627897</v>
      </c>
      <c r="M22" s="2">
        <v>0.78448718110755999</v>
      </c>
      <c r="N22" s="2">
        <v>0.99596840382701601</v>
      </c>
      <c r="O22" s="2">
        <v>0.78615281402123605</v>
      </c>
      <c r="P22" s="2">
        <v>0.30155344287185498</v>
      </c>
      <c r="Q22" s="2">
        <v>0.78503358443739502</v>
      </c>
      <c r="R22" s="2">
        <v>0.99758594047041105</v>
      </c>
      <c r="S22" s="2">
        <v>0.77919179377880499</v>
      </c>
      <c r="T22" s="2">
        <v>0.98833931600301195</v>
      </c>
      <c r="U22" s="2">
        <v>0.78091187849487398</v>
      </c>
      <c r="V22" s="2">
        <v>0.28644067981239402</v>
      </c>
      <c r="W22" s="2">
        <v>0.77599729933073702</v>
      </c>
      <c r="X22" s="2">
        <v>0.27562911382199701</v>
      </c>
    </row>
    <row r="23" spans="1:24" x14ac:dyDescent="0.2">
      <c r="A23" s="7"/>
      <c r="B23" s="1">
        <v>5</v>
      </c>
      <c r="C23" s="1">
        <f t="shared" si="2"/>
        <v>1.4864689754432094E-3</v>
      </c>
      <c r="D23" s="1">
        <f t="shared" si="0"/>
        <v>0.78234887662063513</v>
      </c>
      <c r="E23" s="1">
        <f t="shared" si="3"/>
        <v>0.12706910572034866</v>
      </c>
      <c r="F23" s="1">
        <f t="shared" si="1"/>
        <v>0.59722724124338167</v>
      </c>
      <c r="G23" s="2">
        <v>0.788446820546164</v>
      </c>
      <c r="H23" s="2">
        <v>0.27954185020693001</v>
      </c>
      <c r="I23" s="2">
        <v>0.78365748841231098</v>
      </c>
      <c r="J23" s="2">
        <v>0.98818718782507997</v>
      </c>
      <c r="K23" s="2">
        <v>0.78608523565486099</v>
      </c>
      <c r="L23" s="2">
        <v>0.26184395579535802</v>
      </c>
      <c r="M23" s="2">
        <v>0.78207938212629002</v>
      </c>
      <c r="N23" s="2">
        <v>0.99599158442742197</v>
      </c>
      <c r="O23" s="2">
        <v>0.78548349555807095</v>
      </c>
      <c r="P23" s="2">
        <v>0.30154983584384598</v>
      </c>
      <c r="Q23" s="2">
        <v>0.78328305612812799</v>
      </c>
      <c r="R23" s="2">
        <v>0.99755049957525799</v>
      </c>
      <c r="S23" s="2">
        <v>0.77792168694404595</v>
      </c>
      <c r="T23" s="2">
        <v>0.98829891792789704</v>
      </c>
      <c r="U23" s="2">
        <v>0.78029905884008299</v>
      </c>
      <c r="V23" s="2">
        <v>0.286439576246526</v>
      </c>
      <c r="W23" s="2">
        <v>0.77388366537576203</v>
      </c>
      <c r="X23" s="2">
        <v>0.27564176334211898</v>
      </c>
    </row>
    <row r="24" spans="1:24" x14ac:dyDescent="0.2">
      <c r="A24" s="7"/>
      <c r="B24" s="1">
        <v>0</v>
      </c>
      <c r="C24" s="1">
        <f t="shared" si="2"/>
        <v>1.6735790930444848E-3</v>
      </c>
      <c r="D24" s="1">
        <f t="shared" si="0"/>
        <v>0.75728707688088448</v>
      </c>
      <c r="E24" s="1">
        <f t="shared" si="3"/>
        <v>0.12283964267049396</v>
      </c>
      <c r="F24" s="1">
        <f t="shared" si="1"/>
        <v>0.75149580994910592</v>
      </c>
      <c r="G24" s="2">
        <v>0.76303352022252602</v>
      </c>
      <c r="H24" s="2">
        <v>0.27679803378838902</v>
      </c>
      <c r="I24" s="2">
        <v>0.76303816154589699</v>
      </c>
      <c r="J24" s="2">
        <v>0.276798033630341</v>
      </c>
      <c r="K24" s="2">
        <v>0.76303352022252602</v>
      </c>
      <c r="L24" s="2">
        <v>0.27679803378838902</v>
      </c>
      <c r="M24" s="2">
        <v>0.757386952049517</v>
      </c>
      <c r="N24" s="2">
        <v>0.98884245901476997</v>
      </c>
      <c r="O24" s="2">
        <v>0.75737927441515895</v>
      </c>
      <c r="P24" s="2">
        <v>0.98884245904016999</v>
      </c>
      <c r="Q24" s="2">
        <v>0.75738804138420401</v>
      </c>
      <c r="R24" s="2">
        <v>0.988842459007643</v>
      </c>
      <c r="S24" s="2">
        <v>0.75144130931016795</v>
      </c>
      <c r="T24" s="2">
        <v>0.98884693709118598</v>
      </c>
      <c r="U24" s="2">
        <v>0.75144145638898197</v>
      </c>
      <c r="V24" s="2">
        <v>0.98884693709053295</v>
      </c>
      <c r="W24" s="2">
        <v>0.75144145638898197</v>
      </c>
      <c r="X24" s="2">
        <v>0.98884693709053295</v>
      </c>
    </row>
    <row r="25" spans="1:24" x14ac:dyDescent="0.2">
      <c r="A25" s="7" t="s">
        <v>0</v>
      </c>
      <c r="B25" s="1">
        <v>100</v>
      </c>
      <c r="C25" s="1">
        <f t="shared" si="2"/>
        <v>9.5127391860376238E-4</v>
      </c>
      <c r="D25" s="1">
        <f>AVERAGE(G25,I25,K25,M25,O25,Q25,S25,U25,W25)</f>
        <v>0.86941189295837185</v>
      </c>
      <c r="E25" s="1">
        <f t="shared" si="3"/>
        <v>8.8352993668149621E-6</v>
      </c>
      <c r="F25" s="1">
        <f>AVERAGE(H25,J25,L25,N25,P25,R25,T25,V25,X25)</f>
        <v>0.99516490291529691</v>
      </c>
      <c r="G25" s="2">
        <v>0.87103441073107502</v>
      </c>
      <c r="H25" s="2">
        <v>0.99515143329428601</v>
      </c>
      <c r="I25" s="2">
        <v>0.87103441073107502</v>
      </c>
      <c r="J25" s="2">
        <v>0.99515143329428601</v>
      </c>
      <c r="K25" s="2">
        <v>0.87103441073107502</v>
      </c>
      <c r="L25" s="2">
        <v>0.99515143329428601</v>
      </c>
      <c r="M25" s="2">
        <v>0.87158134571129997</v>
      </c>
      <c r="N25" s="2">
        <v>0.99514085656399298</v>
      </c>
      <c r="O25" s="2">
        <v>0.87158134571129997</v>
      </c>
      <c r="P25" s="2">
        <v>0.99514085656399298</v>
      </c>
      <c r="Q25" s="2">
        <v>0.87158134571129997</v>
      </c>
      <c r="R25" s="2">
        <v>0.99514085656399298</v>
      </c>
      <c r="S25" s="2">
        <v>0.865619922432741</v>
      </c>
      <c r="T25" s="2">
        <v>0.99520241888761196</v>
      </c>
      <c r="U25" s="2">
        <v>0.865619922432741</v>
      </c>
      <c r="V25" s="2">
        <v>0.99520241888761196</v>
      </c>
      <c r="W25" s="2">
        <v>0.865619922432741</v>
      </c>
      <c r="X25" s="2">
        <v>0.99520241888761196</v>
      </c>
    </row>
    <row r="26" spans="1:24" x14ac:dyDescent="0.2">
      <c r="A26" s="7"/>
      <c r="B26" s="1">
        <v>95</v>
      </c>
      <c r="C26" s="1">
        <f t="shared" si="2"/>
        <v>1.1313973455331962E-3</v>
      </c>
      <c r="D26" s="1">
        <f>AVERAGE(G26,I26,K26,M26,O26,Q26,S26,U26,W26)</f>
        <v>0.86082321284621532</v>
      </c>
      <c r="E26" s="1">
        <f t="shared" si="3"/>
        <v>1.1602321310852412E-3</v>
      </c>
      <c r="F26" s="1">
        <f>AVERAGE(H26,J26,L26,N26,P26,R26,T26,V26,X26)</f>
        <v>0.99376225280492514</v>
      </c>
      <c r="G26" s="2">
        <v>0.863674065259182</v>
      </c>
      <c r="H26" s="2">
        <v>0.99515891137073598</v>
      </c>
      <c r="I26" s="2">
        <v>0.86211309007279402</v>
      </c>
      <c r="J26" s="2">
        <v>0.99514912825139301</v>
      </c>
      <c r="K26" s="2">
        <v>0.86342667550635499</v>
      </c>
      <c r="L26" s="2">
        <v>0.99516597355390701</v>
      </c>
      <c r="M26" s="2">
        <v>0.863753349388936</v>
      </c>
      <c r="N26" s="2">
        <v>0.99271139779512796</v>
      </c>
      <c r="O26" s="2">
        <v>0.862434866544458</v>
      </c>
      <c r="P26" s="2">
        <v>0.98524146306842897</v>
      </c>
      <c r="Q26" s="2">
        <v>0.86270754046771703</v>
      </c>
      <c r="R26" s="2">
        <v>0.99512626201806698</v>
      </c>
      <c r="S26" s="2">
        <v>0.85522533546164803</v>
      </c>
      <c r="T26" s="2">
        <v>0.99510838621539599</v>
      </c>
      <c r="U26" s="2">
        <v>0.85638345326747101</v>
      </c>
      <c r="V26" s="2">
        <v>0.99509371574667305</v>
      </c>
      <c r="W26" s="2">
        <v>0.85769053964737696</v>
      </c>
      <c r="X26" s="2">
        <v>0.99510503722459698</v>
      </c>
    </row>
    <row r="27" spans="1:24" x14ac:dyDescent="0.2">
      <c r="A27" s="7"/>
      <c r="B27" s="1">
        <v>90</v>
      </c>
      <c r="C27" s="1">
        <f t="shared" si="2"/>
        <v>1.1503080521703768E-3</v>
      </c>
      <c r="D27" s="1">
        <f t="shared" ref="D27:D45" si="4">AVERAGE(G27,I27,K27,M27,O27,Q27,S27,U27,W27)</f>
        <v>0.85304759058759994</v>
      </c>
      <c r="E27" s="1">
        <f t="shared" si="3"/>
        <v>1.3707412767549742E-3</v>
      </c>
      <c r="F27" s="1">
        <f t="shared" ref="F27:F45" si="5">AVERAGE(H27,J27,L27,N27,P27,R27,T27,V27,X27)</f>
        <v>0.91545711703637045</v>
      </c>
      <c r="G27" s="2">
        <v>0.85386658892456802</v>
      </c>
      <c r="H27" s="2">
        <v>0.99510690381367894</v>
      </c>
      <c r="I27" s="2">
        <v>0.85460794765271497</v>
      </c>
      <c r="J27" s="2">
        <v>0.99507204962964002</v>
      </c>
      <c r="K27" s="2">
        <v>0.85536250716637396</v>
      </c>
      <c r="L27" s="2">
        <v>0.995165525841197</v>
      </c>
      <c r="M27" s="2">
        <v>0.857149883756956</v>
      </c>
      <c r="N27" s="2">
        <v>0.99270566876174604</v>
      </c>
      <c r="O27" s="2">
        <v>0.85567035486899801</v>
      </c>
      <c r="P27" s="2">
        <v>0.98521133863136701</v>
      </c>
      <c r="Q27" s="2">
        <v>0.85496090462163499</v>
      </c>
      <c r="R27" s="2">
        <v>0.99476346429334295</v>
      </c>
      <c r="S27" s="2">
        <v>0.84832058429370205</v>
      </c>
      <c r="T27" s="2">
        <v>0.98677573591511403</v>
      </c>
      <c r="U27" s="2">
        <v>0.84856428284104102</v>
      </c>
      <c r="V27" s="2">
        <v>0.29920569035488598</v>
      </c>
      <c r="W27" s="2">
        <v>0.84892526116241096</v>
      </c>
      <c r="X27" s="2">
        <v>0.99510767608636197</v>
      </c>
    </row>
    <row r="28" spans="1:24" x14ac:dyDescent="0.2">
      <c r="A28" s="7"/>
      <c r="B28" s="1">
        <v>85</v>
      </c>
      <c r="C28" s="1">
        <f t="shared" si="2"/>
        <v>1.2368855614932341E-3</v>
      </c>
      <c r="D28" s="1">
        <f t="shared" si="4"/>
        <v>0.84568356026354718</v>
      </c>
      <c r="E28" s="1">
        <f t="shared" si="3"/>
        <v>8.1633515369789758E-2</v>
      </c>
      <c r="F28" s="1">
        <f t="shared" si="5"/>
        <v>0.83829740387818075</v>
      </c>
      <c r="G28" s="2">
        <v>0.84544076153056402</v>
      </c>
      <c r="H28" s="2">
        <v>0.995031319571965</v>
      </c>
      <c r="I28" s="2">
        <v>0.84827846310417399</v>
      </c>
      <c r="J28" s="2">
        <v>0.99509769766960299</v>
      </c>
      <c r="K28" s="2">
        <v>0.84707776560302805</v>
      </c>
      <c r="L28" s="2">
        <v>0.99596562566977498</v>
      </c>
      <c r="M28" s="2">
        <v>0.85114954683029498</v>
      </c>
      <c r="N28" s="2">
        <v>0.99274032299752102</v>
      </c>
      <c r="O28" s="2">
        <v>0.848819266668149</v>
      </c>
      <c r="P28" s="2">
        <v>0.98520845360149201</v>
      </c>
      <c r="Q28" s="2">
        <v>0.84661660259263105</v>
      </c>
      <c r="R28" s="2">
        <v>0.99490955053517505</v>
      </c>
      <c r="S28" s="2">
        <v>0.84044741764594899</v>
      </c>
      <c r="T28" s="2">
        <v>0.98677520867000901</v>
      </c>
      <c r="U28" s="2">
        <v>0.84093383439108904</v>
      </c>
      <c r="V28" s="2">
        <v>0.299288790198182</v>
      </c>
      <c r="W28" s="2">
        <v>0.84238838400604499</v>
      </c>
      <c r="X28" s="2">
        <v>0.29965966598990501</v>
      </c>
    </row>
    <row r="29" spans="1:24" x14ac:dyDescent="0.2">
      <c r="A29" s="7"/>
      <c r="B29" s="1">
        <v>80</v>
      </c>
      <c r="C29" s="1">
        <f t="shared" si="2"/>
        <v>1.1168753716192729E-3</v>
      </c>
      <c r="D29" s="1">
        <f t="shared" si="4"/>
        <v>0.83937422741124901</v>
      </c>
      <c r="E29" s="1">
        <f t="shared" si="3"/>
        <v>0.10900052913597426</v>
      </c>
      <c r="F29" s="1">
        <f t="shared" si="5"/>
        <v>0.75383209191534539</v>
      </c>
      <c r="G29" s="2">
        <v>0.83957988086796398</v>
      </c>
      <c r="H29" s="2">
        <v>0.99501807419490096</v>
      </c>
      <c r="I29" s="2">
        <v>0.84304241112725498</v>
      </c>
      <c r="J29" s="2">
        <v>0.995981707318493</v>
      </c>
      <c r="K29" s="2">
        <v>0.84187375260351105</v>
      </c>
      <c r="L29" s="2">
        <v>0.99603005984363602</v>
      </c>
      <c r="M29" s="2">
        <v>0.84255487637516502</v>
      </c>
      <c r="N29" s="2">
        <v>0.99270670301261599</v>
      </c>
      <c r="O29" s="2">
        <v>0.84188233908736998</v>
      </c>
      <c r="P29" s="2">
        <v>0.27502779266772698</v>
      </c>
      <c r="Q29" s="2">
        <v>0.83976751407233197</v>
      </c>
      <c r="R29" s="2">
        <v>0.99491028668787496</v>
      </c>
      <c r="S29" s="2">
        <v>0.83490524629244101</v>
      </c>
      <c r="T29" s="2">
        <v>0.98677508486620702</v>
      </c>
      <c r="U29" s="2">
        <v>0.83447466539334603</v>
      </c>
      <c r="V29" s="2">
        <v>0.24838933970695401</v>
      </c>
      <c r="W29" s="2">
        <v>0.83628736088185796</v>
      </c>
      <c r="X29" s="2">
        <v>0.29964977893970002</v>
      </c>
    </row>
    <row r="30" spans="1:24" x14ac:dyDescent="0.2">
      <c r="A30" s="7"/>
      <c r="B30" s="1">
        <v>75</v>
      </c>
      <c r="C30" s="1">
        <f t="shared" si="2"/>
        <v>1.207457883971051E-3</v>
      </c>
      <c r="D30" s="1">
        <f t="shared" si="4"/>
        <v>0.83339455852426336</v>
      </c>
      <c r="E30" s="1">
        <f t="shared" si="3"/>
        <v>0.10901249116199069</v>
      </c>
      <c r="F30" s="1">
        <f t="shared" si="5"/>
        <v>0.75384390117501121</v>
      </c>
      <c r="G30" s="2">
        <v>0.834678387133299</v>
      </c>
      <c r="H30" s="2">
        <v>0.99502040455049201</v>
      </c>
      <c r="I30" s="2">
        <v>0.83689309016729796</v>
      </c>
      <c r="J30" s="2">
        <v>0.99644993275663696</v>
      </c>
      <c r="K30" s="2">
        <v>0.83561335654181002</v>
      </c>
      <c r="L30" s="2">
        <v>0.99601997641964701</v>
      </c>
      <c r="M30" s="2">
        <v>0.83725845871792903</v>
      </c>
      <c r="N30" s="2">
        <v>0.99263768655912799</v>
      </c>
      <c r="O30" s="2">
        <v>0.83581583447748398</v>
      </c>
      <c r="P30" s="2">
        <v>0.27502925676984802</v>
      </c>
      <c r="Q30" s="2">
        <v>0.83377246213992795</v>
      </c>
      <c r="R30" s="2">
        <v>0.99495945146190001</v>
      </c>
      <c r="S30" s="2">
        <v>0.82886946094352998</v>
      </c>
      <c r="T30" s="2">
        <v>0.98675460067249299</v>
      </c>
      <c r="U30" s="2">
        <v>0.827602663158992</v>
      </c>
      <c r="V30" s="2">
        <v>0.248088108762855</v>
      </c>
      <c r="W30" s="2">
        <v>0.83004731343810101</v>
      </c>
      <c r="X30" s="2">
        <v>0.29963569262210099</v>
      </c>
    </row>
    <row r="31" spans="1:24" x14ac:dyDescent="0.2">
      <c r="A31" s="7"/>
      <c r="B31" s="1">
        <v>70</v>
      </c>
      <c r="C31" s="1">
        <f t="shared" si="2"/>
        <v>1.2170933124835243E-3</v>
      </c>
      <c r="D31" s="1">
        <f t="shared" si="4"/>
        <v>0.82810865754964302</v>
      </c>
      <c r="E31" s="1">
        <f t="shared" si="3"/>
        <v>0.10911687745994238</v>
      </c>
      <c r="F31" s="1">
        <f t="shared" si="5"/>
        <v>0.75362569365231225</v>
      </c>
      <c r="G31" s="2">
        <v>0.83065551546871796</v>
      </c>
      <c r="H31" s="2">
        <v>0.99492891765497704</v>
      </c>
      <c r="I31" s="2">
        <v>0.831966510004578</v>
      </c>
      <c r="J31" s="2">
        <v>0.99645045191078396</v>
      </c>
      <c r="K31" s="2">
        <v>0.83005130199648502</v>
      </c>
      <c r="L31" s="2">
        <v>0.99601202706291103</v>
      </c>
      <c r="M31" s="2">
        <v>0.83177080646075496</v>
      </c>
      <c r="N31" s="2">
        <v>0.99262454912263698</v>
      </c>
      <c r="O31" s="2">
        <v>0.83059680418905302</v>
      </c>
      <c r="P31" s="2">
        <v>0.27394929125695899</v>
      </c>
      <c r="Q31" s="2">
        <v>0.82703946293279895</v>
      </c>
      <c r="R31" s="2">
        <v>0.99495522701368599</v>
      </c>
      <c r="S31" s="2">
        <v>0.82396709602625595</v>
      </c>
      <c r="T31" s="2">
        <v>0.98658558281299602</v>
      </c>
      <c r="U31" s="2">
        <v>0.82297010255445802</v>
      </c>
      <c r="V31" s="2">
        <v>0.24783880451989199</v>
      </c>
      <c r="W31" s="2">
        <v>0.82396031831368499</v>
      </c>
      <c r="X31" s="2">
        <v>0.29928639151596798</v>
      </c>
    </row>
    <row r="32" spans="1:24" x14ac:dyDescent="0.2">
      <c r="A32" s="7"/>
      <c r="B32" s="1">
        <v>65</v>
      </c>
      <c r="C32" s="1">
        <f t="shared" si="2"/>
        <v>1.3330910707852455E-3</v>
      </c>
      <c r="D32" s="1">
        <f t="shared" si="4"/>
        <v>0.82322922227201289</v>
      </c>
      <c r="E32" s="1">
        <f t="shared" si="3"/>
        <v>0.10918022418451784</v>
      </c>
      <c r="F32" s="1">
        <f t="shared" si="5"/>
        <v>0.75316010922911025</v>
      </c>
      <c r="G32" s="2">
        <v>0.82633737926861495</v>
      </c>
      <c r="H32" s="2">
        <v>0.99500057333660896</v>
      </c>
      <c r="I32" s="2">
        <v>0.82661555667196096</v>
      </c>
      <c r="J32" s="2">
        <v>0.99641226553873097</v>
      </c>
      <c r="K32" s="2">
        <v>0.826380091660319</v>
      </c>
      <c r="L32" s="2">
        <v>0.99601775579715301</v>
      </c>
      <c r="M32" s="2">
        <v>0.82642487810825704</v>
      </c>
      <c r="N32" s="2">
        <v>0.992626617087915</v>
      </c>
      <c r="O32" s="2">
        <v>0.82648543984434197</v>
      </c>
      <c r="P32" s="2">
        <v>0.27227886719719901</v>
      </c>
      <c r="Q32" s="2">
        <v>0.82208323735695099</v>
      </c>
      <c r="R32" s="2">
        <v>0.99234648940749104</v>
      </c>
      <c r="S32" s="2">
        <v>0.81790617697591605</v>
      </c>
      <c r="T32" s="2">
        <v>0.986587859798008</v>
      </c>
      <c r="U32" s="2">
        <v>0.81821116732486099</v>
      </c>
      <c r="V32" s="2">
        <v>0.24784934026112801</v>
      </c>
      <c r="W32" s="2">
        <v>0.81861907323689298</v>
      </c>
      <c r="X32" s="2">
        <v>0.29932121463775802</v>
      </c>
    </row>
    <row r="33" spans="1:24" x14ac:dyDescent="0.2">
      <c r="A33" s="7"/>
      <c r="B33" s="1">
        <v>60</v>
      </c>
      <c r="C33" s="1">
        <f t="shared" si="2"/>
        <v>1.2340445427512115E-3</v>
      </c>
      <c r="D33" s="1">
        <f t="shared" si="4"/>
        <v>0.81903194879684937</v>
      </c>
      <c r="E33" s="1">
        <f t="shared" si="3"/>
        <v>0.10916127299151895</v>
      </c>
      <c r="F33" s="1">
        <f t="shared" si="5"/>
        <v>0.75295980274279461</v>
      </c>
      <c r="G33" s="2">
        <v>0.82125536027497403</v>
      </c>
      <c r="H33" s="2">
        <v>0.99500049113503097</v>
      </c>
      <c r="I33" s="2">
        <v>0.82139534118343005</v>
      </c>
      <c r="J33" s="2">
        <v>0.995744905488264</v>
      </c>
      <c r="K33" s="2">
        <v>0.82090142794614496</v>
      </c>
      <c r="L33" s="2">
        <v>0.99510601208162497</v>
      </c>
      <c r="M33" s="2">
        <v>0.82291738882561805</v>
      </c>
      <c r="N33" s="2">
        <v>0.99263071317012397</v>
      </c>
      <c r="O33" s="2">
        <v>0.82231187749259105</v>
      </c>
      <c r="P33" s="2">
        <v>0.27199936070346997</v>
      </c>
      <c r="Q33" s="2">
        <v>0.81932855823000095</v>
      </c>
      <c r="R33" s="2">
        <v>0.99234711667568598</v>
      </c>
      <c r="S33" s="2">
        <v>0.81338181536294296</v>
      </c>
      <c r="T33" s="2">
        <v>0.98657828198563802</v>
      </c>
      <c r="U33" s="2">
        <v>0.81356096997912497</v>
      </c>
      <c r="V33" s="2">
        <v>0.247913931435117</v>
      </c>
      <c r="W33" s="2">
        <v>0.81623479987681702</v>
      </c>
      <c r="X33" s="2">
        <v>0.29931741201019701</v>
      </c>
    </row>
    <row r="34" spans="1:24" x14ac:dyDescent="0.2">
      <c r="A34" s="7"/>
      <c r="B34" s="1">
        <v>55</v>
      </c>
      <c r="C34" s="1">
        <f t="shared" si="2"/>
        <v>1.1187707776780795E-3</v>
      </c>
      <c r="D34" s="1">
        <f t="shared" si="4"/>
        <v>0.81495209011572711</v>
      </c>
      <c r="E34" s="1">
        <f t="shared" si="3"/>
        <v>0.10930685366752663</v>
      </c>
      <c r="F34" s="1">
        <f t="shared" si="5"/>
        <v>0.75262859192582277</v>
      </c>
      <c r="G34" s="2">
        <v>0.81658447352098096</v>
      </c>
      <c r="H34" s="2">
        <v>0.99451425033850305</v>
      </c>
      <c r="I34" s="2">
        <v>0.81736009896079498</v>
      </c>
      <c r="J34" s="2">
        <v>0.99567996293904804</v>
      </c>
      <c r="K34" s="2">
        <v>0.81732085327391601</v>
      </c>
      <c r="L34" s="2">
        <v>0.99495784035124801</v>
      </c>
      <c r="M34" s="2">
        <v>0.81709044638057204</v>
      </c>
      <c r="N34" s="2">
        <v>0.99255914438138804</v>
      </c>
      <c r="O34" s="2">
        <v>0.81928123346390902</v>
      </c>
      <c r="P34" s="2">
        <v>0.27186582813301202</v>
      </c>
      <c r="Q34" s="2">
        <v>0.81401389916195099</v>
      </c>
      <c r="R34" s="2">
        <v>0.99234730232396995</v>
      </c>
      <c r="S34" s="2">
        <v>0.80995207439827999</v>
      </c>
      <c r="T34" s="2">
        <v>0.98657783140280497</v>
      </c>
      <c r="U34" s="2">
        <v>0.81030409605297804</v>
      </c>
      <c r="V34" s="2">
        <v>0.24789928285395299</v>
      </c>
      <c r="W34" s="2">
        <v>0.81266163582816098</v>
      </c>
      <c r="X34" s="2">
        <v>0.29725588460847802</v>
      </c>
    </row>
    <row r="35" spans="1:24" x14ac:dyDescent="0.2">
      <c r="A35" s="7"/>
      <c r="B35" s="1">
        <v>50</v>
      </c>
      <c r="C35" s="1">
        <f t="shared" si="2"/>
        <v>1.0866471482570803E-3</v>
      </c>
      <c r="D35" s="1">
        <f t="shared" si="4"/>
        <v>0.81109517813546983</v>
      </c>
      <c r="E35" s="1">
        <f t="shared" si="3"/>
        <v>0.10918962025122526</v>
      </c>
      <c r="F35" s="1">
        <f t="shared" si="5"/>
        <v>0.74947490249976523</v>
      </c>
      <c r="G35" s="2">
        <v>0.813350531475862</v>
      </c>
      <c r="H35" s="2">
        <v>0.99452747915367101</v>
      </c>
      <c r="I35" s="2">
        <v>0.81336562996360395</v>
      </c>
      <c r="J35" s="2">
        <v>0.987009508804368</v>
      </c>
      <c r="K35" s="2">
        <v>0.81204770900509804</v>
      </c>
      <c r="L35" s="2">
        <v>0.99605490982426104</v>
      </c>
      <c r="M35" s="2">
        <v>0.81273222353895602</v>
      </c>
      <c r="N35" s="2">
        <v>0.99252856626554897</v>
      </c>
      <c r="O35" s="2">
        <v>0.81515527030589197</v>
      </c>
      <c r="P35" s="2">
        <v>0.27187592961706802</v>
      </c>
      <c r="Q35" s="2">
        <v>0.81224148996392498</v>
      </c>
      <c r="R35" s="2">
        <v>0.99234702432249999</v>
      </c>
      <c r="S35" s="2">
        <v>0.80653283068381698</v>
      </c>
      <c r="T35" s="2">
        <v>0.98657787172573996</v>
      </c>
      <c r="U35" s="2">
        <v>0.80610390382963104</v>
      </c>
      <c r="V35" s="2">
        <v>0.228121736370763</v>
      </c>
      <c r="W35" s="2">
        <v>0.80832701445244404</v>
      </c>
      <c r="X35" s="2">
        <v>0.296231096413965</v>
      </c>
    </row>
    <row r="36" spans="1:24" x14ac:dyDescent="0.2">
      <c r="A36" s="7"/>
      <c r="B36" s="1">
        <v>45</v>
      </c>
      <c r="C36" s="1">
        <f t="shared" si="2"/>
        <v>1.1404317723067111E-3</v>
      </c>
      <c r="D36" s="1">
        <f t="shared" si="4"/>
        <v>0.80770835422598464</v>
      </c>
      <c r="E36" s="1">
        <f t="shared" si="3"/>
        <v>0.12077740959415066</v>
      </c>
      <c r="F36" s="1">
        <f t="shared" si="5"/>
        <v>0.67148787346779892</v>
      </c>
      <c r="G36" s="2">
        <v>0.81021417350749203</v>
      </c>
      <c r="H36" s="2">
        <v>0.99452157026169397</v>
      </c>
      <c r="I36" s="2">
        <v>0.81000486673746197</v>
      </c>
      <c r="J36" s="2">
        <v>0.98700290898750098</v>
      </c>
      <c r="K36" s="2">
        <v>0.80806454024065799</v>
      </c>
      <c r="L36" s="2">
        <v>0.30047674923148399</v>
      </c>
      <c r="M36" s="2">
        <v>0.80838136784066505</v>
      </c>
      <c r="N36" s="2">
        <v>0.99252483163580096</v>
      </c>
      <c r="O36" s="2">
        <v>0.81233973869281695</v>
      </c>
      <c r="P36" s="2">
        <v>0.27174624741446202</v>
      </c>
      <c r="Q36" s="2">
        <v>0.80974617057945497</v>
      </c>
      <c r="R36" s="2">
        <v>0.98619089911364499</v>
      </c>
      <c r="S36" s="2">
        <v>0.80210762967489202</v>
      </c>
      <c r="T36" s="2">
        <v>0.98664618575694796</v>
      </c>
      <c r="U36" s="2">
        <v>0.80365271384065895</v>
      </c>
      <c r="V36" s="2">
        <v>0.22803162065947499</v>
      </c>
      <c r="W36" s="2">
        <v>0.80486398691976102</v>
      </c>
      <c r="X36" s="2">
        <v>0.29624984814918098</v>
      </c>
    </row>
    <row r="37" spans="1:24" x14ac:dyDescent="0.2">
      <c r="A37" s="7"/>
      <c r="B37" s="1">
        <v>40</v>
      </c>
      <c r="C37" s="1">
        <f t="shared" si="2"/>
        <v>1.2273488107227457E-3</v>
      </c>
      <c r="D37" s="1">
        <f t="shared" si="4"/>
        <v>0.8046088399755934</v>
      </c>
      <c r="E37" s="1">
        <f t="shared" si="3"/>
        <v>0.12232954696880176</v>
      </c>
      <c r="F37" s="1">
        <f t="shared" si="5"/>
        <v>0.66845155728476913</v>
      </c>
      <c r="G37" s="2">
        <v>0.80712305442440102</v>
      </c>
      <c r="H37" s="2">
        <v>0.994565233925226</v>
      </c>
      <c r="I37" s="2">
        <v>0.80728793346007199</v>
      </c>
      <c r="J37" s="2">
        <v>0.98703014355075502</v>
      </c>
      <c r="K37" s="2">
        <v>0.80481184474110501</v>
      </c>
      <c r="L37" s="2">
        <v>0.30048027991395099</v>
      </c>
      <c r="M37" s="2">
        <v>0.80547603801240997</v>
      </c>
      <c r="N37" s="2">
        <v>0.99217110444508805</v>
      </c>
      <c r="O37" s="2">
        <v>0.80838224087334198</v>
      </c>
      <c r="P37" s="2">
        <v>0.27050925118703001</v>
      </c>
      <c r="Q37" s="2">
        <v>0.80827935303288401</v>
      </c>
      <c r="R37" s="2">
        <v>0.98619526590794104</v>
      </c>
      <c r="S37" s="2">
        <v>0.79885627447804797</v>
      </c>
      <c r="T37" s="2">
        <v>0.98664530321869404</v>
      </c>
      <c r="U37" s="2">
        <v>0.799702824025329</v>
      </c>
      <c r="V37" s="2">
        <v>0.22801866974679999</v>
      </c>
      <c r="W37" s="2">
        <v>0.80155999673275102</v>
      </c>
      <c r="X37" s="2">
        <v>0.27044876366743797</v>
      </c>
    </row>
    <row r="38" spans="1:24" x14ac:dyDescent="0.2">
      <c r="A38" s="7"/>
      <c r="B38" s="1">
        <v>35</v>
      </c>
      <c r="C38" s="1">
        <f t="shared" si="2"/>
        <v>1.162379005132766E-3</v>
      </c>
      <c r="D38" s="1">
        <f t="shared" si="4"/>
        <v>0.80111359348718236</v>
      </c>
      <c r="E38" s="1">
        <f t="shared" si="3"/>
        <v>0.1347176446844679</v>
      </c>
      <c r="F38" s="1">
        <f t="shared" si="5"/>
        <v>0.57034335558310789</v>
      </c>
      <c r="G38" s="2">
        <v>0.80551199114448602</v>
      </c>
      <c r="H38" s="2">
        <v>0.11315578051181301</v>
      </c>
      <c r="I38" s="2">
        <v>0.80273549872425798</v>
      </c>
      <c r="J38" s="2">
        <v>0.98703903135622195</v>
      </c>
      <c r="K38" s="2">
        <v>0.80256926152120001</v>
      </c>
      <c r="L38" s="2">
        <v>0.30050763963079002</v>
      </c>
      <c r="M38" s="2">
        <v>0.80198283908722101</v>
      </c>
      <c r="N38" s="2">
        <v>0.99217261654564404</v>
      </c>
      <c r="O38" s="2">
        <v>0.80441743598381399</v>
      </c>
      <c r="P38" s="2">
        <v>0.27050720350221402</v>
      </c>
      <c r="Q38" s="2">
        <v>0.802546547706952</v>
      </c>
      <c r="R38" s="2">
        <v>0.98622171800080305</v>
      </c>
      <c r="S38" s="2">
        <v>0.79576352058122402</v>
      </c>
      <c r="T38" s="2">
        <v>0.98485225886910899</v>
      </c>
      <c r="U38" s="2">
        <v>0.79793555383219905</v>
      </c>
      <c r="V38" s="2">
        <v>0.22817534395914299</v>
      </c>
      <c r="W38" s="2">
        <v>0.79655969280328598</v>
      </c>
      <c r="X38" s="2">
        <v>0.27045860787223303</v>
      </c>
    </row>
    <row r="39" spans="1:24" x14ac:dyDescent="0.2">
      <c r="A39" s="7"/>
      <c r="B39" s="1">
        <v>30</v>
      </c>
      <c r="C39" s="1">
        <f t="shared" si="2"/>
        <v>1.3288961486635018E-3</v>
      </c>
      <c r="D39" s="1">
        <f t="shared" si="4"/>
        <v>0.79820145612158966</v>
      </c>
      <c r="E39" s="1">
        <f t="shared" si="3"/>
        <v>0.13471383985528368</v>
      </c>
      <c r="F39" s="1">
        <f t="shared" si="5"/>
        <v>0.57032540370834084</v>
      </c>
      <c r="G39" s="2">
        <v>0.80355436590917795</v>
      </c>
      <c r="H39" s="2">
        <v>0.113154369076069</v>
      </c>
      <c r="I39" s="2">
        <v>0.80001271860424095</v>
      </c>
      <c r="J39" s="2">
        <v>0.98703772976312798</v>
      </c>
      <c r="K39" s="2">
        <v>0.79858758667435104</v>
      </c>
      <c r="L39" s="2">
        <v>0.300465398594982</v>
      </c>
      <c r="M39" s="2">
        <v>0.79773871032806498</v>
      </c>
      <c r="N39" s="2">
        <v>0.99209168415640303</v>
      </c>
      <c r="O39" s="2">
        <v>0.80348177879532001</v>
      </c>
      <c r="P39" s="2">
        <v>0.27050453713724099</v>
      </c>
      <c r="Q39" s="2">
        <v>0.799416530346856</v>
      </c>
      <c r="R39" s="2">
        <v>0.98620867907941201</v>
      </c>
      <c r="S39" s="2">
        <v>0.79244245649669698</v>
      </c>
      <c r="T39" s="2">
        <v>0.98482850767752605</v>
      </c>
      <c r="U39" s="2">
        <v>0.79521697899983901</v>
      </c>
      <c r="V39" s="2">
        <v>0.22817252446731301</v>
      </c>
      <c r="W39" s="2">
        <v>0.79336197893976002</v>
      </c>
      <c r="X39" s="2">
        <v>0.27046520342299402</v>
      </c>
    </row>
    <row r="40" spans="1:24" x14ac:dyDescent="0.2">
      <c r="A40" s="7"/>
      <c r="B40" s="1">
        <v>25</v>
      </c>
      <c r="C40" s="1">
        <f t="shared" si="2"/>
        <v>1.3300100486374419E-3</v>
      </c>
      <c r="D40" s="1">
        <f t="shared" si="4"/>
        <v>0.79529564703723699</v>
      </c>
      <c r="E40" s="1">
        <f t="shared" si="3"/>
        <v>0.13407076693324751</v>
      </c>
      <c r="F40" s="1">
        <f t="shared" si="5"/>
        <v>0.56851884005822118</v>
      </c>
      <c r="G40" s="2">
        <v>0.80098309893430597</v>
      </c>
      <c r="H40" s="2">
        <v>0.113250286394054</v>
      </c>
      <c r="I40" s="2">
        <v>0.79517467084592297</v>
      </c>
      <c r="J40" s="2">
        <v>0.98692448084038997</v>
      </c>
      <c r="K40" s="2">
        <v>0.79709781616003905</v>
      </c>
      <c r="L40" s="2">
        <v>0.30047200491262299</v>
      </c>
      <c r="M40" s="2">
        <v>0.79551606300607003</v>
      </c>
      <c r="N40" s="2">
        <v>0.99209248408577999</v>
      </c>
      <c r="O40" s="2">
        <v>0.79964926429052896</v>
      </c>
      <c r="P40" s="2">
        <v>0.270503834630201</v>
      </c>
      <c r="Q40" s="2">
        <v>0.79592156395354197</v>
      </c>
      <c r="R40" s="2">
        <v>0.97071826351632695</v>
      </c>
      <c r="S40" s="2">
        <v>0.78904198331122799</v>
      </c>
      <c r="T40" s="2">
        <v>0.98493622196471897</v>
      </c>
      <c r="U40" s="2">
        <v>0.79471803993942502</v>
      </c>
      <c r="V40" s="2">
        <v>0.228132357964143</v>
      </c>
      <c r="W40" s="2">
        <v>0.78955832289407102</v>
      </c>
      <c r="X40" s="2">
        <v>0.26963962621575399</v>
      </c>
    </row>
    <row r="41" spans="1:24" x14ac:dyDescent="0.2">
      <c r="A41" s="7"/>
      <c r="B41" s="1">
        <v>20</v>
      </c>
      <c r="C41" s="1">
        <f t="shared" si="2"/>
        <v>1.3985681288142457E-3</v>
      </c>
      <c r="D41" s="1">
        <f t="shared" si="4"/>
        <v>0.79270206846561475</v>
      </c>
      <c r="E41" s="1">
        <f t="shared" si="3"/>
        <v>0.13528725224698657</v>
      </c>
      <c r="F41" s="1">
        <f t="shared" si="5"/>
        <v>0.56674298762960262</v>
      </c>
      <c r="G41" s="2">
        <v>0.79694982591348196</v>
      </c>
      <c r="H41" s="2">
        <v>9.4945029427961694E-2</v>
      </c>
      <c r="I41" s="2">
        <v>0.79365885321069396</v>
      </c>
      <c r="J41" s="2">
        <v>0.98692467630863001</v>
      </c>
      <c r="K41" s="2">
        <v>0.79405804885957099</v>
      </c>
      <c r="L41" s="2">
        <v>0.30046738343076101</v>
      </c>
      <c r="M41" s="2">
        <v>0.79294050558670004</v>
      </c>
      <c r="N41" s="2">
        <v>0.99209298568231596</v>
      </c>
      <c r="O41" s="2">
        <v>0.79811084086223005</v>
      </c>
      <c r="P41" s="2">
        <v>0.270209056886416</v>
      </c>
      <c r="Q41" s="2">
        <v>0.79467173013395997</v>
      </c>
      <c r="R41" s="2">
        <v>0.97336435608559202</v>
      </c>
      <c r="S41" s="2">
        <v>0.78564135386359402</v>
      </c>
      <c r="T41" s="2">
        <v>0.984937209429538</v>
      </c>
      <c r="U41" s="2">
        <v>0.79155883023259899</v>
      </c>
      <c r="V41" s="2">
        <v>0.228105505256536</v>
      </c>
      <c r="W41" s="2">
        <v>0.78672862752770201</v>
      </c>
      <c r="X41" s="2">
        <v>0.26964068615867198</v>
      </c>
    </row>
    <row r="42" spans="1:24" x14ac:dyDescent="0.2">
      <c r="A42" s="7"/>
      <c r="B42" s="1">
        <v>15</v>
      </c>
      <c r="C42" s="1">
        <f t="shared" si="2"/>
        <v>1.3511052071275452E-3</v>
      </c>
      <c r="D42" s="1">
        <f t="shared" si="4"/>
        <v>0.79025857006127131</v>
      </c>
      <c r="E42" s="1">
        <f t="shared" si="3"/>
        <v>0.13396411660723373</v>
      </c>
      <c r="F42" s="1">
        <f t="shared" si="5"/>
        <v>0.5691868589903043</v>
      </c>
      <c r="G42" s="2">
        <v>0.79373804720984897</v>
      </c>
      <c r="H42" s="2">
        <v>0.117382478410093</v>
      </c>
      <c r="I42" s="2">
        <v>0.791897799123363</v>
      </c>
      <c r="J42" s="2">
        <v>0.98695867494492195</v>
      </c>
      <c r="K42" s="2">
        <v>0.79305555536934602</v>
      </c>
      <c r="L42" s="2">
        <v>0.30046393464837801</v>
      </c>
      <c r="M42" s="2">
        <v>0.79040251777116199</v>
      </c>
      <c r="N42" s="2">
        <v>0.992087837418417</v>
      </c>
      <c r="O42" s="2">
        <v>0.79515033211064601</v>
      </c>
      <c r="P42" s="2">
        <v>0.27019928052696701</v>
      </c>
      <c r="Q42" s="2">
        <v>0.79232678421526603</v>
      </c>
      <c r="R42" s="2">
        <v>0.97325300561940997</v>
      </c>
      <c r="S42" s="2">
        <v>0.784377654470928</v>
      </c>
      <c r="T42" s="2">
        <v>0.98493799647399205</v>
      </c>
      <c r="U42" s="2">
        <v>0.78714649979735396</v>
      </c>
      <c r="V42" s="2">
        <v>0.22810288308778801</v>
      </c>
      <c r="W42" s="2">
        <v>0.78423194048352896</v>
      </c>
      <c r="X42" s="2">
        <v>0.26929563978277199</v>
      </c>
    </row>
    <row r="43" spans="1:24" x14ac:dyDescent="0.2">
      <c r="A43" s="7"/>
      <c r="B43" s="1">
        <v>10</v>
      </c>
      <c r="C43" s="1">
        <f t="shared" si="2"/>
        <v>1.4543678632493488E-3</v>
      </c>
      <c r="D43" s="1">
        <f t="shared" si="4"/>
        <v>0.78744547929681852</v>
      </c>
      <c r="E43" s="1">
        <f t="shared" si="3"/>
        <v>0.1429797525193961</v>
      </c>
      <c r="F43" s="1">
        <f t="shared" si="5"/>
        <v>0.54856183179949569</v>
      </c>
      <c r="G43" s="2">
        <v>0.79112941493399702</v>
      </c>
      <c r="H43" s="2">
        <v>0.117346363394703</v>
      </c>
      <c r="I43" s="2">
        <v>0.78944180403291997</v>
      </c>
      <c r="J43" s="2">
        <v>0.98696170523948701</v>
      </c>
      <c r="K43" s="2">
        <v>0.79159267721844995</v>
      </c>
      <c r="L43" s="2">
        <v>0.30047234019458302</v>
      </c>
      <c r="M43" s="2">
        <v>0.78861144779074399</v>
      </c>
      <c r="N43" s="2">
        <v>0.99208475742298396</v>
      </c>
      <c r="O43" s="2">
        <v>0.79153124879585102</v>
      </c>
      <c r="P43" s="2">
        <v>0.270208370995906</v>
      </c>
      <c r="Q43" s="2">
        <v>0.78849254530381496</v>
      </c>
      <c r="R43" s="2">
        <v>0.97324510321060897</v>
      </c>
      <c r="S43" s="2">
        <v>0.78170380587069099</v>
      </c>
      <c r="T43" s="2">
        <v>0.98493219088042805</v>
      </c>
      <c r="U43" s="2">
        <v>0.78465125072656094</v>
      </c>
      <c r="V43" s="2">
        <v>0.22810998539897201</v>
      </c>
      <c r="W43" s="2">
        <v>0.77985511899833804</v>
      </c>
      <c r="X43" s="2">
        <v>8.3695669457788904E-2</v>
      </c>
    </row>
    <row r="44" spans="1:24" x14ac:dyDescent="0.2">
      <c r="A44" s="7"/>
      <c r="B44" s="1">
        <v>5</v>
      </c>
      <c r="C44" s="1">
        <f t="shared" si="2"/>
        <v>1.5387214900841252E-3</v>
      </c>
      <c r="D44" s="1">
        <f t="shared" si="4"/>
        <v>0.78567635154961446</v>
      </c>
      <c r="E44" s="1">
        <f t="shared" si="3"/>
        <v>0.14468412334709116</v>
      </c>
      <c r="F44" s="1">
        <f t="shared" si="5"/>
        <v>0.54302185908894773</v>
      </c>
      <c r="G44" s="2">
        <v>0.790422495650551</v>
      </c>
      <c r="H44" s="2">
        <v>0.117296097312173</v>
      </c>
      <c r="I44" s="2">
        <v>0.78634541565212002</v>
      </c>
      <c r="J44" s="2">
        <v>0.98696558114433997</v>
      </c>
      <c r="K44" s="2">
        <v>0.78973858789157203</v>
      </c>
      <c r="L44" s="2">
        <v>0.25143997293376602</v>
      </c>
      <c r="M44" s="2">
        <v>0.78643568813683895</v>
      </c>
      <c r="N44" s="2">
        <v>0.99212934410363396</v>
      </c>
      <c r="O44" s="2">
        <v>0.79036540593452798</v>
      </c>
      <c r="P44" s="2">
        <v>0.27020908599947502</v>
      </c>
      <c r="Q44" s="2">
        <v>0.78655111000218703</v>
      </c>
      <c r="R44" s="2">
        <v>0.97328188519932501</v>
      </c>
      <c r="S44" s="2">
        <v>0.78033380394256702</v>
      </c>
      <c r="T44" s="2">
        <v>0.98467935278486496</v>
      </c>
      <c r="U44" s="2">
        <v>0.78394298949339603</v>
      </c>
      <c r="V44" s="2">
        <v>0.228117056218967</v>
      </c>
      <c r="W44" s="2">
        <v>0.77695166724276998</v>
      </c>
      <c r="X44" s="2">
        <v>8.3078356103984799E-2</v>
      </c>
    </row>
    <row r="45" spans="1:24" x14ac:dyDescent="0.2">
      <c r="A45" s="7"/>
      <c r="B45" s="1">
        <v>0</v>
      </c>
      <c r="C45" s="1">
        <f t="shared" si="2"/>
        <v>1.5340731578859697E-3</v>
      </c>
      <c r="D45" s="1">
        <f t="shared" si="4"/>
        <v>0.75687262248463627</v>
      </c>
      <c r="E45" s="1">
        <f t="shared" si="3"/>
        <v>0.12312155463546086</v>
      </c>
      <c r="F45" s="1">
        <f t="shared" si="5"/>
        <v>0.74782719956516275</v>
      </c>
      <c r="G45" s="2">
        <v>0.76170813953126204</v>
      </c>
      <c r="H45" s="2">
        <v>0.27184845537709301</v>
      </c>
      <c r="I45" s="2">
        <v>0.76170813953126204</v>
      </c>
      <c r="J45" s="2">
        <v>0.27184845537709301</v>
      </c>
      <c r="K45" s="2">
        <v>0.76170813953126204</v>
      </c>
      <c r="L45" s="2">
        <v>0.27184845537709301</v>
      </c>
      <c r="M45" s="2">
        <v>0.75772654496866498</v>
      </c>
      <c r="N45" s="2">
        <v>0.98435859541501203</v>
      </c>
      <c r="O45" s="2">
        <v>0.75772654496866498</v>
      </c>
      <c r="P45" s="2">
        <v>0.98435859541501203</v>
      </c>
      <c r="Q45" s="2">
        <v>0.75772654496866498</v>
      </c>
      <c r="R45" s="2">
        <v>0.98435859541501203</v>
      </c>
      <c r="S45" s="2">
        <v>0.75118318295398201</v>
      </c>
      <c r="T45" s="2">
        <v>0.98727454790338298</v>
      </c>
      <c r="U45" s="2">
        <v>0.75118318295398201</v>
      </c>
      <c r="V45" s="2">
        <v>0.98727454790338298</v>
      </c>
      <c r="W45" s="2">
        <v>0.75118318295398201</v>
      </c>
      <c r="X45" s="2">
        <v>0.98727454790338298</v>
      </c>
    </row>
  </sheetData>
  <mergeCells count="2">
    <mergeCell ref="A4:A24"/>
    <mergeCell ref="A25:A45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BC03D-6CE6-3449-B72A-359480F4C03E}">
  <dimension ref="A1:R45"/>
  <sheetViews>
    <sheetView workbookViewId="0">
      <pane xSplit="2" ySplit="3" topLeftCell="C24" activePane="bottomRight" state="frozen"/>
      <selection pane="topRight" activeCell="C1" sqref="C1"/>
      <selection pane="bottomLeft" activeCell="A4" sqref="A4"/>
      <selection pane="bottomRight" activeCell="J55" sqref="J55"/>
    </sheetView>
  </sheetViews>
  <sheetFormatPr baseColWidth="10" defaultRowHeight="16" x14ac:dyDescent="0.2"/>
  <cols>
    <col min="1" max="4" width="10.83203125" style="1"/>
    <col min="5" max="5" width="12.1640625" style="1" bestFit="1" customWidth="1"/>
    <col min="6" max="16384" width="10.83203125" style="1"/>
  </cols>
  <sheetData>
    <row r="1" spans="1:18" x14ac:dyDescent="0.2">
      <c r="G1" s="1" t="s">
        <v>7</v>
      </c>
      <c r="M1" s="1" t="s">
        <v>8</v>
      </c>
    </row>
    <row r="2" spans="1:18" x14ac:dyDescent="0.2">
      <c r="C2" s="4" t="s">
        <v>18</v>
      </c>
      <c r="D2" s="4"/>
      <c r="E2" s="4" t="s">
        <v>19</v>
      </c>
      <c r="F2" s="4"/>
      <c r="G2" s="1" t="s">
        <v>4</v>
      </c>
      <c r="I2" s="1" t="s">
        <v>5</v>
      </c>
      <c r="K2" s="1" t="s">
        <v>6</v>
      </c>
      <c r="M2" s="1" t="s">
        <v>4</v>
      </c>
      <c r="O2" s="1" t="s">
        <v>5</v>
      </c>
      <c r="Q2" s="1" t="s">
        <v>6</v>
      </c>
    </row>
    <row r="3" spans="1:18" x14ac:dyDescent="0.2">
      <c r="C3" s="4" t="s">
        <v>20</v>
      </c>
      <c r="D3" s="4" t="s">
        <v>21</v>
      </c>
      <c r="E3" s="4" t="s">
        <v>20</v>
      </c>
      <c r="F3" s="4" t="s">
        <v>21</v>
      </c>
      <c r="G3" s="1" t="s">
        <v>18</v>
      </c>
      <c r="H3" s="1" t="s">
        <v>19</v>
      </c>
      <c r="I3" s="1" t="s">
        <v>18</v>
      </c>
      <c r="J3" s="1" t="s">
        <v>19</v>
      </c>
      <c r="K3" s="1" t="s">
        <v>18</v>
      </c>
      <c r="L3" s="1" t="s">
        <v>19</v>
      </c>
      <c r="M3" s="1" t="s">
        <v>18</v>
      </c>
      <c r="N3" s="1" t="s">
        <v>19</v>
      </c>
      <c r="O3" s="1" t="s">
        <v>18</v>
      </c>
      <c r="P3" s="1" t="s">
        <v>19</v>
      </c>
      <c r="Q3" s="1" t="s">
        <v>18</v>
      </c>
      <c r="R3" s="1" t="s">
        <v>19</v>
      </c>
    </row>
    <row r="4" spans="1:18" x14ac:dyDescent="0.2">
      <c r="A4" s="7" t="s">
        <v>124</v>
      </c>
      <c r="B4" s="1">
        <v>100</v>
      </c>
      <c r="C4" s="1">
        <f>STDEV(G4,I4,K4,M4,O4,Q4)/SQRT(6)</f>
        <v>3.035566504174171E-4</v>
      </c>
      <c r="D4" s="1">
        <f t="shared" ref="D4:D24" si="0">AVERAGE(G4,I4,K4,M4,O4,Q4)</f>
        <v>0.82248525760229063</v>
      </c>
      <c r="E4" s="1">
        <f>STDEV(H4,J4,L4,N4,P4,R4)/SQRT(6)</f>
        <v>5.9679129877905061E-6</v>
      </c>
      <c r="F4" s="1">
        <f t="shared" ref="F4:F24" si="1">AVERAGE(H4,J4,L4,N4,P4,R4)</f>
        <v>0.98508931148707246</v>
      </c>
      <c r="G4" s="2">
        <v>0.82180648429693504</v>
      </c>
      <c r="H4" s="2">
        <v>0.98510265614619696</v>
      </c>
      <c r="I4" s="2">
        <v>0.82180648429693504</v>
      </c>
      <c r="J4" s="2">
        <v>0.98510265614619696</v>
      </c>
      <c r="K4" s="2">
        <v>0.82180648429693504</v>
      </c>
      <c r="L4" s="2">
        <v>0.98510265614619696</v>
      </c>
      <c r="M4" s="2">
        <v>0.823164030907646</v>
      </c>
      <c r="N4" s="2">
        <v>0.98507596682794796</v>
      </c>
      <c r="O4" s="2">
        <v>0.823164030907646</v>
      </c>
      <c r="P4" s="2">
        <v>0.98507596682794796</v>
      </c>
      <c r="Q4" s="2">
        <v>0.823164030907646</v>
      </c>
      <c r="R4" s="2">
        <v>0.98507596682794796</v>
      </c>
    </row>
    <row r="5" spans="1:18" x14ac:dyDescent="0.2">
      <c r="A5" s="7"/>
      <c r="B5" s="1">
        <v>95</v>
      </c>
      <c r="C5" s="1">
        <f t="shared" ref="C5:C45" si="2">STDEV(G5,I5,K5,M5,O5,Q5)/SQRT(6)</f>
        <v>6.2680165498950314E-4</v>
      </c>
      <c r="D5" s="1">
        <f t="shared" si="0"/>
        <v>0.81095432549266144</v>
      </c>
      <c r="E5" s="1">
        <f t="shared" ref="E5:E45" si="3">STDEV(H5,J5,L5,N5,P5,R5)/SQRT(6)</f>
        <v>8.4370520977819809E-3</v>
      </c>
      <c r="F5" s="1">
        <f t="shared" si="1"/>
        <v>0.97378599350453043</v>
      </c>
      <c r="G5" s="2">
        <v>0.81233903470627</v>
      </c>
      <c r="H5" s="2">
        <v>0.98444339134756098</v>
      </c>
      <c r="I5" s="2">
        <v>0.80937687783146794</v>
      </c>
      <c r="J5" s="2">
        <v>0.98433985292514703</v>
      </c>
      <c r="K5" s="2">
        <v>0.80954211537061704</v>
      </c>
      <c r="L5" s="2">
        <v>0.983588351471126</v>
      </c>
      <c r="M5" s="2">
        <v>0.81068729385007798</v>
      </c>
      <c r="N5" s="2">
        <v>0.931890467167652</v>
      </c>
      <c r="O5" s="2">
        <v>0.813225016019549</v>
      </c>
      <c r="P5" s="2">
        <v>0.97933188272770899</v>
      </c>
      <c r="Q5" s="2">
        <v>0.81055561517798702</v>
      </c>
      <c r="R5" s="2">
        <v>0.97912201538798704</v>
      </c>
    </row>
    <row r="6" spans="1:18" x14ac:dyDescent="0.2">
      <c r="A6" s="7"/>
      <c r="B6" s="1">
        <v>90</v>
      </c>
      <c r="C6" s="1">
        <f t="shared" si="2"/>
        <v>6.006742651783574E-4</v>
      </c>
      <c r="D6" s="1">
        <f t="shared" si="0"/>
        <v>0.79793694529233983</v>
      </c>
      <c r="E6" s="1">
        <f t="shared" si="3"/>
        <v>8.6074477689679317E-3</v>
      </c>
      <c r="F6" s="1">
        <f t="shared" si="1"/>
        <v>0.97306145842337932</v>
      </c>
      <c r="G6" s="2">
        <v>0.79895737541969303</v>
      </c>
      <c r="H6" s="2">
        <v>0.98410015315028199</v>
      </c>
      <c r="I6" s="2">
        <v>0.79617437172844496</v>
      </c>
      <c r="J6" s="2">
        <v>0.98426271792346798</v>
      </c>
      <c r="K6" s="2">
        <v>0.796168160917201</v>
      </c>
      <c r="L6" s="2">
        <v>0.98344968485828899</v>
      </c>
      <c r="M6" s="2">
        <v>0.79840559950984102</v>
      </c>
      <c r="N6" s="2">
        <v>0.93044794741103098</v>
      </c>
      <c r="O6" s="2">
        <v>0.79974632961223502</v>
      </c>
      <c r="P6" s="2">
        <v>0.97896069318693701</v>
      </c>
      <c r="Q6" s="2">
        <v>0.79816983456662305</v>
      </c>
      <c r="R6" s="2">
        <v>0.97714755401026898</v>
      </c>
    </row>
    <row r="7" spans="1:18" x14ac:dyDescent="0.2">
      <c r="A7" s="7"/>
      <c r="B7" s="1">
        <v>85</v>
      </c>
      <c r="C7" s="1">
        <f t="shared" si="2"/>
        <v>8.1613483662428118E-4</v>
      </c>
      <c r="D7" s="1">
        <f t="shared" si="0"/>
        <v>0.78625754009863968</v>
      </c>
      <c r="E7" s="1">
        <f t="shared" si="3"/>
        <v>8.7716774572989403E-3</v>
      </c>
      <c r="F7" s="1">
        <f t="shared" si="1"/>
        <v>0.9690133245408773</v>
      </c>
      <c r="G7" s="2">
        <v>0.78620969664191398</v>
      </c>
      <c r="H7" s="2">
        <v>0.98401896631332897</v>
      </c>
      <c r="I7" s="2">
        <v>0.78432720294548597</v>
      </c>
      <c r="J7" s="2">
        <v>0.98325197957058696</v>
      </c>
      <c r="K7" s="2">
        <v>0.78384615508409305</v>
      </c>
      <c r="L7" s="2">
        <v>0.98241323555642501</v>
      </c>
      <c r="M7" s="2">
        <v>0.78822170919251899</v>
      </c>
      <c r="N7" s="2">
        <v>0.93040479795254105</v>
      </c>
      <c r="O7" s="2">
        <v>0.78881927126611195</v>
      </c>
      <c r="P7" s="2">
        <v>0.95694456659619198</v>
      </c>
      <c r="Q7" s="2">
        <v>0.78612120546171405</v>
      </c>
      <c r="R7" s="2">
        <v>0.97704640125619002</v>
      </c>
    </row>
    <row r="8" spans="1:18" x14ac:dyDescent="0.2">
      <c r="A8" s="7"/>
      <c r="B8" s="1">
        <v>80</v>
      </c>
      <c r="C8" s="1">
        <f t="shared" si="2"/>
        <v>8.3546009574770534E-4</v>
      </c>
      <c r="D8" s="1">
        <f t="shared" si="0"/>
        <v>0.77588006351520933</v>
      </c>
      <c r="E8" s="1">
        <f t="shared" si="3"/>
        <v>7.3124728406626885E-2</v>
      </c>
      <c r="F8" s="1">
        <f t="shared" si="1"/>
        <v>0.89835667255301044</v>
      </c>
      <c r="G8" s="2">
        <v>0.77880836367509299</v>
      </c>
      <c r="H8" s="2">
        <v>0.98396899688477601</v>
      </c>
      <c r="I8" s="2">
        <v>0.77388426285577705</v>
      </c>
      <c r="J8" s="2">
        <v>0.98323016145720799</v>
      </c>
      <c r="K8" s="2">
        <v>0.77365767679292397</v>
      </c>
      <c r="L8" s="2">
        <v>0.98214924355341504</v>
      </c>
      <c r="M8" s="2">
        <v>0.77717626564815501</v>
      </c>
      <c r="N8" s="2">
        <v>0.928389010340127</v>
      </c>
      <c r="O8" s="2">
        <v>0.77681565053956902</v>
      </c>
      <c r="P8" s="2">
        <v>0.53535705834067604</v>
      </c>
      <c r="Q8" s="2">
        <v>0.77493816157973805</v>
      </c>
      <c r="R8" s="2">
        <v>0.97704556474186099</v>
      </c>
    </row>
    <row r="9" spans="1:18" x14ac:dyDescent="0.2">
      <c r="A9" s="7"/>
      <c r="B9" s="1">
        <v>75</v>
      </c>
      <c r="C9" s="1">
        <f t="shared" si="2"/>
        <v>8.287971684558706E-4</v>
      </c>
      <c r="D9" s="1">
        <f t="shared" si="0"/>
        <v>0.76727799140587594</v>
      </c>
      <c r="E9" s="1">
        <f t="shared" si="3"/>
        <v>8.7347000621945642E-2</v>
      </c>
      <c r="F9" s="1">
        <f t="shared" si="1"/>
        <v>0.82508037893653619</v>
      </c>
      <c r="G9" s="2">
        <v>0.76977243771929404</v>
      </c>
      <c r="H9" s="2">
        <v>0.98397250487814403</v>
      </c>
      <c r="I9" s="2">
        <v>0.76545028105712998</v>
      </c>
      <c r="J9" s="2">
        <v>0.56854584917385198</v>
      </c>
      <c r="K9" s="2">
        <v>0.766123809694918</v>
      </c>
      <c r="L9" s="2">
        <v>0.98126802430561</v>
      </c>
      <c r="M9" s="2">
        <v>0.76807792678995601</v>
      </c>
      <c r="N9" s="2">
        <v>0.90441659740812796</v>
      </c>
      <c r="O9" s="2">
        <v>0.76924583438369298</v>
      </c>
      <c r="P9" s="2">
        <v>0.53519415989514196</v>
      </c>
      <c r="Q9" s="2">
        <v>0.76499765879026504</v>
      </c>
      <c r="R9" s="2">
        <v>0.97708513795834095</v>
      </c>
    </row>
    <row r="10" spans="1:18" x14ac:dyDescent="0.2">
      <c r="A10" s="7"/>
      <c r="B10" s="1">
        <v>70</v>
      </c>
      <c r="C10" s="1">
        <f t="shared" si="2"/>
        <v>7.602778252312314E-4</v>
      </c>
      <c r="D10" s="1">
        <f t="shared" si="0"/>
        <v>0.7585989010928097</v>
      </c>
      <c r="E10" s="1">
        <f t="shared" si="3"/>
        <v>8.7256768211639121E-2</v>
      </c>
      <c r="F10" s="1">
        <f t="shared" si="1"/>
        <v>0.82483789121472828</v>
      </c>
      <c r="G10" s="2">
        <v>0.76004956107542299</v>
      </c>
      <c r="H10" s="2">
        <v>0.98274403797649801</v>
      </c>
      <c r="I10" s="2">
        <v>0.75698935657700495</v>
      </c>
      <c r="J10" s="2">
        <v>0.56857382551882196</v>
      </c>
      <c r="K10" s="2">
        <v>0.75798564969159499</v>
      </c>
      <c r="L10" s="2">
        <v>0.98110717155081795</v>
      </c>
      <c r="M10" s="2">
        <v>0.75914889122231699</v>
      </c>
      <c r="N10" s="2">
        <v>0.90428151738932805</v>
      </c>
      <c r="O10" s="2">
        <v>0.76115357609151701</v>
      </c>
      <c r="P10" s="2">
        <v>0.53520552489878104</v>
      </c>
      <c r="Q10" s="2">
        <v>0.75626637189900103</v>
      </c>
      <c r="R10" s="2">
        <v>0.97711526995412301</v>
      </c>
    </row>
    <row r="11" spans="1:18" x14ac:dyDescent="0.2">
      <c r="A11" s="7"/>
      <c r="B11" s="1">
        <v>65</v>
      </c>
      <c r="C11" s="1">
        <f t="shared" si="2"/>
        <v>6.3931701912577153E-4</v>
      </c>
      <c r="D11" s="1">
        <f t="shared" si="0"/>
        <v>0.75142214335812529</v>
      </c>
      <c r="E11" s="1">
        <f t="shared" si="3"/>
        <v>9.1293206213873754E-2</v>
      </c>
      <c r="F11" s="1">
        <f t="shared" si="1"/>
        <v>0.81770293811365136</v>
      </c>
      <c r="G11" s="2">
        <v>0.753266955666271</v>
      </c>
      <c r="H11" s="2">
        <v>0.9827226343512</v>
      </c>
      <c r="I11" s="2">
        <v>0.75045809473554803</v>
      </c>
      <c r="J11" s="2">
        <v>0.52968451473342104</v>
      </c>
      <c r="K11" s="2">
        <v>0.75182827685854503</v>
      </c>
      <c r="L11" s="2">
        <v>0.97978527115078096</v>
      </c>
      <c r="M11" s="2">
        <v>0.75179871680305099</v>
      </c>
      <c r="N11" s="2">
        <v>0.90331178438879101</v>
      </c>
      <c r="O11" s="2">
        <v>0.75235658273388595</v>
      </c>
      <c r="P11" s="2">
        <v>0.53346291804832702</v>
      </c>
      <c r="Q11" s="2">
        <v>0.74882423335145099</v>
      </c>
      <c r="R11" s="2">
        <v>0.97725050600938801</v>
      </c>
    </row>
    <row r="12" spans="1:18" x14ac:dyDescent="0.2">
      <c r="A12" s="7"/>
      <c r="B12" s="1">
        <v>60</v>
      </c>
      <c r="C12" s="1">
        <f t="shared" si="2"/>
        <v>6.4361121062059376E-4</v>
      </c>
      <c r="D12" s="1">
        <f t="shared" si="0"/>
        <v>0.74482518025820843</v>
      </c>
      <c r="E12" s="1">
        <f t="shared" si="3"/>
        <v>8.8340114668020539E-2</v>
      </c>
      <c r="F12" s="1">
        <f t="shared" si="1"/>
        <v>0.80798625430830118</v>
      </c>
      <c r="G12" s="2">
        <v>0.74704505404246901</v>
      </c>
      <c r="H12" s="2">
        <v>0.98098419397841696</v>
      </c>
      <c r="I12" s="2">
        <v>0.74303864209977999</v>
      </c>
      <c r="J12" s="2">
        <v>0.52956181725914897</v>
      </c>
      <c r="K12" s="2">
        <v>0.74494564689310105</v>
      </c>
      <c r="L12" s="2">
        <v>0.97996311134938097</v>
      </c>
      <c r="M12" s="2">
        <v>0.74494563367655697</v>
      </c>
      <c r="N12" s="2">
        <v>0.903921141771584</v>
      </c>
      <c r="O12" s="2">
        <v>0.74591128323393496</v>
      </c>
      <c r="P12" s="2">
        <v>0.533494372333712</v>
      </c>
      <c r="Q12" s="2">
        <v>0.74306482160340803</v>
      </c>
      <c r="R12" s="2">
        <v>0.91999288915756405</v>
      </c>
    </row>
    <row r="13" spans="1:18" x14ac:dyDescent="0.2">
      <c r="A13" s="7"/>
      <c r="B13" s="1">
        <v>55</v>
      </c>
      <c r="C13" s="1">
        <f t="shared" si="2"/>
        <v>4.092784012839335E-4</v>
      </c>
      <c r="D13" s="1">
        <f t="shared" si="0"/>
        <v>0.73892316638223987</v>
      </c>
      <c r="E13" s="1">
        <f t="shared" si="3"/>
        <v>8.697617139683661E-2</v>
      </c>
      <c r="F13" s="1">
        <f t="shared" si="1"/>
        <v>0.80422581611732324</v>
      </c>
      <c r="G13" s="2">
        <v>0.73983674579547698</v>
      </c>
      <c r="H13" s="2">
        <v>0.98077339231548499</v>
      </c>
      <c r="I13" s="2">
        <v>0.737292933895075</v>
      </c>
      <c r="J13" s="2">
        <v>0.52959364387269503</v>
      </c>
      <c r="K13" s="2">
        <v>0.73910188418996003</v>
      </c>
      <c r="L13" s="2">
        <v>0.95831836080301203</v>
      </c>
      <c r="M13" s="2">
        <v>0.73957185338404297</v>
      </c>
      <c r="N13" s="2">
        <v>0.90337689327592896</v>
      </c>
      <c r="O13" s="2">
        <v>0.739600631265102</v>
      </c>
      <c r="P13" s="2">
        <v>0.53333160517449396</v>
      </c>
      <c r="Q13" s="2">
        <v>0.73813494976378302</v>
      </c>
      <c r="R13" s="2">
        <v>0.91996100126232405</v>
      </c>
    </row>
    <row r="14" spans="1:18" x14ac:dyDescent="0.2">
      <c r="A14" s="7"/>
      <c r="B14" s="1">
        <v>50</v>
      </c>
      <c r="C14" s="1">
        <f t="shared" si="2"/>
        <v>6.2806375251933189E-4</v>
      </c>
      <c r="D14" s="1">
        <f t="shared" si="0"/>
        <v>0.73305408478641176</v>
      </c>
      <c r="E14" s="1">
        <f t="shared" si="3"/>
        <v>8.7010977871725681E-2</v>
      </c>
      <c r="F14" s="1">
        <f t="shared" si="1"/>
        <v>0.80431879472447265</v>
      </c>
      <c r="G14" s="2">
        <v>0.73520105250085099</v>
      </c>
      <c r="H14" s="2">
        <v>0.98121660198804805</v>
      </c>
      <c r="I14" s="2">
        <v>0.73179027131915897</v>
      </c>
      <c r="J14" s="2">
        <v>0.52962481346408796</v>
      </c>
      <c r="K14" s="2">
        <v>0.73398069453117898</v>
      </c>
      <c r="L14" s="2">
        <v>0.958596158353195</v>
      </c>
      <c r="M14" s="2">
        <v>0.73206115076024103</v>
      </c>
      <c r="N14" s="2">
        <v>0.90335595650734102</v>
      </c>
      <c r="O14" s="2">
        <v>0.73395889070536402</v>
      </c>
      <c r="P14" s="2">
        <v>0.53333067786843402</v>
      </c>
      <c r="Q14" s="2">
        <v>0.73133244890167604</v>
      </c>
      <c r="R14" s="2">
        <v>0.91978856016572996</v>
      </c>
    </row>
    <row r="15" spans="1:18" x14ac:dyDescent="0.2">
      <c r="A15" s="7"/>
      <c r="B15" s="1">
        <v>45</v>
      </c>
      <c r="C15" s="1">
        <f t="shared" si="2"/>
        <v>7.5321727505175246E-4</v>
      </c>
      <c r="D15" s="1">
        <f t="shared" si="0"/>
        <v>0.72794752360967996</v>
      </c>
      <c r="E15" s="1">
        <f t="shared" si="3"/>
        <v>8.9231341588980467E-2</v>
      </c>
      <c r="F15" s="1">
        <f t="shared" si="1"/>
        <v>0.81214704887505806</v>
      </c>
      <c r="G15" s="2">
        <v>0.73107087504155999</v>
      </c>
      <c r="H15" s="2">
        <v>0.98117351940687203</v>
      </c>
      <c r="I15" s="2">
        <v>0.72669896244624099</v>
      </c>
      <c r="J15" s="2">
        <v>0.52899518812274504</v>
      </c>
      <c r="K15" s="2">
        <v>0.72882769815198301</v>
      </c>
      <c r="L15" s="2">
        <v>0.95819603114672403</v>
      </c>
      <c r="M15" s="2">
        <v>0.72671083895175803</v>
      </c>
      <c r="N15" s="2">
        <v>0.95180746266781402</v>
      </c>
      <c r="O15" s="2">
        <v>0.72824884929837697</v>
      </c>
      <c r="P15" s="2">
        <v>0.533266758204897</v>
      </c>
      <c r="Q15" s="2">
        <v>0.72612791776816099</v>
      </c>
      <c r="R15" s="2">
        <v>0.91944333370129605</v>
      </c>
    </row>
    <row r="16" spans="1:18" x14ac:dyDescent="0.2">
      <c r="A16" s="7"/>
      <c r="B16" s="1">
        <v>40</v>
      </c>
      <c r="C16" s="1">
        <f t="shared" si="2"/>
        <v>1.2290461921392719E-3</v>
      </c>
      <c r="D16" s="1">
        <f t="shared" si="0"/>
        <v>0.72428202015208532</v>
      </c>
      <c r="E16" s="1">
        <f t="shared" si="3"/>
        <v>9.5571467400090676E-2</v>
      </c>
      <c r="F16" s="1">
        <f t="shared" si="1"/>
        <v>0.75027280500432791</v>
      </c>
      <c r="G16" s="2">
        <v>0.72973031321056203</v>
      </c>
      <c r="H16" s="2">
        <v>0.98118854923522902</v>
      </c>
      <c r="I16" s="2">
        <v>0.72389935004008898</v>
      </c>
      <c r="J16" s="2">
        <v>0.52906251348905897</v>
      </c>
      <c r="K16" s="2">
        <v>0.72351233252980296</v>
      </c>
      <c r="L16" s="2">
        <v>0.95806065253288697</v>
      </c>
      <c r="M16" s="2">
        <v>0.72128888690668602</v>
      </c>
      <c r="N16" s="2">
        <v>0.95172757759061699</v>
      </c>
      <c r="O16" s="2">
        <v>0.72522535895319695</v>
      </c>
      <c r="P16" s="2">
        <v>0.52978676192170304</v>
      </c>
      <c r="Q16" s="2">
        <v>0.72203587927217405</v>
      </c>
      <c r="R16" s="2">
        <v>0.55181077525647204</v>
      </c>
    </row>
    <row r="17" spans="1:18" x14ac:dyDescent="0.2">
      <c r="A17" s="7"/>
      <c r="B17" s="1">
        <v>35</v>
      </c>
      <c r="C17" s="1">
        <f t="shared" si="2"/>
        <v>1.1643461879455707E-3</v>
      </c>
      <c r="D17" s="1">
        <f t="shared" si="0"/>
        <v>0.71980571810038907</v>
      </c>
      <c r="E17" s="1">
        <f t="shared" si="3"/>
        <v>8.7020463635993667E-2</v>
      </c>
      <c r="F17" s="1">
        <f t="shared" si="1"/>
        <v>0.68047932456762172</v>
      </c>
      <c r="G17" s="2">
        <v>0.72408465875675398</v>
      </c>
      <c r="H17" s="2">
        <v>0.56792048067834</v>
      </c>
      <c r="I17" s="2">
        <v>0.71980135957614499</v>
      </c>
      <c r="J17" s="2">
        <v>0.52425001607956001</v>
      </c>
      <c r="K17" s="2">
        <v>0.72012125998972099</v>
      </c>
      <c r="L17" s="2">
        <v>0.95804227180207202</v>
      </c>
      <c r="M17" s="2">
        <v>0.71657643694296902</v>
      </c>
      <c r="N17" s="2">
        <v>0.95173227802915095</v>
      </c>
      <c r="O17" s="2">
        <v>0.72146067020339799</v>
      </c>
      <c r="P17" s="2">
        <v>0.52879030113581904</v>
      </c>
      <c r="Q17" s="2">
        <v>0.71678992313334799</v>
      </c>
      <c r="R17" s="2">
        <v>0.55214059968078799</v>
      </c>
    </row>
    <row r="18" spans="1:18" x14ac:dyDescent="0.2">
      <c r="A18" s="7"/>
      <c r="B18" s="1">
        <v>30</v>
      </c>
      <c r="C18" s="1">
        <f t="shared" si="2"/>
        <v>1.0155819561328712E-3</v>
      </c>
      <c r="D18" s="1">
        <f t="shared" si="0"/>
        <v>0.71693023421182855</v>
      </c>
      <c r="E18" s="1">
        <f t="shared" si="3"/>
        <v>6.8933117308894246E-2</v>
      </c>
      <c r="F18" s="1">
        <f t="shared" si="1"/>
        <v>0.60894795232025745</v>
      </c>
      <c r="G18" s="2">
        <v>0.72026502684972105</v>
      </c>
      <c r="H18" s="2">
        <v>0.56788761451214398</v>
      </c>
      <c r="I18" s="2">
        <v>0.71614820747416696</v>
      </c>
      <c r="J18" s="2">
        <v>0.52457995190199902</v>
      </c>
      <c r="K18" s="2">
        <v>0.71872327049975804</v>
      </c>
      <c r="L18" s="2">
        <v>0.52833310194933403</v>
      </c>
      <c r="M18" s="2">
        <v>0.71395957401226795</v>
      </c>
      <c r="N18" s="2">
        <v>0.95188750315950599</v>
      </c>
      <c r="O18" s="2">
        <v>0.71800681806291899</v>
      </c>
      <c r="P18" s="2">
        <v>0.52882217738743198</v>
      </c>
      <c r="Q18" s="2">
        <v>0.714478508372138</v>
      </c>
      <c r="R18" s="2">
        <v>0.55217736501113002</v>
      </c>
    </row>
    <row r="19" spans="1:18" x14ac:dyDescent="0.2">
      <c r="A19" s="7"/>
      <c r="B19" s="1">
        <v>25</v>
      </c>
      <c r="C19" s="1">
        <f t="shared" si="2"/>
        <v>1.0920907033319849E-3</v>
      </c>
      <c r="D19" s="1">
        <f t="shared" si="0"/>
        <v>0.71306984174375432</v>
      </c>
      <c r="E19" s="1">
        <f t="shared" si="3"/>
        <v>6.7334991297906988E-2</v>
      </c>
      <c r="F19" s="1">
        <f t="shared" si="1"/>
        <v>0.60711577747628565</v>
      </c>
      <c r="G19" s="2">
        <v>0.71581674432127396</v>
      </c>
      <c r="H19" s="2">
        <v>0.56777472599172596</v>
      </c>
      <c r="I19" s="2">
        <v>0.71252429941460504</v>
      </c>
      <c r="J19" s="2">
        <v>0.524587540672523</v>
      </c>
      <c r="K19" s="2">
        <v>0.71532514586609797</v>
      </c>
      <c r="L19" s="2">
        <v>0.52832647941367705</v>
      </c>
      <c r="M19" s="2">
        <v>0.71102612440596702</v>
      </c>
      <c r="N19" s="2">
        <v>0.94204282903367997</v>
      </c>
      <c r="O19" s="2">
        <v>0.71467071920222802</v>
      </c>
      <c r="P19" s="2">
        <v>0.52850309414463204</v>
      </c>
      <c r="Q19" s="2">
        <v>0.70905601725235401</v>
      </c>
      <c r="R19" s="2">
        <v>0.55145999560147596</v>
      </c>
    </row>
    <row r="20" spans="1:18" x14ac:dyDescent="0.2">
      <c r="A20" s="7"/>
      <c r="B20" s="1">
        <v>20</v>
      </c>
      <c r="C20" s="1">
        <f t="shared" si="2"/>
        <v>1.3965938906332844E-3</v>
      </c>
      <c r="D20" s="1">
        <f t="shared" si="0"/>
        <v>0.70969552297984873</v>
      </c>
      <c r="E20" s="1">
        <f t="shared" si="3"/>
        <v>6.737956152773307E-2</v>
      </c>
      <c r="F20" s="1">
        <f t="shared" si="1"/>
        <v>0.60684619463316902</v>
      </c>
      <c r="G20" s="2">
        <v>0.71282824559209201</v>
      </c>
      <c r="H20" s="2">
        <v>0.56753407885413698</v>
      </c>
      <c r="I20" s="2">
        <v>0.70760491399052805</v>
      </c>
      <c r="J20" s="2">
        <v>0.52339068422007495</v>
      </c>
      <c r="K20" s="2">
        <v>0.71268379609409505</v>
      </c>
      <c r="L20" s="2">
        <v>0.52825997656492396</v>
      </c>
      <c r="M20" s="2">
        <v>0.70712880621033802</v>
      </c>
      <c r="N20" s="2">
        <v>0.94196370199523405</v>
      </c>
      <c r="O20" s="2">
        <v>0.71268797731626699</v>
      </c>
      <c r="P20" s="2">
        <v>0.52847527063061095</v>
      </c>
      <c r="Q20" s="2">
        <v>0.70523939867577301</v>
      </c>
      <c r="R20" s="2">
        <v>0.55145345553403302</v>
      </c>
    </row>
    <row r="21" spans="1:18" x14ac:dyDescent="0.2">
      <c r="A21" s="7"/>
      <c r="B21" s="1">
        <v>15</v>
      </c>
      <c r="C21" s="1">
        <f t="shared" si="2"/>
        <v>1.3237477848375698E-3</v>
      </c>
      <c r="D21" s="1">
        <f t="shared" si="0"/>
        <v>0.7067392391412487</v>
      </c>
      <c r="E21" s="1">
        <f t="shared" si="3"/>
        <v>6.732647640571407E-2</v>
      </c>
      <c r="F21" s="1">
        <f t="shared" si="1"/>
        <v>0.60733482165908292</v>
      </c>
      <c r="G21" s="2">
        <v>0.71085035236327998</v>
      </c>
      <c r="H21" s="2">
        <v>0.57031019046601605</v>
      </c>
      <c r="I21" s="2">
        <v>0.703792102673928</v>
      </c>
      <c r="J21" s="2">
        <v>0.52347213915218904</v>
      </c>
      <c r="K21" s="2">
        <v>0.70924319975065298</v>
      </c>
      <c r="L21" s="2">
        <v>0.528355876457267</v>
      </c>
      <c r="M21" s="2">
        <v>0.70481142820587195</v>
      </c>
      <c r="N21" s="2">
        <v>0.94199358193416205</v>
      </c>
      <c r="O21" s="2">
        <v>0.70865144900158805</v>
      </c>
      <c r="P21" s="2">
        <v>0.52846706068039795</v>
      </c>
      <c r="Q21" s="2">
        <v>0.70308690285217101</v>
      </c>
      <c r="R21" s="2">
        <v>0.551410081264465</v>
      </c>
    </row>
    <row r="22" spans="1:18" x14ac:dyDescent="0.2">
      <c r="A22" s="7"/>
      <c r="B22" s="1">
        <v>10</v>
      </c>
      <c r="C22" s="1">
        <f t="shared" si="2"/>
        <v>1.1213122683422915E-3</v>
      </c>
      <c r="D22" s="1">
        <f t="shared" si="0"/>
        <v>0.70397805467002028</v>
      </c>
      <c r="E22" s="1">
        <f t="shared" si="3"/>
        <v>6.8783384292025643E-2</v>
      </c>
      <c r="F22" s="1">
        <f t="shared" si="1"/>
        <v>0.60023056990053336</v>
      </c>
      <c r="G22" s="2">
        <v>0.70755425820307905</v>
      </c>
      <c r="H22" s="2">
        <v>0.56842285660710101</v>
      </c>
      <c r="I22" s="2">
        <v>0.701897243835927</v>
      </c>
      <c r="J22" s="2">
        <v>0.52347965147268805</v>
      </c>
      <c r="K22" s="2">
        <v>0.70592550921655195</v>
      </c>
      <c r="L22" s="2">
        <v>0.52830900819151205</v>
      </c>
      <c r="M22" s="2">
        <v>0.702812384799403</v>
      </c>
      <c r="N22" s="2">
        <v>0.94194319794388703</v>
      </c>
      <c r="O22" s="2">
        <v>0.70537492420551595</v>
      </c>
      <c r="P22" s="2">
        <v>0.52647016570671901</v>
      </c>
      <c r="Q22" s="2">
        <v>0.70030400775964496</v>
      </c>
      <c r="R22" s="2">
        <v>0.51275853948129302</v>
      </c>
    </row>
    <row r="23" spans="1:18" x14ac:dyDescent="0.2">
      <c r="A23" s="7"/>
      <c r="B23" s="1">
        <v>5</v>
      </c>
      <c r="C23" s="1">
        <f t="shared" si="2"/>
        <v>1.0628551438558373E-3</v>
      </c>
      <c r="D23" s="1">
        <f t="shared" si="0"/>
        <v>0.70193776021516252</v>
      </c>
      <c r="E23" s="1">
        <f t="shared" si="3"/>
        <v>8.7108864664945142E-3</v>
      </c>
      <c r="F23" s="1">
        <f t="shared" si="1"/>
        <v>0.52765770129036338</v>
      </c>
      <c r="G23" s="2">
        <v>0.70489293738249803</v>
      </c>
      <c r="H23" s="2">
        <v>0.56837551544683995</v>
      </c>
      <c r="I23" s="2">
        <v>0.700541806815834</v>
      </c>
      <c r="J23" s="2">
        <v>0.52347169747730504</v>
      </c>
      <c r="K23" s="2">
        <v>0.70369636455868101</v>
      </c>
      <c r="L23" s="2">
        <v>0.52678873148854899</v>
      </c>
      <c r="M23" s="2">
        <v>0.70077355763934901</v>
      </c>
      <c r="N23" s="2">
        <v>0.50825007350491702</v>
      </c>
      <c r="O23" s="2">
        <v>0.70372808586152602</v>
      </c>
      <c r="P23" s="2">
        <v>0.52629013107015898</v>
      </c>
      <c r="Q23" s="2">
        <v>0.69799380903308805</v>
      </c>
      <c r="R23" s="2">
        <v>0.51277005875440995</v>
      </c>
    </row>
    <row r="24" spans="1:18" x14ac:dyDescent="0.2">
      <c r="A24" s="7"/>
      <c r="B24" s="1">
        <v>0</v>
      </c>
      <c r="C24" s="1">
        <f t="shared" si="2"/>
        <v>1.0302981379088355E-4</v>
      </c>
      <c r="D24" s="1">
        <f t="shared" si="0"/>
        <v>0.68205537845519393</v>
      </c>
      <c r="E24" s="1">
        <f t="shared" si="3"/>
        <v>4.1379116400583034E-3</v>
      </c>
      <c r="F24" s="1">
        <f t="shared" si="1"/>
        <v>0.51618243271609732</v>
      </c>
      <c r="G24" s="2">
        <v>0.68228566584105499</v>
      </c>
      <c r="H24" s="2">
        <v>0.52543508442773601</v>
      </c>
      <c r="I24" s="2">
        <v>0.68228566584105499</v>
      </c>
      <c r="J24" s="2">
        <v>0.52543508442773601</v>
      </c>
      <c r="K24" s="2">
        <v>0.68228566584105499</v>
      </c>
      <c r="L24" s="2">
        <v>0.52543508442773601</v>
      </c>
      <c r="M24" s="2">
        <v>0.68182768573549501</v>
      </c>
      <c r="N24" s="2">
        <v>0.50692969670712396</v>
      </c>
      <c r="O24" s="2">
        <v>0.681812602290084</v>
      </c>
      <c r="P24" s="2">
        <v>0.50692968917506098</v>
      </c>
      <c r="Q24" s="2">
        <v>0.68183498518242003</v>
      </c>
      <c r="R24" s="2">
        <v>0.50692995713119104</v>
      </c>
    </row>
    <row r="25" spans="1:18" x14ac:dyDescent="0.2">
      <c r="A25" s="7" t="s">
        <v>0</v>
      </c>
      <c r="B25" s="1">
        <v>100</v>
      </c>
      <c r="C25" s="1">
        <f t="shared" si="2"/>
        <v>3.6681345009817873E-3</v>
      </c>
      <c r="D25" s="1">
        <f>AVERAGE(G25,I25,K25,M25,O25,Q25)</f>
        <v>0.80867503160971355</v>
      </c>
      <c r="E25" s="1">
        <f t="shared" si="3"/>
        <v>1.6108767980694549E-3</v>
      </c>
      <c r="F25" s="1">
        <f>AVERAGE(H25,J25,L25,N25,P25,R25)</f>
        <v>0.65183677328351564</v>
      </c>
      <c r="G25" s="2">
        <v>0.81687722970452104</v>
      </c>
      <c r="H25" s="2">
        <v>0.65543880330737603</v>
      </c>
      <c r="I25" s="2">
        <v>0.81687722970452104</v>
      </c>
      <c r="J25" s="2">
        <v>0.65543880330737603</v>
      </c>
      <c r="K25" s="2">
        <v>0.81687722970452104</v>
      </c>
      <c r="L25" s="2">
        <v>0.65543880330737603</v>
      </c>
      <c r="M25" s="2">
        <v>0.80047283351490595</v>
      </c>
      <c r="N25" s="2">
        <v>0.64823474325965502</v>
      </c>
      <c r="O25" s="2">
        <v>0.80047283351490595</v>
      </c>
      <c r="P25" s="2">
        <v>0.64823474325965502</v>
      </c>
      <c r="Q25" s="2">
        <v>0.80047283351490595</v>
      </c>
      <c r="R25" s="2">
        <v>0.64823474325965502</v>
      </c>
    </row>
    <row r="26" spans="1:18" x14ac:dyDescent="0.2">
      <c r="A26" s="7"/>
      <c r="B26" s="1">
        <v>95</v>
      </c>
      <c r="C26" s="1">
        <f t="shared" si="2"/>
        <v>5.7120145919199586E-4</v>
      </c>
      <c r="D26" s="1">
        <f t="shared" ref="D26:D45" si="4">AVERAGE(G26,I26,K26,M26,O26,Q26)</f>
        <v>0.80388808731006434</v>
      </c>
      <c r="E26" s="1">
        <f t="shared" si="3"/>
        <v>1.3459997965975969E-2</v>
      </c>
      <c r="F26" s="1">
        <f t="shared" ref="F26:F45" si="5">AVERAGE(H26,J26,L26,N26,P26,R26)</f>
        <v>0.63793153765042732</v>
      </c>
      <c r="G26" s="2">
        <v>0.80509103966398698</v>
      </c>
      <c r="H26" s="2">
        <v>0.65428784608350299</v>
      </c>
      <c r="I26" s="2">
        <v>0.80239887029849399</v>
      </c>
      <c r="J26" s="2">
        <v>0.65398674579888505</v>
      </c>
      <c r="K26" s="2">
        <v>0.80261788928808597</v>
      </c>
      <c r="L26" s="2">
        <v>0.65297226128094799</v>
      </c>
      <c r="M26" s="2">
        <v>0.80338371332745795</v>
      </c>
      <c r="N26" s="2">
        <v>0.57090834183163397</v>
      </c>
      <c r="O26" s="2">
        <v>0.80595096666527899</v>
      </c>
      <c r="P26" s="2">
        <v>0.64776458802786197</v>
      </c>
      <c r="Q26" s="2">
        <v>0.80388604461708302</v>
      </c>
      <c r="R26" s="2">
        <v>0.64766944287973205</v>
      </c>
    </row>
    <row r="27" spans="1:18" x14ac:dyDescent="0.2">
      <c r="A27" s="7"/>
      <c r="B27" s="1">
        <v>90</v>
      </c>
      <c r="C27" s="1">
        <f t="shared" si="2"/>
        <v>5.4104600023621534E-4</v>
      </c>
      <c r="D27" s="1">
        <f t="shared" si="4"/>
        <v>0.79122776530130834</v>
      </c>
      <c r="E27" s="1">
        <f t="shared" si="3"/>
        <v>1.3765277128696237E-2</v>
      </c>
      <c r="F27" s="1">
        <f t="shared" si="5"/>
        <v>0.6370778339027926</v>
      </c>
      <c r="G27" s="2">
        <v>0.79196122916210099</v>
      </c>
      <c r="H27" s="2">
        <v>0.653743343125607</v>
      </c>
      <c r="I27" s="2">
        <v>0.78955187659759496</v>
      </c>
      <c r="J27" s="2">
        <v>0.65383069604607003</v>
      </c>
      <c r="K27" s="2">
        <v>0.78966182613048397</v>
      </c>
      <c r="L27" s="2">
        <v>0.65275839502963395</v>
      </c>
      <c r="M27" s="2">
        <v>0.79173739338304205</v>
      </c>
      <c r="N27" s="2">
        <v>0.56859012653031304</v>
      </c>
      <c r="O27" s="2">
        <v>0.79282962480976704</v>
      </c>
      <c r="P27" s="2">
        <v>0.64768865224312699</v>
      </c>
      <c r="Q27" s="2">
        <v>0.79162464172486102</v>
      </c>
      <c r="R27" s="2">
        <v>0.64585579044200403</v>
      </c>
    </row>
    <row r="28" spans="1:18" x14ac:dyDescent="0.2">
      <c r="A28" s="7"/>
      <c r="B28" s="1">
        <v>85</v>
      </c>
      <c r="C28" s="1">
        <f t="shared" si="2"/>
        <v>8.1712526343415105E-4</v>
      </c>
      <c r="D28" s="1">
        <f t="shared" si="4"/>
        <v>0.78000546068486842</v>
      </c>
      <c r="E28" s="1">
        <f t="shared" si="3"/>
        <v>1.3914916374576432E-2</v>
      </c>
      <c r="F28" s="1">
        <f t="shared" si="5"/>
        <v>0.63120489002568747</v>
      </c>
      <c r="G28" s="2">
        <v>0.77955982606105201</v>
      </c>
      <c r="H28" s="2">
        <v>0.65397810981123405</v>
      </c>
      <c r="I28" s="2">
        <v>0.77807641744011802</v>
      </c>
      <c r="J28" s="2">
        <v>0.65228393619383496</v>
      </c>
      <c r="K28" s="2">
        <v>0.77769152840177602</v>
      </c>
      <c r="L28" s="2">
        <v>0.65125080006639802</v>
      </c>
      <c r="M28" s="2">
        <v>0.78192461186350404</v>
      </c>
      <c r="N28" s="2">
        <v>0.56893218641526899</v>
      </c>
      <c r="O28" s="2">
        <v>0.782662714722692</v>
      </c>
      <c r="P28" s="2">
        <v>0.61358810670157304</v>
      </c>
      <c r="Q28" s="2">
        <v>0.78011766562006901</v>
      </c>
      <c r="R28" s="2">
        <v>0.64719620096581598</v>
      </c>
    </row>
    <row r="29" spans="1:18" x14ac:dyDescent="0.2">
      <c r="A29" s="7"/>
      <c r="B29" s="1">
        <v>80</v>
      </c>
      <c r="C29" s="1">
        <f t="shared" si="2"/>
        <v>7.929733308557396E-4</v>
      </c>
      <c r="D29" s="1">
        <f t="shared" si="4"/>
        <v>0.77011454757687403</v>
      </c>
      <c r="E29" s="1">
        <f t="shared" si="3"/>
        <v>2.9199643381167362E-2</v>
      </c>
      <c r="F29" s="1">
        <f t="shared" si="5"/>
        <v>0.60885971955015572</v>
      </c>
      <c r="G29" s="2">
        <v>0.77246785240819105</v>
      </c>
      <c r="H29" s="2">
        <v>0.65409894431483995</v>
      </c>
      <c r="I29" s="2">
        <v>0.76798209705096199</v>
      </c>
      <c r="J29" s="2">
        <v>0.65299160116764798</v>
      </c>
      <c r="K29" s="2">
        <v>0.76804809011494901</v>
      </c>
      <c r="L29" s="2">
        <v>0.65123817562757502</v>
      </c>
      <c r="M29" s="2">
        <v>0.77160759580406901</v>
      </c>
      <c r="N29" s="2">
        <v>0.56811204463755405</v>
      </c>
      <c r="O29" s="2">
        <v>0.77134373180120697</v>
      </c>
      <c r="P29" s="2">
        <v>0.47973047178702799</v>
      </c>
      <c r="Q29" s="2">
        <v>0.76923791828186605</v>
      </c>
      <c r="R29" s="2">
        <v>0.646987079766289</v>
      </c>
    </row>
    <row r="30" spans="1:18" x14ac:dyDescent="0.2">
      <c r="A30" s="7"/>
      <c r="B30" s="1">
        <v>75</v>
      </c>
      <c r="C30" s="1">
        <f t="shared" si="2"/>
        <v>7.8223096287833682E-4</v>
      </c>
      <c r="D30" s="1">
        <f t="shared" si="4"/>
        <v>0.76193195370319</v>
      </c>
      <c r="E30" s="1">
        <f t="shared" si="3"/>
        <v>3.2241390084955503E-2</v>
      </c>
      <c r="F30" s="1">
        <f t="shared" si="5"/>
        <v>0.57994036537299254</v>
      </c>
      <c r="G30" s="2">
        <v>0.763900884558673</v>
      </c>
      <c r="H30" s="2">
        <v>0.65420005875379605</v>
      </c>
      <c r="I30" s="2">
        <v>0.75977578849666305</v>
      </c>
      <c r="J30" s="2">
        <v>0.52283879401829902</v>
      </c>
      <c r="K30" s="2">
        <v>0.76110946890050402</v>
      </c>
      <c r="L30" s="2">
        <v>0.64997315099997399</v>
      </c>
      <c r="M30" s="2">
        <v>0.76272320782407799</v>
      </c>
      <c r="N30" s="2">
        <v>0.52618309924094597</v>
      </c>
      <c r="O30" s="2">
        <v>0.76410327174733506</v>
      </c>
      <c r="P30" s="2">
        <v>0.47938803122829499</v>
      </c>
      <c r="Q30" s="2">
        <v>0.75997910069188701</v>
      </c>
      <c r="R30" s="2">
        <v>0.64705905799664498</v>
      </c>
    </row>
    <row r="31" spans="1:18" x14ac:dyDescent="0.2">
      <c r="A31" s="7"/>
      <c r="B31" s="1">
        <v>70</v>
      </c>
      <c r="C31" s="1">
        <f t="shared" si="2"/>
        <v>7.552863196443226E-4</v>
      </c>
      <c r="D31" s="1">
        <f t="shared" si="4"/>
        <v>0.75358041169852086</v>
      </c>
      <c r="E31" s="1">
        <f t="shared" si="3"/>
        <v>3.2408207013133919E-2</v>
      </c>
      <c r="F31" s="1">
        <f t="shared" si="5"/>
        <v>0.58015416660048802</v>
      </c>
      <c r="G31" s="2">
        <v>0.75466539376892405</v>
      </c>
      <c r="H31" s="2">
        <v>0.656249986470263</v>
      </c>
      <c r="I31" s="2">
        <v>0.75155896870188099</v>
      </c>
      <c r="J31" s="2">
        <v>0.52301661497261798</v>
      </c>
      <c r="K31" s="2">
        <v>0.75335149897724996</v>
      </c>
      <c r="L31" s="2">
        <v>0.64960278034811603</v>
      </c>
      <c r="M31" s="2">
        <v>0.75404942482773796</v>
      </c>
      <c r="N31" s="2">
        <v>0.52553076271835197</v>
      </c>
      <c r="O31" s="2">
        <v>0.75630929264469504</v>
      </c>
      <c r="P31" s="2">
        <v>0.47936965388049302</v>
      </c>
      <c r="Q31" s="2">
        <v>0.75154789127063704</v>
      </c>
      <c r="R31" s="2">
        <v>0.64715520121308601</v>
      </c>
    </row>
    <row r="32" spans="1:18" x14ac:dyDescent="0.2">
      <c r="A32" s="7"/>
      <c r="B32" s="1">
        <v>65</v>
      </c>
      <c r="C32" s="1">
        <f t="shared" si="2"/>
        <v>5.8569557251627019E-4</v>
      </c>
      <c r="D32" s="1">
        <f t="shared" si="4"/>
        <v>0.74672651739964457</v>
      </c>
      <c r="E32" s="1">
        <f t="shared" si="3"/>
        <v>3.5081059635420256E-2</v>
      </c>
      <c r="F32" s="1">
        <f t="shared" si="5"/>
        <v>0.57174518419593079</v>
      </c>
      <c r="G32" s="2">
        <v>0.74811811844479503</v>
      </c>
      <c r="H32" s="2">
        <v>0.65628954808300999</v>
      </c>
      <c r="I32" s="2">
        <v>0.74560226186666401</v>
      </c>
      <c r="J32" s="2">
        <v>0.48324382287947698</v>
      </c>
      <c r="K32" s="2">
        <v>0.74759140245813904</v>
      </c>
      <c r="L32" s="2">
        <v>0.64212241763470002</v>
      </c>
      <c r="M32" s="2">
        <v>0.74676431193256398</v>
      </c>
      <c r="N32" s="2">
        <v>0.52445325408905097</v>
      </c>
      <c r="O32" s="2">
        <v>0.74782328086965499</v>
      </c>
      <c r="P32" s="2">
        <v>0.47683539793135898</v>
      </c>
      <c r="Q32" s="2">
        <v>0.74445972882605005</v>
      </c>
      <c r="R32" s="2">
        <v>0.64752666455798802</v>
      </c>
    </row>
    <row r="33" spans="1:18" x14ac:dyDescent="0.2">
      <c r="A33" s="7"/>
      <c r="B33" s="1">
        <v>60</v>
      </c>
      <c r="C33" s="1">
        <f t="shared" si="2"/>
        <v>6.5833311751152133E-4</v>
      </c>
      <c r="D33" s="1">
        <f t="shared" si="4"/>
        <v>0.74019538176247146</v>
      </c>
      <c r="E33" s="1">
        <f t="shared" si="3"/>
        <v>3.0752786324185634E-2</v>
      </c>
      <c r="F33" s="1">
        <f t="shared" si="5"/>
        <v>0.56055041193231137</v>
      </c>
      <c r="G33" s="2">
        <v>0.74211668692648602</v>
      </c>
      <c r="H33" s="2">
        <v>0.65302173325572799</v>
      </c>
      <c r="I33" s="2">
        <v>0.73803782522678396</v>
      </c>
      <c r="J33" s="2">
        <v>0.48329457878404503</v>
      </c>
      <c r="K33" s="2">
        <v>0.74114120655402804</v>
      </c>
      <c r="L33" s="2">
        <v>0.64300952694451596</v>
      </c>
      <c r="M33" s="2">
        <v>0.73976664755436705</v>
      </c>
      <c r="N33" s="2">
        <v>0.55407473452877598</v>
      </c>
      <c r="O33" s="2">
        <v>0.74138495805534599</v>
      </c>
      <c r="P33" s="2">
        <v>0.477184926614103</v>
      </c>
      <c r="Q33" s="2">
        <v>0.73872496625781803</v>
      </c>
      <c r="R33" s="2">
        <v>0.55271697146669996</v>
      </c>
    </row>
    <row r="34" spans="1:18" x14ac:dyDescent="0.2">
      <c r="A34" s="7"/>
      <c r="B34" s="1">
        <v>55</v>
      </c>
      <c r="C34" s="1">
        <f t="shared" si="2"/>
        <v>4.5260737870838984E-4</v>
      </c>
      <c r="D34" s="1">
        <f t="shared" si="4"/>
        <v>0.73452243700070874</v>
      </c>
      <c r="E34" s="1">
        <f t="shared" si="3"/>
        <v>2.8114401216768874E-2</v>
      </c>
      <c r="F34" s="1">
        <f t="shared" si="5"/>
        <v>0.55538373071497316</v>
      </c>
      <c r="G34" s="2">
        <v>0.73543415431216297</v>
      </c>
      <c r="H34" s="2">
        <v>0.65284312197307803</v>
      </c>
      <c r="I34" s="2">
        <v>0.732541476006627</v>
      </c>
      <c r="J34" s="2">
        <v>0.48408289219232498</v>
      </c>
      <c r="K34" s="2">
        <v>0.73522855637264295</v>
      </c>
      <c r="L34" s="2">
        <v>0.61026014692044595</v>
      </c>
      <c r="M34" s="2">
        <v>0.73470783895480896</v>
      </c>
      <c r="N34" s="2">
        <v>0.55518138733088696</v>
      </c>
      <c r="O34" s="2">
        <v>0.735259911003323</v>
      </c>
      <c r="P34" s="2">
        <v>0.477204834078433</v>
      </c>
      <c r="Q34" s="2">
        <v>0.733962685354688</v>
      </c>
      <c r="R34" s="2">
        <v>0.55273000179467002</v>
      </c>
    </row>
    <row r="35" spans="1:18" x14ac:dyDescent="0.2">
      <c r="A35" s="7"/>
      <c r="B35" s="1">
        <v>50</v>
      </c>
      <c r="C35" s="1">
        <f t="shared" si="2"/>
        <v>7.2474288089015358E-4</v>
      </c>
      <c r="D35" s="1">
        <f t="shared" si="4"/>
        <v>0.72884424198486508</v>
      </c>
      <c r="E35" s="1">
        <f t="shared" si="3"/>
        <v>2.9542273941525823E-2</v>
      </c>
      <c r="F35" s="1">
        <f t="shared" si="5"/>
        <v>0.55819686092958432</v>
      </c>
      <c r="G35" s="2">
        <v>0.73136941198456595</v>
      </c>
      <c r="H35" s="2">
        <v>0.65856962630951299</v>
      </c>
      <c r="I35" s="2">
        <v>0.72714363578091401</v>
      </c>
      <c r="J35" s="2">
        <v>0.484492510589488</v>
      </c>
      <c r="K35" s="2">
        <v>0.73016601915909196</v>
      </c>
      <c r="L35" s="2">
        <v>0.621952932330606</v>
      </c>
      <c r="M35" s="2">
        <v>0.72735456053127601</v>
      </c>
      <c r="N35" s="2">
        <v>0.55513947585563095</v>
      </c>
      <c r="O35" s="2">
        <v>0.729589964302228</v>
      </c>
      <c r="P35" s="2">
        <v>0.47719933327098002</v>
      </c>
      <c r="Q35" s="2">
        <v>0.72744186015111401</v>
      </c>
      <c r="R35" s="2">
        <v>0.55182728722128804</v>
      </c>
    </row>
    <row r="36" spans="1:18" x14ac:dyDescent="0.2">
      <c r="A36" s="7"/>
      <c r="B36" s="1">
        <v>45</v>
      </c>
      <c r="C36" s="1">
        <f t="shared" si="2"/>
        <v>7.9586679320225377E-4</v>
      </c>
      <c r="D36" s="1">
        <f t="shared" si="4"/>
        <v>0.72376206305972612</v>
      </c>
      <c r="E36" s="1">
        <f t="shared" si="3"/>
        <v>3.2243917134624149E-2</v>
      </c>
      <c r="F36" s="1">
        <f t="shared" si="5"/>
        <v>0.57153806641196792</v>
      </c>
      <c r="G36" s="2">
        <v>0.72683515165867696</v>
      </c>
      <c r="H36" s="2">
        <v>0.65861009363697598</v>
      </c>
      <c r="I36" s="2">
        <v>0.722459570297733</v>
      </c>
      <c r="J36" s="2">
        <v>0.48403966881057597</v>
      </c>
      <c r="K36" s="2">
        <v>0.72525409595678503</v>
      </c>
      <c r="L36" s="2">
        <v>0.62146755574615098</v>
      </c>
      <c r="M36" s="2">
        <v>0.72184206892902203</v>
      </c>
      <c r="N36" s="2">
        <v>0.63595920818604201</v>
      </c>
      <c r="O36" s="2">
        <v>0.72381458419887201</v>
      </c>
      <c r="P36" s="2">
        <v>0.477024689373302</v>
      </c>
      <c r="Q36" s="2">
        <v>0.72236690731726805</v>
      </c>
      <c r="R36" s="2">
        <v>0.55212718271876005</v>
      </c>
    </row>
    <row r="37" spans="1:18" x14ac:dyDescent="0.2">
      <c r="A37" s="7"/>
      <c r="B37" s="1">
        <v>40</v>
      </c>
      <c r="C37" s="1">
        <f t="shared" si="2"/>
        <v>1.1956314949912012E-3</v>
      </c>
      <c r="D37" s="1">
        <f t="shared" si="4"/>
        <v>0.72015256895155444</v>
      </c>
      <c r="E37" s="1">
        <f t="shared" si="3"/>
        <v>3.5618019481403251E-2</v>
      </c>
      <c r="F37" s="1">
        <f t="shared" si="5"/>
        <v>0.56026227271073981</v>
      </c>
      <c r="G37" s="2">
        <v>0.72541730275696703</v>
      </c>
      <c r="H37" s="2">
        <v>0.65906814264334201</v>
      </c>
      <c r="I37" s="2">
        <v>0.71972411230644096</v>
      </c>
      <c r="J37" s="2">
        <v>0.48300186803960898</v>
      </c>
      <c r="K37" s="2">
        <v>0.71988265102992799</v>
      </c>
      <c r="L37" s="2">
        <v>0.62146270319416896</v>
      </c>
      <c r="M37" s="2">
        <v>0.71698959073997603</v>
      </c>
      <c r="N37" s="2">
        <v>0.63671108118267705</v>
      </c>
      <c r="O37" s="2">
        <v>0.72085141708633405</v>
      </c>
      <c r="P37" s="2">
        <v>0.47491429642905703</v>
      </c>
      <c r="Q37" s="2">
        <v>0.71805033978968102</v>
      </c>
      <c r="R37" s="2">
        <v>0.48641554477558502</v>
      </c>
    </row>
    <row r="38" spans="1:18" x14ac:dyDescent="0.2">
      <c r="A38" s="7"/>
      <c r="B38" s="1">
        <v>35</v>
      </c>
      <c r="C38" s="1">
        <f t="shared" si="2"/>
        <v>1.1202726519715001E-3</v>
      </c>
      <c r="D38" s="1">
        <f t="shared" si="4"/>
        <v>0.71576232350467295</v>
      </c>
      <c r="E38" s="1">
        <f t="shared" si="3"/>
        <v>2.992443109558628E-2</v>
      </c>
      <c r="F38" s="1">
        <f t="shared" si="5"/>
        <v>0.53692846535201011</v>
      </c>
      <c r="G38" s="2">
        <v>0.71956464996549296</v>
      </c>
      <c r="H38" s="2">
        <v>0.52398052089500802</v>
      </c>
      <c r="I38" s="2">
        <v>0.71573199007246102</v>
      </c>
      <c r="J38" s="2">
        <v>0.478777289262795</v>
      </c>
      <c r="K38" s="2">
        <v>0.71676118274950096</v>
      </c>
      <c r="L38" s="2">
        <v>0.62047462590765701</v>
      </c>
      <c r="M38" s="2">
        <v>0.71215119226195001</v>
      </c>
      <c r="N38" s="2">
        <v>0.63673189437407296</v>
      </c>
      <c r="O38" s="2">
        <v>0.717241741107154</v>
      </c>
      <c r="P38" s="2">
        <v>0.47471350758446301</v>
      </c>
      <c r="Q38" s="2">
        <v>0.71312318487147897</v>
      </c>
      <c r="R38" s="2">
        <v>0.48689295408806499</v>
      </c>
    </row>
    <row r="39" spans="1:18" x14ac:dyDescent="0.2">
      <c r="A39" s="7"/>
      <c r="B39" s="1">
        <v>30</v>
      </c>
      <c r="C39" s="1">
        <f t="shared" si="2"/>
        <v>1.0193760467705642E-3</v>
      </c>
      <c r="D39" s="1">
        <f t="shared" si="4"/>
        <v>0.71283968798782071</v>
      </c>
      <c r="E39" s="1">
        <f t="shared" si="3"/>
        <v>2.5542320673530416E-2</v>
      </c>
      <c r="F39" s="1">
        <f t="shared" si="5"/>
        <v>0.51421383160995682</v>
      </c>
      <c r="G39" s="2">
        <v>0.71590085178315199</v>
      </c>
      <c r="H39" s="2">
        <v>0.523835164985478</v>
      </c>
      <c r="I39" s="2">
        <v>0.71222729446510802</v>
      </c>
      <c r="J39" s="2">
        <v>0.47876351323845701</v>
      </c>
      <c r="K39" s="2">
        <v>0.71479247794527601</v>
      </c>
      <c r="L39" s="2">
        <v>0.48451896050886401</v>
      </c>
      <c r="M39" s="2">
        <v>0.70946675779941204</v>
      </c>
      <c r="N39" s="2">
        <v>0.63675987751927199</v>
      </c>
      <c r="O39" s="2">
        <v>0.71401489798578099</v>
      </c>
      <c r="P39" s="2">
        <v>0.47446961823121903</v>
      </c>
      <c r="Q39" s="2">
        <v>0.71063584794819501</v>
      </c>
      <c r="R39" s="2">
        <v>0.48693585517645099</v>
      </c>
    </row>
    <row r="40" spans="1:18" x14ac:dyDescent="0.2">
      <c r="A40" s="7"/>
      <c r="B40" s="1">
        <v>25</v>
      </c>
      <c r="C40" s="1">
        <f t="shared" si="2"/>
        <v>1.0979362782574441E-3</v>
      </c>
      <c r="D40" s="1">
        <f t="shared" si="4"/>
        <v>0.70909586851498563</v>
      </c>
      <c r="E40" s="1">
        <f t="shared" si="3"/>
        <v>2.3734340055609801E-2</v>
      </c>
      <c r="F40" s="1">
        <f t="shared" si="5"/>
        <v>0.51119717383916619</v>
      </c>
      <c r="G40" s="2">
        <v>0.71151312299546698</v>
      </c>
      <c r="H40" s="2">
        <v>0.52368528729431996</v>
      </c>
      <c r="I40" s="2">
        <v>0.70874189304490398</v>
      </c>
      <c r="J40" s="2">
        <v>0.47858688598275401</v>
      </c>
      <c r="K40" s="2">
        <v>0.711452298040266</v>
      </c>
      <c r="L40" s="2">
        <v>0.483489056655936</v>
      </c>
      <c r="M40" s="2">
        <v>0.70649691769179002</v>
      </c>
      <c r="N40" s="2">
        <v>0.62389200329595995</v>
      </c>
      <c r="O40" s="2">
        <v>0.71103422792890802</v>
      </c>
      <c r="P40" s="2">
        <v>0.47139555609582601</v>
      </c>
      <c r="Q40" s="2">
        <v>0.70533675138857899</v>
      </c>
      <c r="R40" s="2">
        <v>0.48613425371020103</v>
      </c>
    </row>
    <row r="41" spans="1:18" x14ac:dyDescent="0.2">
      <c r="A41" s="7"/>
      <c r="B41" s="1">
        <v>20</v>
      </c>
      <c r="C41" s="1">
        <f t="shared" si="2"/>
        <v>1.4034571707143382E-3</v>
      </c>
      <c r="D41" s="1">
        <f t="shared" si="4"/>
        <v>0.70580490226234993</v>
      </c>
      <c r="E41" s="1">
        <f t="shared" si="3"/>
        <v>2.4176969457578745E-2</v>
      </c>
      <c r="F41" s="1">
        <f t="shared" si="5"/>
        <v>0.50966026983377188</v>
      </c>
      <c r="G41" s="2">
        <v>0.70881179595924704</v>
      </c>
      <c r="H41" s="2">
        <v>0.52364164395812896</v>
      </c>
      <c r="I41" s="2">
        <v>0.70401071448608199</v>
      </c>
      <c r="J41" s="2">
        <v>0.47046326357375001</v>
      </c>
      <c r="K41" s="2">
        <v>0.70873969010400695</v>
      </c>
      <c r="L41" s="2">
        <v>0.48326171588489297</v>
      </c>
      <c r="M41" s="2">
        <v>0.70270581069142302</v>
      </c>
      <c r="N41" s="2">
        <v>0.62389113601048296</v>
      </c>
      <c r="O41" s="2">
        <v>0.709026586883159</v>
      </c>
      <c r="P41" s="2">
        <v>0.47135576328483902</v>
      </c>
      <c r="Q41" s="2">
        <v>0.70153481545018204</v>
      </c>
      <c r="R41" s="2">
        <v>0.48534809629053799</v>
      </c>
    </row>
    <row r="42" spans="1:18" x14ac:dyDescent="0.2">
      <c r="A42" s="7"/>
      <c r="B42" s="1">
        <v>15</v>
      </c>
      <c r="C42" s="1">
        <f t="shared" si="2"/>
        <v>1.3367310869637284E-3</v>
      </c>
      <c r="D42" s="1">
        <f t="shared" si="4"/>
        <v>0.70289464790080769</v>
      </c>
      <c r="E42" s="1">
        <f t="shared" si="3"/>
        <v>2.432802159668486E-2</v>
      </c>
      <c r="F42" s="1">
        <f t="shared" si="5"/>
        <v>0.50976694637823383</v>
      </c>
      <c r="G42" s="2">
        <v>0.70688851632758598</v>
      </c>
      <c r="H42" s="2">
        <v>0.52596465449528795</v>
      </c>
      <c r="I42" s="2">
        <v>0.700108523520524</v>
      </c>
      <c r="J42" s="2">
        <v>0.46875429984360401</v>
      </c>
      <c r="K42" s="2">
        <v>0.70554453080255297</v>
      </c>
      <c r="L42" s="2">
        <v>0.48328135563887398</v>
      </c>
      <c r="M42" s="2">
        <v>0.70034698376931703</v>
      </c>
      <c r="N42" s="2">
        <v>0.62393823454027997</v>
      </c>
      <c r="O42" s="2">
        <v>0.705025483489505</v>
      </c>
      <c r="P42" s="2">
        <v>0.47132298663751399</v>
      </c>
      <c r="Q42" s="2">
        <v>0.69945384949536105</v>
      </c>
      <c r="R42" s="2">
        <v>0.48534014711384299</v>
      </c>
    </row>
    <row r="43" spans="1:18" x14ac:dyDescent="0.2">
      <c r="A43" s="7"/>
      <c r="B43" s="1">
        <v>10</v>
      </c>
      <c r="C43" s="1">
        <f t="shared" si="2"/>
        <v>1.1358511516746986E-3</v>
      </c>
      <c r="D43" s="1">
        <f t="shared" si="4"/>
        <v>0.70003039460043048</v>
      </c>
      <c r="E43" s="1">
        <f t="shared" si="3"/>
        <v>2.6318572571453726E-2</v>
      </c>
      <c r="F43" s="1">
        <f t="shared" si="5"/>
        <v>0.50288655470832799</v>
      </c>
      <c r="G43" s="2">
        <v>0.703582472000852</v>
      </c>
      <c r="H43" s="2">
        <v>0.523880031803309</v>
      </c>
      <c r="I43" s="2">
        <v>0.69790308601048301</v>
      </c>
      <c r="J43" s="2">
        <v>0.46874691298425603</v>
      </c>
      <c r="K43" s="2">
        <v>0.70202940093801902</v>
      </c>
      <c r="L43" s="2">
        <v>0.48328562361772398</v>
      </c>
      <c r="M43" s="2">
        <v>0.69835785228379599</v>
      </c>
      <c r="N43" s="2">
        <v>0.62395322388673302</v>
      </c>
      <c r="O43" s="2">
        <v>0.70172724850658397</v>
      </c>
      <c r="P43" s="2">
        <v>0.46950332203963702</v>
      </c>
      <c r="Q43" s="2">
        <v>0.69658230786284803</v>
      </c>
      <c r="R43" s="2">
        <v>0.44795021391830903</v>
      </c>
    </row>
    <row r="44" spans="1:18" x14ac:dyDescent="0.2">
      <c r="A44" s="7"/>
      <c r="B44" s="1">
        <v>5</v>
      </c>
      <c r="C44" s="1">
        <f t="shared" si="2"/>
        <v>1.0451936424318666E-3</v>
      </c>
      <c r="D44" s="1">
        <f t="shared" si="4"/>
        <v>0.69800312871978054</v>
      </c>
      <c r="E44" s="1">
        <f t="shared" si="3"/>
        <v>1.0401286902570037E-2</v>
      </c>
      <c r="F44" s="1">
        <f t="shared" si="5"/>
        <v>0.47689011139210863</v>
      </c>
      <c r="G44" s="2">
        <v>0.70080342327001799</v>
      </c>
      <c r="H44" s="2">
        <v>0.52389344873718302</v>
      </c>
      <c r="I44" s="2">
        <v>0.69639427888418004</v>
      </c>
      <c r="J44" s="2">
        <v>0.46872006713624798</v>
      </c>
      <c r="K44" s="2">
        <v>0.69998722729140705</v>
      </c>
      <c r="L44" s="2">
        <v>0.48175421699549897</v>
      </c>
      <c r="M44" s="2">
        <v>0.69624894121062597</v>
      </c>
      <c r="N44" s="2">
        <v>0.46948291794841801</v>
      </c>
      <c r="O44" s="2">
        <v>0.69996816550790897</v>
      </c>
      <c r="P44" s="2">
        <v>0.46952749910227198</v>
      </c>
      <c r="Q44" s="2">
        <v>0.694616736154543</v>
      </c>
      <c r="R44" s="2">
        <v>0.44796251843303198</v>
      </c>
    </row>
    <row r="45" spans="1:18" x14ac:dyDescent="0.2">
      <c r="A45" s="7"/>
      <c r="B45" s="1">
        <v>0</v>
      </c>
      <c r="C45" s="1">
        <f t="shared" si="2"/>
        <v>1.1071751209005591E-4</v>
      </c>
      <c r="D45" s="1">
        <f t="shared" si="4"/>
        <v>0.67672593357628597</v>
      </c>
      <c r="E45" s="1">
        <f t="shared" si="3"/>
        <v>2.8176952636184325E-3</v>
      </c>
      <c r="F45" s="1">
        <f t="shared" si="5"/>
        <v>0.47744353495016895</v>
      </c>
      <c r="G45" s="2">
        <v>0.67697350545961898</v>
      </c>
      <c r="H45" s="2">
        <v>0.48374409309949901</v>
      </c>
      <c r="I45" s="2">
        <v>0.67697350545961898</v>
      </c>
      <c r="J45" s="2">
        <v>0.48374409309949901</v>
      </c>
      <c r="K45" s="2">
        <v>0.67697350545961898</v>
      </c>
      <c r="L45" s="2">
        <v>0.48374409309949901</v>
      </c>
      <c r="M45" s="2">
        <v>0.67647836169295295</v>
      </c>
      <c r="N45" s="2">
        <v>0.471142976800839</v>
      </c>
      <c r="O45" s="2">
        <v>0.67647836169295295</v>
      </c>
      <c r="P45" s="2">
        <v>0.471142976800839</v>
      </c>
      <c r="Q45" s="2">
        <v>0.67647836169295295</v>
      </c>
      <c r="R45" s="2">
        <v>0.471142976800839</v>
      </c>
    </row>
  </sheetData>
  <mergeCells count="2">
    <mergeCell ref="A4:A24"/>
    <mergeCell ref="A25:A4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8571E-84E7-3C4F-9764-5D7E97B1058E}">
  <dimension ref="A1:AI86"/>
  <sheetViews>
    <sheetView zoomScale="90" workbookViewId="0">
      <pane xSplit="2" ySplit="3" topLeftCell="C59" activePane="bottomRight" state="frozen"/>
      <selection pane="topRight" activeCell="C1" sqref="C1"/>
      <selection pane="bottomLeft" activeCell="A4" sqref="A4"/>
      <selection pane="bottomRight" activeCell="D81" sqref="D81"/>
    </sheetView>
  </sheetViews>
  <sheetFormatPr baseColWidth="10" defaultRowHeight="16" x14ac:dyDescent="0.2"/>
  <cols>
    <col min="1" max="2" width="10.83203125" style="1"/>
    <col min="3" max="3" width="12.6640625" style="1" customWidth="1"/>
    <col min="4" max="5" width="11.6640625" style="1" customWidth="1"/>
    <col min="6" max="7" width="11.83203125" style="1" customWidth="1"/>
    <col min="8" max="16384" width="10.83203125" style="1"/>
  </cols>
  <sheetData>
    <row r="1" spans="1:35" x14ac:dyDescent="0.2">
      <c r="I1" s="1" t="s">
        <v>7</v>
      </c>
      <c r="R1" s="1" t="s">
        <v>8</v>
      </c>
      <c r="AA1" s="1" t="s">
        <v>9</v>
      </c>
    </row>
    <row r="2" spans="1:35" x14ac:dyDescent="0.2">
      <c r="C2" s="4" t="s">
        <v>1</v>
      </c>
      <c r="D2" s="4"/>
      <c r="E2" s="4" t="s">
        <v>2</v>
      </c>
      <c r="F2" s="4"/>
      <c r="G2" s="4" t="s">
        <v>3</v>
      </c>
      <c r="H2" s="4"/>
      <c r="I2" s="1" t="s">
        <v>4</v>
      </c>
      <c r="L2" s="1" t="s">
        <v>5</v>
      </c>
      <c r="O2" s="1" t="s">
        <v>6</v>
      </c>
      <c r="R2" s="1" t="s">
        <v>4</v>
      </c>
      <c r="U2" s="1" t="s">
        <v>5</v>
      </c>
      <c r="X2" s="1" t="s">
        <v>6</v>
      </c>
      <c r="AA2" s="1" t="s">
        <v>4</v>
      </c>
      <c r="AD2" s="1" t="s">
        <v>5</v>
      </c>
      <c r="AG2" s="1" t="s">
        <v>6</v>
      </c>
    </row>
    <row r="3" spans="1:35" x14ac:dyDescent="0.2">
      <c r="C3" s="4" t="s">
        <v>20</v>
      </c>
      <c r="D3" s="4" t="s">
        <v>21</v>
      </c>
      <c r="E3" s="4" t="s">
        <v>20</v>
      </c>
      <c r="F3" s="4" t="s">
        <v>21</v>
      </c>
      <c r="G3" s="4" t="s">
        <v>20</v>
      </c>
      <c r="H3" s="4" t="s">
        <v>21</v>
      </c>
      <c r="I3" s="1" t="s">
        <v>1</v>
      </c>
      <c r="J3" s="1" t="s">
        <v>2</v>
      </c>
      <c r="K3" s="1" t="s">
        <v>3</v>
      </c>
      <c r="L3" s="1" t="s">
        <v>1</v>
      </c>
      <c r="M3" s="1" t="s">
        <v>2</v>
      </c>
      <c r="N3" s="1" t="s">
        <v>3</v>
      </c>
      <c r="O3" s="1" t="s">
        <v>1</v>
      </c>
      <c r="P3" s="1" t="s">
        <v>2</v>
      </c>
      <c r="Q3" s="1" t="s">
        <v>3</v>
      </c>
      <c r="R3" s="1" t="s">
        <v>1</v>
      </c>
      <c r="S3" s="1" t="s">
        <v>2</v>
      </c>
      <c r="T3" s="1" t="s">
        <v>3</v>
      </c>
      <c r="U3" s="1" t="s">
        <v>1</v>
      </c>
      <c r="V3" s="1" t="s">
        <v>2</v>
      </c>
      <c r="W3" s="1" t="s">
        <v>3</v>
      </c>
      <c r="X3" s="1" t="s">
        <v>1</v>
      </c>
      <c r="Y3" s="1" t="s">
        <v>2</v>
      </c>
      <c r="Z3" s="1" t="s">
        <v>3</v>
      </c>
      <c r="AA3" s="1" t="s">
        <v>1</v>
      </c>
      <c r="AB3" s="1" t="s">
        <v>2</v>
      </c>
      <c r="AC3" s="1" t="s">
        <v>3</v>
      </c>
      <c r="AD3" s="1" t="s">
        <v>1</v>
      </c>
      <c r="AE3" s="1" t="s">
        <v>2</v>
      </c>
      <c r="AF3" s="1" t="s">
        <v>3</v>
      </c>
      <c r="AG3" s="1" t="s">
        <v>1</v>
      </c>
      <c r="AH3" s="1" t="s">
        <v>2</v>
      </c>
      <c r="AI3" s="1" t="s">
        <v>3</v>
      </c>
    </row>
    <row r="4" spans="1:35" ht="15" customHeight="1" x14ac:dyDescent="0.2">
      <c r="A4" s="7" t="s">
        <v>15</v>
      </c>
      <c r="B4" s="1">
        <v>100</v>
      </c>
      <c r="C4" s="1">
        <f>STDEV(I4,L4,O4,R4,U4,X4,AA4,AD4,AG4)/3</f>
        <v>2.0775753425579836E-5</v>
      </c>
      <c r="D4" s="1">
        <f>AVERAGE(I4,L4,O4,R4,U4,X4,AA4,AD4,AG4)</f>
        <v>0.90045241756876615</v>
      </c>
      <c r="E4" s="1">
        <f>STDEV(J4,M4,P4,S4,V4,Y4,AB4,AE4,AH5)/3</f>
        <v>2.508099798438912E-3</v>
      </c>
      <c r="F4" s="1">
        <f>AVERAGE(J4,M4,P4,S4,V4,Y4,AB4,AE4,AH4)</f>
        <v>0.94847603073148534</v>
      </c>
      <c r="G4" s="1">
        <f>STDEV(K4,N4,Q4,T4,W4,AC4,AF4,AI4)/3</f>
        <v>3.368083401303513E-5</v>
      </c>
      <c r="H4" s="1">
        <f>AVERAGE(K4,N4,Q4,T4,Z4,AC4,AF4,AI4)</f>
        <v>0.9238546711722444</v>
      </c>
      <c r="I4" s="2">
        <v>0.90040539823070798</v>
      </c>
      <c r="J4" s="2">
        <v>0.94850239015930005</v>
      </c>
      <c r="K4" s="2">
        <f>(I4*J4*2)/(I4+J4)</f>
        <v>0.923828303063011</v>
      </c>
      <c r="L4" s="2">
        <v>0.90040539823070798</v>
      </c>
      <c r="M4" s="2">
        <v>0.94850239015930005</v>
      </c>
      <c r="N4" s="2">
        <f>(2*L4*M4)/(L4+M4)</f>
        <v>0.923828303063011</v>
      </c>
      <c r="O4" s="2">
        <v>0.90040539823070798</v>
      </c>
      <c r="P4" s="2">
        <v>0.94850239015930005</v>
      </c>
      <c r="Q4" s="2">
        <f>(2*O4*P4)/(O4+P4)</f>
        <v>0.923828303063011</v>
      </c>
      <c r="R4" s="2">
        <v>0.90041658526655</v>
      </c>
      <c r="S4" s="2">
        <v>0.94827754461532798</v>
      </c>
      <c r="T4" s="2">
        <f>(2*R4*S4)/(R4+S4)</f>
        <v>0.92372752723787621</v>
      </c>
      <c r="U4" s="2">
        <v>0.90041658526655</v>
      </c>
      <c r="V4" s="2">
        <v>0.94827754461532798</v>
      </c>
      <c r="W4" s="2">
        <f t="shared" ref="W4:W44" si="0">(2*V4*U4)/(U4+V4)</f>
        <v>0.92372752723787621</v>
      </c>
      <c r="X4" s="2">
        <v>0.90041658526655</v>
      </c>
      <c r="Y4" s="2">
        <v>0.94827754461532798</v>
      </c>
      <c r="Z4" s="2">
        <f t="shared" ref="Z4:Z44" si="1">(2*X4*Y4)/(X4+Y4)</f>
        <v>0.92372752723787621</v>
      </c>
      <c r="AA4" s="2">
        <v>0.90053526920904003</v>
      </c>
      <c r="AB4" s="2">
        <v>0.948648157419828</v>
      </c>
      <c r="AC4" s="2">
        <f>(2*AA4*AB4)/(AA4+AB4)</f>
        <v>0.92396580190438959</v>
      </c>
      <c r="AD4" s="2">
        <v>0.90053526920904003</v>
      </c>
      <c r="AE4" s="2">
        <v>0.948648157419828</v>
      </c>
      <c r="AF4" s="2">
        <f>(2*AD4*AE4)/(AD4+AE4)</f>
        <v>0.92396580190438959</v>
      </c>
      <c r="AG4" s="2">
        <v>0.90053526920904003</v>
      </c>
      <c r="AH4" s="2">
        <v>0.948648157419828</v>
      </c>
      <c r="AI4" s="1">
        <f>(2*AG4*AH4)/(AG4+AH4)</f>
        <v>0.92396580190438959</v>
      </c>
    </row>
    <row r="5" spans="1:35" x14ac:dyDescent="0.2">
      <c r="A5" s="8"/>
      <c r="B5" s="1">
        <v>95</v>
      </c>
      <c r="C5" s="1">
        <f t="shared" ref="C5:C68" si="2">STDEV(I5,L5,O5,R5,U5,X5,AA5,AD5,AG5)/3</f>
        <v>7.1480260533910338E-3</v>
      </c>
      <c r="D5" s="1">
        <f>AVERAGE(I5,L5,O5,R5,U5,X5,AA5,AD5,AG5)</f>
        <v>0.86250516713804948</v>
      </c>
      <c r="E5" s="1">
        <f t="shared" ref="E5:E68" si="3">STDEV(J5,M5,P5,S5,V5,Y5,AB5,AE5,AH6)/3</f>
        <v>5.3233594634168957E-3</v>
      </c>
      <c r="F5" s="1">
        <f>AVERAGE(J5,M5,P5,S5,V5,Y5,AB5,AE5,AH5)</f>
        <v>0.92051392666008069</v>
      </c>
      <c r="G5" s="1">
        <f t="shared" ref="G5:G68" si="4">STDEV(K5,N5,Q5,T5,W5,AC5,AF5,AI5)/3</f>
        <v>6.4741295059911365E-3</v>
      </c>
      <c r="H5" s="1">
        <f t="shared" ref="H5:H68" si="5">AVERAGE(K5,N5,Q5,T5,Z5,AC5,AF5,AI5)</f>
        <v>0.89439550241400823</v>
      </c>
      <c r="I5" s="2">
        <v>0.87392978976436297</v>
      </c>
      <c r="J5" s="2">
        <v>0.92512937622820102</v>
      </c>
      <c r="K5" s="2">
        <f t="shared" ref="K5:K68" si="6">(I5*J5*2)/(I5+J5)</f>
        <v>0.89880103618036289</v>
      </c>
      <c r="L5" s="2">
        <v>0.84721267493228902</v>
      </c>
      <c r="M5" s="2">
        <v>0.90494728785354095</v>
      </c>
      <c r="N5" s="2">
        <f t="shared" ref="N5:N68" si="7">(2*L5*M5)/(L5+M5)</f>
        <v>0.87512878812290473</v>
      </c>
      <c r="O5" s="2">
        <v>0.88461679517943004</v>
      </c>
      <c r="P5" s="2">
        <v>0.93400279396327401</v>
      </c>
      <c r="Q5" s="2">
        <f t="shared" ref="Q5:Q68" si="8">(2*O5*P5)/(O5+P5)</f>
        <v>0.90863923738324115</v>
      </c>
      <c r="R5" s="2">
        <v>0.83818867745354197</v>
      </c>
      <c r="S5" s="2">
        <v>0.89677911111821995</v>
      </c>
      <c r="T5" s="2">
        <f t="shared" ref="T5:T68" si="9">(2*R5*S5)/(R5+S5)</f>
        <v>0.86649458516451661</v>
      </c>
      <c r="U5" s="2">
        <v>0.82310698824695605</v>
      </c>
      <c r="V5" s="2">
        <v>0.899787488507931</v>
      </c>
      <c r="W5" s="2">
        <f t="shared" si="0"/>
        <v>0.8597408369699272</v>
      </c>
      <c r="X5" s="2">
        <v>0.87372774203254799</v>
      </c>
      <c r="Y5" s="2">
        <v>0.92891311969686996</v>
      </c>
      <c r="Z5" s="2">
        <f t="shared" si="1"/>
        <v>0.90047571853941755</v>
      </c>
      <c r="AA5" s="2">
        <v>0.88428762939549899</v>
      </c>
      <c r="AB5" s="2">
        <v>0.93791296969052496</v>
      </c>
      <c r="AC5" s="2">
        <f t="shared" ref="AC5:AC68" si="10">(2*AA5*AB5)/(AA5+AB5)</f>
        <v>0.91031123243283774</v>
      </c>
      <c r="AD5" s="2">
        <v>0.86735021379267196</v>
      </c>
      <c r="AE5" s="2">
        <v>0.93126719428252303</v>
      </c>
      <c r="AF5" s="2">
        <f t="shared" ref="AF5:AF68" si="11">(2*AD5*AE5)/(AD5+AE5)</f>
        <v>0.89817300381124632</v>
      </c>
      <c r="AG5" s="2">
        <v>0.87012599344514696</v>
      </c>
      <c r="AH5" s="2">
        <v>0.92588599859964205</v>
      </c>
      <c r="AI5" s="1">
        <f t="shared" ref="AI5:AI68" si="12">(2*AG5*AH5)/(AG5+AH5)</f>
        <v>0.89714041767753905</v>
      </c>
    </row>
    <row r="6" spans="1:35" x14ac:dyDescent="0.2">
      <c r="A6" s="8"/>
      <c r="B6" s="1">
        <v>90</v>
      </c>
      <c r="C6" s="1">
        <f t="shared" si="2"/>
        <v>2.4382400031643627E-2</v>
      </c>
      <c r="D6" s="1">
        <f t="shared" ref="D6:D69" si="13">AVERAGE(I6,L6,O6,R6,U6,X6,AA6,AD6,AG6)</f>
        <v>0.80571836867823221</v>
      </c>
      <c r="E6" s="1">
        <f t="shared" si="3"/>
        <v>7.6937924875143324E-3</v>
      </c>
      <c r="F6" s="1">
        <f t="shared" ref="F6:F69" si="14">AVERAGE(J6,M6,P6,S6,V6,Y6,AB6,AE6,AH6)</f>
        <v>0.89359269271309705</v>
      </c>
      <c r="G6" s="1">
        <f t="shared" si="4"/>
        <v>1.5966843023655152E-2</v>
      </c>
      <c r="H6" s="1">
        <f t="shared" si="5"/>
        <v>0.84715607993063036</v>
      </c>
      <c r="I6" s="2">
        <v>0.85722388416906203</v>
      </c>
      <c r="J6" s="2">
        <v>0.90920911798863002</v>
      </c>
      <c r="K6" s="2">
        <f t="shared" si="6"/>
        <v>0.88245155145098753</v>
      </c>
      <c r="L6" s="2">
        <v>0.80625602099167404</v>
      </c>
      <c r="M6" s="2">
        <v>0.88122464640203702</v>
      </c>
      <c r="N6" s="2">
        <f t="shared" si="7"/>
        <v>0.84207504208655226</v>
      </c>
      <c r="O6" s="2">
        <v>0.82575335867421995</v>
      </c>
      <c r="P6" s="2">
        <v>0.87835791044806599</v>
      </c>
      <c r="Q6" s="2">
        <f t="shared" si="8"/>
        <v>0.85124370434347818</v>
      </c>
      <c r="R6" s="2">
        <v>0.82249434870751803</v>
      </c>
      <c r="S6" s="2">
        <v>0.88597083089314799</v>
      </c>
      <c r="T6" s="2">
        <f t="shared" si="9"/>
        <v>0.85305338409021003</v>
      </c>
      <c r="U6" s="2">
        <v>0.79855414374731004</v>
      </c>
      <c r="V6" s="2">
        <v>0.87636297453992296</v>
      </c>
      <c r="W6" s="2">
        <f t="shared" si="0"/>
        <v>0.83565124161034521</v>
      </c>
      <c r="X6" s="2">
        <v>0.85929577111076305</v>
      </c>
      <c r="Y6" s="2">
        <v>0.91522580890615302</v>
      </c>
      <c r="Z6" s="2">
        <f t="shared" si="1"/>
        <v>0.88637937803719191</v>
      </c>
      <c r="AA6" s="2">
        <v>0.82166693536176405</v>
      </c>
      <c r="AB6" s="2">
        <v>0.901550536582016</v>
      </c>
      <c r="AC6" s="2">
        <f t="shared" si="10"/>
        <v>0.85975714444388684</v>
      </c>
      <c r="AD6" s="2">
        <v>0.61862316586157495</v>
      </c>
      <c r="AE6" s="2">
        <v>0.88604069327961399</v>
      </c>
      <c r="AF6" s="2">
        <f t="shared" si="11"/>
        <v>0.7285684379655013</v>
      </c>
      <c r="AG6" s="2">
        <v>0.84159768948020497</v>
      </c>
      <c r="AH6" s="2">
        <v>0.908391715378288</v>
      </c>
      <c r="AI6" s="1">
        <f t="shared" si="12"/>
        <v>0.87371999702723446</v>
      </c>
    </row>
    <row r="7" spans="1:35" x14ac:dyDescent="0.2">
      <c r="A7" s="8"/>
      <c r="B7" s="1">
        <v>85</v>
      </c>
      <c r="C7" s="1">
        <f t="shared" si="2"/>
        <v>3.2451599047990484E-2</v>
      </c>
      <c r="D7" s="1">
        <f t="shared" si="13"/>
        <v>0.75887900004552244</v>
      </c>
      <c r="E7" s="1">
        <f t="shared" si="3"/>
        <v>7.9246448272573145E-3</v>
      </c>
      <c r="F7" s="1">
        <f t="shared" si="14"/>
        <v>0.8723732601630787</v>
      </c>
      <c r="G7" s="1">
        <f t="shared" si="4"/>
        <v>2.1718399387483059E-2</v>
      </c>
      <c r="H7" s="1">
        <f t="shared" si="5"/>
        <v>0.80706103504909399</v>
      </c>
      <c r="I7" s="2">
        <v>0.83617271270686899</v>
      </c>
      <c r="J7" s="2">
        <v>0.89515436417248595</v>
      </c>
      <c r="K7" s="2">
        <f t="shared" si="6"/>
        <v>0.86465886541859771</v>
      </c>
      <c r="L7" s="2">
        <v>0.775102994534277</v>
      </c>
      <c r="M7" s="2">
        <v>0.86076243929114604</v>
      </c>
      <c r="N7" s="2">
        <f t="shared" si="7"/>
        <v>0.81569000784742596</v>
      </c>
      <c r="O7" s="2">
        <v>0.80851176150498505</v>
      </c>
      <c r="P7" s="2">
        <v>0.86742713534100802</v>
      </c>
      <c r="Q7" s="2">
        <f t="shared" si="8"/>
        <v>0.83693390312931959</v>
      </c>
      <c r="R7" s="2">
        <v>0.79741759543875501</v>
      </c>
      <c r="S7" s="2">
        <v>0.86624591882499102</v>
      </c>
      <c r="T7" s="2">
        <f t="shared" si="9"/>
        <v>0.8304079902284266</v>
      </c>
      <c r="U7" s="2">
        <v>0.78781935366418998</v>
      </c>
      <c r="V7" s="2">
        <v>0.86862603778979297</v>
      </c>
      <c r="W7" s="2">
        <f t="shared" si="0"/>
        <v>0.82625169196403514</v>
      </c>
      <c r="X7" s="2">
        <v>0.84397775551145204</v>
      </c>
      <c r="Y7" s="2">
        <v>0.90736730124852505</v>
      </c>
      <c r="Z7" s="2">
        <f t="shared" si="1"/>
        <v>0.87452534310851893</v>
      </c>
      <c r="AA7" s="2">
        <v>0.79730390320271205</v>
      </c>
      <c r="AB7" s="2">
        <v>0.88131212050427199</v>
      </c>
      <c r="AC7" s="2">
        <f t="shared" si="10"/>
        <v>0.83720586923287021</v>
      </c>
      <c r="AD7" s="2">
        <v>0.60303917057184597</v>
      </c>
      <c r="AE7" s="2">
        <v>0.86800927144026496</v>
      </c>
      <c r="AF7" s="2">
        <f t="shared" si="11"/>
        <v>0.71166057642811487</v>
      </c>
      <c r="AG7" s="2">
        <v>0.58056575327461502</v>
      </c>
      <c r="AH7" s="2">
        <v>0.83645475285522197</v>
      </c>
      <c r="AI7" s="1">
        <f t="shared" si="12"/>
        <v>0.68540572499947772</v>
      </c>
    </row>
    <row r="8" spans="1:35" x14ac:dyDescent="0.2">
      <c r="A8" s="8"/>
      <c r="B8" s="1">
        <v>80</v>
      </c>
      <c r="C8" s="1">
        <f t="shared" si="2"/>
        <v>3.6686933222164986E-2</v>
      </c>
      <c r="D8" s="1">
        <f t="shared" si="13"/>
        <v>0.7036932825054113</v>
      </c>
      <c r="E8" s="1">
        <f t="shared" si="3"/>
        <v>1.1414140863080761E-2</v>
      </c>
      <c r="F8" s="1">
        <f t="shared" si="14"/>
        <v>0.84543963843336689</v>
      </c>
      <c r="G8" s="1">
        <f t="shared" si="4"/>
        <v>2.4959120986256345E-2</v>
      </c>
      <c r="H8" s="1">
        <f t="shared" si="5"/>
        <v>0.78151624186098212</v>
      </c>
      <c r="I8" s="2">
        <v>0.80368200108208698</v>
      </c>
      <c r="J8" s="2">
        <v>0.86676748435925899</v>
      </c>
      <c r="K8" s="2">
        <f t="shared" si="6"/>
        <v>0.83403351298430572</v>
      </c>
      <c r="L8" s="2">
        <v>0.72313177417908703</v>
      </c>
      <c r="M8" s="2">
        <v>0.82501924015185002</v>
      </c>
      <c r="N8" s="2">
        <f t="shared" si="7"/>
        <v>0.7707227800651224</v>
      </c>
      <c r="O8" s="2">
        <v>0.75299966000759</v>
      </c>
      <c r="P8" s="2">
        <v>0.84759103361941801</v>
      </c>
      <c r="Q8" s="2">
        <f t="shared" si="8"/>
        <v>0.79750027621944197</v>
      </c>
      <c r="R8" s="2">
        <v>0.77376866719005499</v>
      </c>
      <c r="S8" s="2">
        <v>0.84639369065803005</v>
      </c>
      <c r="T8" s="2">
        <f t="shared" si="9"/>
        <v>0.8084534426641008</v>
      </c>
      <c r="U8" s="2">
        <v>0.52911714339532001</v>
      </c>
      <c r="V8" s="2">
        <v>0.78591592429655599</v>
      </c>
      <c r="W8" s="2">
        <f t="shared" si="0"/>
        <v>0.63244278646553653</v>
      </c>
      <c r="X8" s="2">
        <v>0.820634015554499</v>
      </c>
      <c r="Y8" s="2">
        <v>0.88767680674541105</v>
      </c>
      <c r="Z8" s="2">
        <f t="shared" si="1"/>
        <v>0.8528398613706073</v>
      </c>
      <c r="AA8" s="2">
        <v>0.76938223810507</v>
      </c>
      <c r="AB8" s="2">
        <v>0.864110912993589</v>
      </c>
      <c r="AC8" s="2">
        <f t="shared" si="10"/>
        <v>0.81399984782656587</v>
      </c>
      <c r="AD8" s="2">
        <v>0.59149156124613</v>
      </c>
      <c r="AE8" s="2">
        <v>0.86300776608936502</v>
      </c>
      <c r="AF8" s="2">
        <f t="shared" si="11"/>
        <v>0.70190724923448566</v>
      </c>
      <c r="AG8" s="2">
        <v>0.56903248178886401</v>
      </c>
      <c r="AH8" s="2">
        <v>0.822473886986825</v>
      </c>
      <c r="AI8" s="1">
        <f t="shared" si="12"/>
        <v>0.67267296452322689</v>
      </c>
    </row>
    <row r="9" spans="1:35" x14ac:dyDescent="0.2">
      <c r="A9" s="8"/>
      <c r="B9" s="1">
        <v>75</v>
      </c>
      <c r="C9" s="1">
        <f t="shared" si="2"/>
        <v>3.5466900491966928E-2</v>
      </c>
      <c r="D9" s="1">
        <f t="shared" si="13"/>
        <v>0.67207944096653183</v>
      </c>
      <c r="E9" s="1">
        <f t="shared" si="3"/>
        <v>1.321692679653687E-2</v>
      </c>
      <c r="F9" s="1">
        <f t="shared" si="14"/>
        <v>0.82089880329971343</v>
      </c>
      <c r="G9" s="1">
        <f t="shared" si="4"/>
        <v>2.6228191205169255E-2</v>
      </c>
      <c r="H9" s="1">
        <f t="shared" si="5"/>
        <v>0.75150984674616461</v>
      </c>
      <c r="I9" s="2">
        <v>0.77265692346825599</v>
      </c>
      <c r="J9" s="2">
        <v>0.84659424219129698</v>
      </c>
      <c r="K9" s="2">
        <f t="shared" si="6"/>
        <v>0.80793754109298821</v>
      </c>
      <c r="L9" s="2">
        <v>0.69546182609618301</v>
      </c>
      <c r="M9" s="2">
        <v>0.80139752494747796</v>
      </c>
      <c r="N9" s="2">
        <f t="shared" si="7"/>
        <v>0.74468103598422541</v>
      </c>
      <c r="O9" s="2">
        <v>0.73015402520893102</v>
      </c>
      <c r="P9" s="2">
        <v>0.83462911847909804</v>
      </c>
      <c r="Q9" s="2">
        <f t="shared" si="8"/>
        <v>0.77890385370305715</v>
      </c>
      <c r="R9" s="2">
        <v>0.751290577184619</v>
      </c>
      <c r="S9" s="2">
        <v>0.82696227936912303</v>
      </c>
      <c r="T9" s="2">
        <f t="shared" si="9"/>
        <v>0.78731233160417313</v>
      </c>
      <c r="U9" s="2">
        <v>0.51113798458111603</v>
      </c>
      <c r="V9" s="2">
        <v>0.76789711789844095</v>
      </c>
      <c r="W9" s="2">
        <f t="shared" si="0"/>
        <v>0.61374607224985078</v>
      </c>
      <c r="X9" s="2">
        <v>0.74743782983083995</v>
      </c>
      <c r="Y9" s="2">
        <v>0.85232066404592499</v>
      </c>
      <c r="Z9" s="2">
        <f t="shared" si="1"/>
        <v>0.79644110019464154</v>
      </c>
      <c r="AA9" s="2">
        <v>0.75106456882768602</v>
      </c>
      <c r="AB9" s="2">
        <v>0.85279398092971004</v>
      </c>
      <c r="AC9" s="2">
        <f t="shared" si="10"/>
        <v>0.79870303236242735</v>
      </c>
      <c r="AD9" s="2">
        <v>0.54765775691011598</v>
      </c>
      <c r="AE9" s="2">
        <v>0.81110640261396405</v>
      </c>
      <c r="AF9" s="2">
        <f t="shared" si="11"/>
        <v>0.65384225799212314</v>
      </c>
      <c r="AG9" s="2">
        <v>0.541853476591039</v>
      </c>
      <c r="AH9" s="2">
        <v>0.79438789922238495</v>
      </c>
      <c r="AI9" s="1">
        <f t="shared" si="12"/>
        <v>0.6442576210356814</v>
      </c>
    </row>
    <row r="10" spans="1:35" x14ac:dyDescent="0.2">
      <c r="A10" s="8"/>
      <c r="B10" s="1">
        <v>70</v>
      </c>
      <c r="C10" s="1">
        <f t="shared" si="2"/>
        <v>3.8581097643577762E-2</v>
      </c>
      <c r="D10" s="1">
        <f t="shared" si="13"/>
        <v>0.6460957713419837</v>
      </c>
      <c r="E10" s="1">
        <f t="shared" si="3"/>
        <v>1.4812263077939702E-2</v>
      </c>
      <c r="F10" s="1">
        <f t="shared" si="14"/>
        <v>0.79687146195925973</v>
      </c>
      <c r="G10" s="1">
        <f t="shared" si="4"/>
        <v>3.0514530625870409E-2</v>
      </c>
      <c r="H10" s="1">
        <f t="shared" si="5"/>
        <v>0.72814303050266616</v>
      </c>
      <c r="I10" s="2">
        <v>0.74464894913872604</v>
      </c>
      <c r="J10" s="2">
        <v>0.82267976337660598</v>
      </c>
      <c r="K10" s="2">
        <f t="shared" si="6"/>
        <v>0.78172194050211763</v>
      </c>
      <c r="L10" s="2">
        <v>0.67880694597851898</v>
      </c>
      <c r="M10" s="2">
        <v>0.78536482677101305</v>
      </c>
      <c r="N10" s="2">
        <f t="shared" si="7"/>
        <v>0.72820841032642469</v>
      </c>
      <c r="O10" s="2">
        <v>0.71951303681874801</v>
      </c>
      <c r="P10" s="2">
        <v>0.82926054451680398</v>
      </c>
      <c r="Q10" s="2">
        <f t="shared" si="8"/>
        <v>0.77049838645198732</v>
      </c>
      <c r="R10" s="2">
        <v>0.73540167155172598</v>
      </c>
      <c r="S10" s="2">
        <v>0.81997120137547097</v>
      </c>
      <c r="T10" s="2">
        <f t="shared" si="9"/>
        <v>0.77538730758617713</v>
      </c>
      <c r="U10" s="2">
        <v>0.47052800805763401</v>
      </c>
      <c r="V10" s="2">
        <v>0.72847299719210901</v>
      </c>
      <c r="W10" s="2">
        <f t="shared" si="0"/>
        <v>0.57175423004950965</v>
      </c>
      <c r="X10" s="2">
        <v>0.73005283122263798</v>
      </c>
      <c r="Y10" s="2">
        <v>0.83644579404448205</v>
      </c>
      <c r="Z10" s="2">
        <f t="shared" si="1"/>
        <v>0.77963633067640059</v>
      </c>
      <c r="AA10" s="2">
        <v>0.72331007875394804</v>
      </c>
      <c r="AB10" s="2">
        <v>0.84240338481657995</v>
      </c>
      <c r="AC10" s="2">
        <f t="shared" si="10"/>
        <v>0.77832741787217308</v>
      </c>
      <c r="AD10" s="2">
        <v>0.51348407836226095</v>
      </c>
      <c r="AE10" s="2">
        <v>0.76847788579600596</v>
      </c>
      <c r="AF10" s="2">
        <f t="shared" si="11"/>
        <v>0.61562069696636457</v>
      </c>
      <c r="AG10" s="2">
        <v>0.49911634219365397</v>
      </c>
      <c r="AH10" s="2">
        <v>0.73876675974426698</v>
      </c>
      <c r="AI10" s="1">
        <f t="shared" si="12"/>
        <v>0.59574375363968446</v>
      </c>
    </row>
    <row r="11" spans="1:35" x14ac:dyDescent="0.2">
      <c r="A11" s="8"/>
      <c r="B11" s="1">
        <v>65</v>
      </c>
      <c r="C11" s="1">
        <f t="shared" si="2"/>
        <v>3.7079138091348295E-2</v>
      </c>
      <c r="D11" s="1">
        <f t="shared" si="13"/>
        <v>0.62075101465643856</v>
      </c>
      <c r="E11" s="1">
        <f t="shared" si="3"/>
        <v>1.5488837588852082E-2</v>
      </c>
      <c r="F11" s="1">
        <f t="shared" si="14"/>
        <v>0.77753902592919499</v>
      </c>
      <c r="G11" s="1">
        <f t="shared" si="4"/>
        <v>3.0075025054449787E-2</v>
      </c>
      <c r="H11" s="1">
        <f t="shared" si="5"/>
        <v>0.70631019035457032</v>
      </c>
      <c r="I11" s="2">
        <v>0.69314249890344104</v>
      </c>
      <c r="J11" s="2">
        <v>0.79771051507323298</v>
      </c>
      <c r="K11" s="2">
        <f t="shared" si="6"/>
        <v>0.7417593211882697</v>
      </c>
      <c r="L11" s="2">
        <v>0.67077701861724504</v>
      </c>
      <c r="M11" s="2">
        <v>0.77797551513028096</v>
      </c>
      <c r="N11" s="2">
        <f t="shared" si="7"/>
        <v>0.72041026254004492</v>
      </c>
      <c r="O11" s="2">
        <v>0.71135448508995702</v>
      </c>
      <c r="P11" s="2">
        <v>0.82296108691161596</v>
      </c>
      <c r="Q11" s="2">
        <f t="shared" si="8"/>
        <v>0.76309863617610951</v>
      </c>
      <c r="R11" s="2">
        <v>0.69841346147805605</v>
      </c>
      <c r="S11" s="2">
        <v>0.79745944036549699</v>
      </c>
      <c r="T11" s="2">
        <f t="shared" si="9"/>
        <v>0.74465739361627914</v>
      </c>
      <c r="U11" s="2">
        <v>0.44179096849460803</v>
      </c>
      <c r="V11" s="2">
        <v>0.68977631552179097</v>
      </c>
      <c r="W11" s="2">
        <f t="shared" si="0"/>
        <v>0.53861038717446341</v>
      </c>
      <c r="X11" s="2">
        <v>0.70212617166567604</v>
      </c>
      <c r="Y11" s="2">
        <v>0.80595703074342895</v>
      </c>
      <c r="Z11" s="2">
        <f t="shared" si="1"/>
        <v>0.75046724692502653</v>
      </c>
      <c r="AA11" s="2">
        <v>0.68755897195779903</v>
      </c>
      <c r="AB11" s="2">
        <v>0.81878580566947101</v>
      </c>
      <c r="AC11" s="2">
        <f t="shared" si="10"/>
        <v>0.74745640594511942</v>
      </c>
      <c r="AD11" s="2">
        <v>0.49850884581731503</v>
      </c>
      <c r="AE11" s="2">
        <v>0.75591512331074895</v>
      </c>
      <c r="AF11" s="2">
        <f t="shared" si="11"/>
        <v>0.60080225654397434</v>
      </c>
      <c r="AG11" s="2">
        <v>0.48308670988385</v>
      </c>
      <c r="AH11" s="2">
        <v>0.73131040063668795</v>
      </c>
      <c r="AI11" s="1">
        <f t="shared" si="12"/>
        <v>0.581829999901738</v>
      </c>
    </row>
    <row r="12" spans="1:35" x14ac:dyDescent="0.2">
      <c r="A12" s="8"/>
      <c r="B12" s="1">
        <v>60</v>
      </c>
      <c r="C12" s="1">
        <f t="shared" si="2"/>
        <v>3.7185161128149874E-2</v>
      </c>
      <c r="D12" s="1">
        <f t="shared" si="13"/>
        <v>0.60282746881427363</v>
      </c>
      <c r="E12" s="1">
        <f t="shared" si="3"/>
        <v>1.7381360385515306E-2</v>
      </c>
      <c r="F12" s="1">
        <f t="shared" si="14"/>
        <v>0.7632821120355554</v>
      </c>
      <c r="G12" s="1">
        <f t="shared" si="4"/>
        <v>3.0235176904054879E-2</v>
      </c>
      <c r="H12" s="1">
        <f t="shared" si="5"/>
        <v>0.69113280633920504</v>
      </c>
      <c r="I12" s="2">
        <v>0.67879416573662599</v>
      </c>
      <c r="J12" s="2">
        <v>0.79136284464564999</v>
      </c>
      <c r="K12" s="2">
        <f t="shared" si="6"/>
        <v>0.73076886092122839</v>
      </c>
      <c r="L12" s="2">
        <v>0.65131056391752096</v>
      </c>
      <c r="M12" s="2">
        <v>0.75564676672155295</v>
      </c>
      <c r="N12" s="2">
        <f t="shared" si="7"/>
        <v>0.69961001806972323</v>
      </c>
      <c r="O12" s="2">
        <v>0.68774815541355405</v>
      </c>
      <c r="P12" s="2">
        <v>0.80192194747513601</v>
      </c>
      <c r="Q12" s="2">
        <f t="shared" si="8"/>
        <v>0.74045970190606691</v>
      </c>
      <c r="R12" s="2">
        <v>0.68181238679318601</v>
      </c>
      <c r="S12" s="2">
        <v>0.78682776278942701</v>
      </c>
      <c r="T12" s="2">
        <f t="shared" si="9"/>
        <v>0.73056550319023528</v>
      </c>
      <c r="U12" s="2">
        <v>0.41270388323279</v>
      </c>
      <c r="V12" s="2">
        <v>0.66494041818435701</v>
      </c>
      <c r="W12" s="2">
        <f t="shared" si="0"/>
        <v>0.50930254508327311</v>
      </c>
      <c r="X12" s="2">
        <v>0.69762461389772001</v>
      </c>
      <c r="Y12" s="2">
        <v>0.80218829548824799</v>
      </c>
      <c r="Z12" s="2">
        <f t="shared" si="1"/>
        <v>0.7462614788965557</v>
      </c>
      <c r="AA12" s="2">
        <v>0.65453994177618402</v>
      </c>
      <c r="AB12" s="2">
        <v>0.80331021437373495</v>
      </c>
      <c r="AC12" s="2">
        <f t="shared" si="10"/>
        <v>0.72133424512296385</v>
      </c>
      <c r="AD12" s="2">
        <v>0.49114500089024998</v>
      </c>
      <c r="AE12" s="2">
        <v>0.74705820173151005</v>
      </c>
      <c r="AF12" s="2">
        <f t="shared" si="11"/>
        <v>0.59265539029069059</v>
      </c>
      <c r="AG12" s="2">
        <v>0.469768507670631</v>
      </c>
      <c r="AH12" s="2">
        <v>0.71628255691038301</v>
      </c>
      <c r="AI12" s="1">
        <f t="shared" si="12"/>
        <v>0.56740725231617628</v>
      </c>
    </row>
    <row r="13" spans="1:35" x14ac:dyDescent="0.2">
      <c r="A13" s="8"/>
      <c r="B13" s="1">
        <v>55</v>
      </c>
      <c r="C13" s="1">
        <f t="shared" si="2"/>
        <v>3.8634695039237846E-2</v>
      </c>
      <c r="D13" s="1">
        <f t="shared" si="13"/>
        <v>0.56873504491408111</v>
      </c>
      <c r="E13" s="1">
        <f t="shared" si="3"/>
        <v>2.1258026476010956E-2</v>
      </c>
      <c r="F13" s="1">
        <f t="shared" si="14"/>
        <v>0.72769078612679317</v>
      </c>
      <c r="G13" s="1">
        <f t="shared" si="4"/>
        <v>3.2366872154331094E-2</v>
      </c>
      <c r="H13" s="1">
        <f t="shared" si="5"/>
        <v>0.65677023888322406</v>
      </c>
      <c r="I13" s="2">
        <v>0.60277434684462805</v>
      </c>
      <c r="J13" s="2">
        <v>0.71639074546423598</v>
      </c>
      <c r="K13" s="2">
        <f t="shared" si="6"/>
        <v>0.65468979766125579</v>
      </c>
      <c r="L13" s="2">
        <v>0.63278522240483603</v>
      </c>
      <c r="M13" s="2">
        <v>0.73566564477514795</v>
      </c>
      <c r="N13" s="2">
        <f t="shared" si="7"/>
        <v>0.68035814775571668</v>
      </c>
      <c r="O13" s="2">
        <v>0.65663362183082596</v>
      </c>
      <c r="P13" s="2">
        <v>0.78386699485058697</v>
      </c>
      <c r="Q13" s="2">
        <f t="shared" si="8"/>
        <v>0.71463131345013842</v>
      </c>
      <c r="R13" s="2">
        <v>0.646330382384531</v>
      </c>
      <c r="S13" s="2">
        <v>0.764327235868969</v>
      </c>
      <c r="T13" s="2">
        <f t="shared" si="9"/>
        <v>0.70039378547109288</v>
      </c>
      <c r="U13" s="2">
        <v>0.37840219588136698</v>
      </c>
      <c r="V13" s="2">
        <v>0.61964457121247596</v>
      </c>
      <c r="W13" s="2">
        <f t="shared" si="0"/>
        <v>0.46986749347532758</v>
      </c>
      <c r="X13" s="2">
        <v>0.68350913606621599</v>
      </c>
      <c r="Y13" s="2">
        <v>0.79373426086359</v>
      </c>
      <c r="Z13" s="2">
        <f t="shared" si="1"/>
        <v>0.73450945191100148</v>
      </c>
      <c r="AA13" s="2">
        <v>0.63999492137575498</v>
      </c>
      <c r="AB13" s="2">
        <v>0.78695840872157397</v>
      </c>
      <c r="AC13" s="2">
        <f t="shared" si="10"/>
        <v>0.70590869973498049</v>
      </c>
      <c r="AD13" s="2">
        <v>0.42549360775975698</v>
      </c>
      <c r="AE13" s="2">
        <v>0.66220131600904697</v>
      </c>
      <c r="AF13" s="2">
        <f t="shared" si="11"/>
        <v>0.51809091107211713</v>
      </c>
      <c r="AG13" s="2">
        <v>0.45269196967881498</v>
      </c>
      <c r="AH13" s="2">
        <v>0.68642789737551102</v>
      </c>
      <c r="AI13" s="1">
        <f t="shared" si="12"/>
        <v>0.54557980400948958</v>
      </c>
    </row>
    <row r="14" spans="1:35" x14ac:dyDescent="0.2">
      <c r="A14" s="8"/>
      <c r="B14" s="1">
        <v>50</v>
      </c>
      <c r="C14" s="1">
        <f t="shared" si="2"/>
        <v>4.3901496240212633E-2</v>
      </c>
      <c r="D14" s="1">
        <f t="shared" si="13"/>
        <v>0.54424617450288493</v>
      </c>
      <c r="E14" s="1">
        <f t="shared" si="3"/>
        <v>3.0441714462836351E-2</v>
      </c>
      <c r="F14" s="1">
        <f t="shared" si="14"/>
        <v>0.70956538886965648</v>
      </c>
      <c r="G14" s="1">
        <f t="shared" si="4"/>
        <v>4.0151896731496002E-2</v>
      </c>
      <c r="H14" s="1">
        <f t="shared" si="5"/>
        <v>0.6410471327831796</v>
      </c>
      <c r="I14" s="2">
        <v>0.59250209058999004</v>
      </c>
      <c r="J14" s="2">
        <v>0.70943595261691195</v>
      </c>
      <c r="K14" s="2">
        <f t="shared" si="6"/>
        <v>0.64571780087145259</v>
      </c>
      <c r="L14" s="2">
        <v>0.58592405661097502</v>
      </c>
      <c r="M14" s="2">
        <v>0.71677456775597703</v>
      </c>
      <c r="N14" s="2">
        <f t="shared" si="7"/>
        <v>0.64477762478523815</v>
      </c>
      <c r="O14" s="2">
        <v>0.64952448649531502</v>
      </c>
      <c r="P14" s="2">
        <v>0.81111970673897205</v>
      </c>
      <c r="Q14" s="2">
        <f t="shared" si="8"/>
        <v>0.72138322727218196</v>
      </c>
      <c r="R14" s="2">
        <v>0.63985796146518403</v>
      </c>
      <c r="S14" s="2">
        <v>0.76129468108014997</v>
      </c>
      <c r="T14" s="2">
        <f t="shared" si="9"/>
        <v>0.69531391215924787</v>
      </c>
      <c r="U14" s="2">
        <v>0.31420573950220998</v>
      </c>
      <c r="V14" s="2">
        <v>0.52525872808224305</v>
      </c>
      <c r="W14" s="2">
        <f t="shared" si="0"/>
        <v>0.39320141223361044</v>
      </c>
      <c r="X14" s="2">
        <v>0.66621506080007997</v>
      </c>
      <c r="Y14" s="2">
        <v>0.77932980631106297</v>
      </c>
      <c r="Z14" s="2">
        <f t="shared" si="1"/>
        <v>0.71834678550301934</v>
      </c>
      <c r="AA14" s="2">
        <v>0.63484934151819306</v>
      </c>
      <c r="AB14" s="2">
        <v>0.78308148607543104</v>
      </c>
      <c r="AC14" s="2">
        <f t="shared" si="10"/>
        <v>0.70121723304905026</v>
      </c>
      <c r="AD14" s="2">
        <v>0.38398665510080898</v>
      </c>
      <c r="AE14" s="2">
        <v>0.63587446819964399</v>
      </c>
      <c r="AF14" s="2">
        <f t="shared" si="11"/>
        <v>0.47882462529372222</v>
      </c>
      <c r="AG14" s="2">
        <v>0.43115017844320802</v>
      </c>
      <c r="AH14" s="2">
        <v>0.66391910296651702</v>
      </c>
      <c r="AI14" s="1">
        <f t="shared" si="12"/>
        <v>0.52279585333152478</v>
      </c>
    </row>
    <row r="15" spans="1:35" x14ac:dyDescent="0.2">
      <c r="A15" s="8"/>
      <c r="B15" s="1">
        <v>45</v>
      </c>
      <c r="C15" s="1">
        <f t="shared" si="2"/>
        <v>4.2462655817499841E-2</v>
      </c>
      <c r="D15" s="1">
        <f t="shared" si="13"/>
        <v>0.50150214415597638</v>
      </c>
      <c r="E15" s="1">
        <f t="shared" si="3"/>
        <v>2.7993817320720399E-2</v>
      </c>
      <c r="F15" s="1">
        <f t="shared" si="14"/>
        <v>0.68670077939899921</v>
      </c>
      <c r="G15" s="1">
        <f t="shared" si="4"/>
        <v>3.7265494106342938E-2</v>
      </c>
      <c r="H15" s="1">
        <f t="shared" si="5"/>
        <v>0.60050859458805372</v>
      </c>
      <c r="I15" s="2">
        <v>0.58042504504821502</v>
      </c>
      <c r="J15" s="2">
        <v>0.70144889989014503</v>
      </c>
      <c r="K15" s="2">
        <f t="shared" si="6"/>
        <v>0.63522394058385501</v>
      </c>
      <c r="L15" s="2">
        <v>0.57858623600581005</v>
      </c>
      <c r="M15" s="2">
        <v>0.71054190129887196</v>
      </c>
      <c r="N15" s="2">
        <f t="shared" si="7"/>
        <v>0.63781055164380662</v>
      </c>
      <c r="O15" s="2">
        <v>0.40485752603007502</v>
      </c>
      <c r="P15" s="2">
        <v>0.72522176629253798</v>
      </c>
      <c r="Q15" s="2">
        <f t="shared" si="8"/>
        <v>0.51962989167053686</v>
      </c>
      <c r="R15" s="2">
        <v>0.61688463218330303</v>
      </c>
      <c r="S15" s="2">
        <v>0.73883670981673999</v>
      </c>
      <c r="T15" s="2">
        <f t="shared" si="9"/>
        <v>0.67237565399159582</v>
      </c>
      <c r="U15" s="2">
        <v>0.30307411775161502</v>
      </c>
      <c r="V15" s="2">
        <v>0.51570233203273197</v>
      </c>
      <c r="W15" s="2">
        <f t="shared" si="0"/>
        <v>0.38177949388856169</v>
      </c>
      <c r="X15" s="2">
        <v>0.62747589614527099</v>
      </c>
      <c r="Y15" s="2">
        <v>0.75959469182509198</v>
      </c>
      <c r="Z15" s="2">
        <f t="shared" si="1"/>
        <v>0.68724312099727747</v>
      </c>
      <c r="AA15" s="2">
        <v>0.62025968075083904</v>
      </c>
      <c r="AB15" s="2">
        <v>0.77271333605647696</v>
      </c>
      <c r="AC15" s="2">
        <f t="shared" si="10"/>
        <v>0.68814387838296998</v>
      </c>
      <c r="AD15" s="2">
        <v>0.36628076751000399</v>
      </c>
      <c r="AE15" s="2">
        <v>0.61028956830811099</v>
      </c>
      <c r="AF15" s="2">
        <f t="shared" si="11"/>
        <v>0.45780078154017867</v>
      </c>
      <c r="AG15" s="2">
        <v>0.41567539597865499</v>
      </c>
      <c r="AH15" s="2">
        <v>0.64595780907028599</v>
      </c>
      <c r="AI15" s="1">
        <f t="shared" si="12"/>
        <v>0.5058409378942087</v>
      </c>
    </row>
    <row r="16" spans="1:35" x14ac:dyDescent="0.2">
      <c r="A16" s="8"/>
      <c r="B16" s="1">
        <v>40</v>
      </c>
      <c r="C16" s="1">
        <f t="shared" si="2"/>
        <v>4.3197170699732092E-2</v>
      </c>
      <c r="D16" s="1">
        <f t="shared" si="13"/>
        <v>0.48547971465457362</v>
      </c>
      <c r="E16" s="1">
        <f t="shared" si="3"/>
        <v>2.8076379079526426E-2</v>
      </c>
      <c r="F16" s="1">
        <f t="shared" si="14"/>
        <v>0.67400843102087393</v>
      </c>
      <c r="G16" s="1">
        <f t="shared" si="4"/>
        <v>3.833017381153523E-2</v>
      </c>
      <c r="H16" s="1">
        <f t="shared" si="5"/>
        <v>0.58462510112200539</v>
      </c>
      <c r="I16" s="2">
        <v>0.57479172009272705</v>
      </c>
      <c r="J16" s="2">
        <v>0.69994823930771799</v>
      </c>
      <c r="K16" s="2">
        <f t="shared" si="6"/>
        <v>0.6312259209898563</v>
      </c>
      <c r="L16" s="2">
        <v>0.56197150929816098</v>
      </c>
      <c r="M16" s="2">
        <v>0.69311564107877299</v>
      </c>
      <c r="N16" s="2">
        <f t="shared" si="7"/>
        <v>0.62069194608234257</v>
      </c>
      <c r="O16" s="2">
        <v>0.38688338448325899</v>
      </c>
      <c r="P16" s="2">
        <v>0.69764511116211403</v>
      </c>
      <c r="Q16" s="2">
        <f t="shared" si="8"/>
        <v>0.49774128177975391</v>
      </c>
      <c r="R16" s="2">
        <v>0.60148989263596098</v>
      </c>
      <c r="S16" s="2">
        <v>0.72770755665805298</v>
      </c>
      <c r="T16" s="2">
        <f t="shared" si="9"/>
        <v>0.65860604887123897</v>
      </c>
      <c r="U16" s="2">
        <v>0.29305479670117301</v>
      </c>
      <c r="V16" s="2">
        <v>0.50323648020058398</v>
      </c>
      <c r="W16" s="2">
        <f t="shared" si="0"/>
        <v>0.37040683145896369</v>
      </c>
      <c r="X16" s="2">
        <v>0.60957484009762797</v>
      </c>
      <c r="Y16" s="2">
        <v>0.75072576432094595</v>
      </c>
      <c r="Z16" s="2">
        <f t="shared" si="1"/>
        <v>0.67282707404031439</v>
      </c>
      <c r="AA16" s="2">
        <v>0.61135671575428696</v>
      </c>
      <c r="AB16" s="2">
        <v>0.76752173465464202</v>
      </c>
      <c r="AC16" s="2">
        <f t="shared" si="10"/>
        <v>0.68059598266886756</v>
      </c>
      <c r="AD16" s="2">
        <v>0.35844045866409702</v>
      </c>
      <c r="AE16" s="2">
        <v>0.60020949221421904</v>
      </c>
      <c r="AF16" s="2">
        <f t="shared" si="11"/>
        <v>0.44883821354541048</v>
      </c>
      <c r="AG16" s="2">
        <v>0.37175411416387</v>
      </c>
      <c r="AH16" s="2">
        <v>0.62596585959081497</v>
      </c>
      <c r="AI16" s="1">
        <f t="shared" si="12"/>
        <v>0.46647434099825974</v>
      </c>
    </row>
    <row r="17" spans="1:35" x14ac:dyDescent="0.2">
      <c r="A17" s="8"/>
      <c r="B17" s="1">
        <v>35</v>
      </c>
      <c r="C17" s="1">
        <f t="shared" si="2"/>
        <v>4.0414267841970532E-2</v>
      </c>
      <c r="D17" s="1">
        <f t="shared" si="13"/>
        <v>0.43606005220319721</v>
      </c>
      <c r="E17" s="1">
        <f t="shared" si="3"/>
        <v>2.9266061242338364E-2</v>
      </c>
      <c r="F17" s="1">
        <f t="shared" si="14"/>
        <v>0.64019325462665388</v>
      </c>
      <c r="G17" s="1">
        <f t="shared" si="4"/>
        <v>3.585469349632335E-2</v>
      </c>
      <c r="H17" s="1">
        <f t="shared" si="5"/>
        <v>0.5374301680452469</v>
      </c>
      <c r="I17" s="2">
        <v>0.34336989143243901</v>
      </c>
      <c r="J17" s="2">
        <v>0.57540625939383505</v>
      </c>
      <c r="K17" s="2">
        <f t="shared" si="6"/>
        <v>0.43008775236475566</v>
      </c>
      <c r="L17" s="2">
        <v>0.55785792753794605</v>
      </c>
      <c r="M17" s="2">
        <v>0.68993195857859302</v>
      </c>
      <c r="N17" s="2">
        <f t="shared" si="7"/>
        <v>0.61690516462304967</v>
      </c>
      <c r="O17" s="2">
        <v>0.36923361315657399</v>
      </c>
      <c r="P17" s="2">
        <v>0.68367055901900098</v>
      </c>
      <c r="Q17" s="2">
        <f t="shared" si="8"/>
        <v>0.47950071314422782</v>
      </c>
      <c r="R17" s="2">
        <v>0.50476367220900897</v>
      </c>
      <c r="S17" s="2">
        <v>0.64348264338912098</v>
      </c>
      <c r="T17" s="2">
        <f t="shared" si="9"/>
        <v>0.56574387858698882</v>
      </c>
      <c r="U17" s="2">
        <v>0.26714153775207899</v>
      </c>
      <c r="V17" s="2">
        <v>0.46824142353861198</v>
      </c>
      <c r="W17" s="2">
        <f t="shared" si="0"/>
        <v>0.34019481143208463</v>
      </c>
      <c r="X17" s="2">
        <v>0.57310922350572102</v>
      </c>
      <c r="Y17" s="2">
        <v>0.72961277199809005</v>
      </c>
      <c r="Z17" s="2">
        <f t="shared" si="1"/>
        <v>0.64196015828836728</v>
      </c>
      <c r="AA17" s="2">
        <v>0.59471749610571401</v>
      </c>
      <c r="AB17" s="2">
        <v>0.75331043763981897</v>
      </c>
      <c r="AC17" s="2">
        <f t="shared" si="10"/>
        <v>0.6646848867866606</v>
      </c>
      <c r="AD17" s="2">
        <v>0.352069291367133</v>
      </c>
      <c r="AE17" s="2">
        <v>0.59923026304389904</v>
      </c>
      <c r="AF17" s="2">
        <f t="shared" si="11"/>
        <v>0.44354183305850953</v>
      </c>
      <c r="AG17" s="2">
        <v>0.36227781676215998</v>
      </c>
      <c r="AH17" s="2">
        <v>0.61885297503891601</v>
      </c>
      <c r="AI17" s="1">
        <f t="shared" si="12"/>
        <v>0.45701695750941596</v>
      </c>
    </row>
    <row r="18" spans="1:35" x14ac:dyDescent="0.2">
      <c r="A18" s="8"/>
      <c r="B18" s="1">
        <v>30</v>
      </c>
      <c r="C18" s="1">
        <f t="shared" si="2"/>
        <v>4.0616633069665835E-2</v>
      </c>
      <c r="D18" s="1">
        <f t="shared" si="13"/>
        <v>0.42646948154765424</v>
      </c>
      <c r="E18" s="1">
        <f t="shared" si="3"/>
        <v>2.9938609677324961E-2</v>
      </c>
      <c r="F18" s="1">
        <f t="shared" si="14"/>
        <v>0.63071258356406767</v>
      </c>
      <c r="G18" s="1">
        <f t="shared" si="4"/>
        <v>3.6194891611884036E-2</v>
      </c>
      <c r="H18" s="1">
        <f t="shared" si="5"/>
        <v>0.5272674679027628</v>
      </c>
      <c r="I18" s="2">
        <v>0.33257314838185498</v>
      </c>
      <c r="J18" s="2">
        <v>0.55795833533817696</v>
      </c>
      <c r="K18" s="2">
        <f t="shared" si="6"/>
        <v>0.41674430077231017</v>
      </c>
      <c r="L18" s="2">
        <v>0.55190856883607198</v>
      </c>
      <c r="M18" s="2">
        <v>0.68496594766673902</v>
      </c>
      <c r="N18" s="2">
        <f t="shared" si="7"/>
        <v>0.61128040206871637</v>
      </c>
      <c r="O18" s="2">
        <v>0.35570573438137298</v>
      </c>
      <c r="P18" s="2">
        <v>0.67572931531457303</v>
      </c>
      <c r="Q18" s="2">
        <f t="shared" si="8"/>
        <v>0.46607063123916104</v>
      </c>
      <c r="R18" s="2">
        <v>0.49885225920642801</v>
      </c>
      <c r="S18" s="2">
        <v>0.64046936029527601</v>
      </c>
      <c r="T18" s="2">
        <f t="shared" si="9"/>
        <v>0.56085934272980997</v>
      </c>
      <c r="U18" s="2">
        <v>0.26027175488107701</v>
      </c>
      <c r="V18" s="2">
        <v>0.45734668938594197</v>
      </c>
      <c r="W18" s="2">
        <f t="shared" si="0"/>
        <v>0.33174851172369918</v>
      </c>
      <c r="X18" s="2">
        <v>0.56618071060265096</v>
      </c>
      <c r="Y18" s="2">
        <v>0.72278456272979796</v>
      </c>
      <c r="Z18" s="2">
        <f t="shared" si="1"/>
        <v>0.6349692824244707</v>
      </c>
      <c r="AA18" s="2">
        <v>0.580805800531075</v>
      </c>
      <c r="AB18" s="2">
        <v>0.74364598287180905</v>
      </c>
      <c r="AC18" s="2">
        <f t="shared" si="10"/>
        <v>0.65221536307478478</v>
      </c>
      <c r="AD18" s="2">
        <v>0.34058115034713299</v>
      </c>
      <c r="AE18" s="2">
        <v>0.58608465180315505</v>
      </c>
      <c r="AF18" s="2">
        <f t="shared" si="11"/>
        <v>0.43081202403009256</v>
      </c>
      <c r="AG18" s="2">
        <v>0.35134620676122402</v>
      </c>
      <c r="AH18" s="2">
        <v>0.60742840667113995</v>
      </c>
      <c r="AI18" s="1">
        <f t="shared" si="12"/>
        <v>0.44518839688275619</v>
      </c>
    </row>
    <row r="19" spans="1:35" x14ac:dyDescent="0.2">
      <c r="A19" s="8"/>
      <c r="B19" s="1">
        <v>25</v>
      </c>
      <c r="C19" s="1">
        <f t="shared" si="2"/>
        <v>3.9891314302142197E-2</v>
      </c>
      <c r="D19" s="1">
        <f t="shared" si="13"/>
        <v>0.41129061278415041</v>
      </c>
      <c r="E19" s="1">
        <f t="shared" si="3"/>
        <v>2.9817870399239499E-2</v>
      </c>
      <c r="F19" s="1">
        <f t="shared" si="14"/>
        <v>0.61558450009015842</v>
      </c>
      <c r="G19" s="1">
        <f t="shared" si="4"/>
        <v>3.7436178990170384E-2</v>
      </c>
      <c r="H19" s="1">
        <f t="shared" si="5"/>
        <v>0.51083646758741075</v>
      </c>
      <c r="I19" s="2">
        <v>0.32077300267101799</v>
      </c>
      <c r="J19" s="2">
        <v>0.541251853593812</v>
      </c>
      <c r="K19" s="2">
        <f t="shared" si="6"/>
        <v>0.40281664969809716</v>
      </c>
      <c r="L19" s="2">
        <v>0.54340066570356105</v>
      </c>
      <c r="M19" s="2">
        <v>0.67828947162186404</v>
      </c>
      <c r="N19" s="2">
        <f t="shared" si="7"/>
        <v>0.6033984218387074</v>
      </c>
      <c r="O19" s="2">
        <v>0.33340654226758398</v>
      </c>
      <c r="P19" s="2">
        <v>0.64384002880421198</v>
      </c>
      <c r="Q19" s="2">
        <f t="shared" si="8"/>
        <v>0.43931692191387267</v>
      </c>
      <c r="R19" s="2">
        <v>0.49273002188406101</v>
      </c>
      <c r="S19" s="2">
        <v>0.63485030569245204</v>
      </c>
      <c r="T19" s="2">
        <f t="shared" si="9"/>
        <v>0.55483373976426298</v>
      </c>
      <c r="U19" s="2">
        <v>0.25232524816353602</v>
      </c>
      <c r="V19" s="2">
        <v>0.44848678974907402</v>
      </c>
      <c r="W19" s="2">
        <f t="shared" si="0"/>
        <v>0.32295261610678588</v>
      </c>
      <c r="X19" s="2">
        <v>0.51790128414874603</v>
      </c>
      <c r="Y19" s="2">
        <v>0.69221113052817096</v>
      </c>
      <c r="Z19" s="2">
        <f t="shared" si="1"/>
        <v>0.59250203378552835</v>
      </c>
      <c r="AA19" s="2">
        <v>0.57574895906060797</v>
      </c>
      <c r="AB19" s="2">
        <v>0.74190455758881901</v>
      </c>
      <c r="AC19" s="2">
        <f t="shared" si="10"/>
        <v>0.64835067998794793</v>
      </c>
      <c r="AD19" s="2">
        <v>0.32308276641441702</v>
      </c>
      <c r="AE19" s="2">
        <v>0.558768086043686</v>
      </c>
      <c r="AF19" s="2">
        <f t="shared" si="11"/>
        <v>0.40943054830614917</v>
      </c>
      <c r="AG19" s="2">
        <v>0.34224702474382201</v>
      </c>
      <c r="AH19" s="2">
        <v>0.60065827718933695</v>
      </c>
      <c r="AI19" s="1">
        <f t="shared" si="12"/>
        <v>0.43604274540471993</v>
      </c>
    </row>
    <row r="20" spans="1:35" x14ac:dyDescent="0.2">
      <c r="A20" s="8"/>
      <c r="B20" s="1">
        <v>20</v>
      </c>
      <c r="C20" s="1">
        <f t="shared" si="2"/>
        <v>4.1024842274360936E-2</v>
      </c>
      <c r="D20" s="1">
        <f t="shared" si="13"/>
        <v>0.39528642563253724</v>
      </c>
      <c r="E20" s="1">
        <f t="shared" si="3"/>
        <v>3.1921413383491762E-2</v>
      </c>
      <c r="F20" s="1">
        <f t="shared" si="14"/>
        <v>0.59915068595983256</v>
      </c>
      <c r="G20" s="1">
        <f t="shared" si="4"/>
        <v>3.9321170691880021E-2</v>
      </c>
      <c r="H20" s="1">
        <f t="shared" si="5"/>
        <v>0.4939448703137409</v>
      </c>
      <c r="I20" s="2">
        <v>0.27724837170010203</v>
      </c>
      <c r="J20" s="2">
        <v>0.50209032414700405</v>
      </c>
      <c r="K20" s="2">
        <f t="shared" si="6"/>
        <v>0.35723550122151992</v>
      </c>
      <c r="L20" s="2">
        <v>0.52518295782698099</v>
      </c>
      <c r="M20" s="2">
        <v>0.65782848818121198</v>
      </c>
      <c r="N20" s="2">
        <f t="shared" si="7"/>
        <v>0.58406926210495413</v>
      </c>
      <c r="O20" s="2">
        <v>0.32446048609235401</v>
      </c>
      <c r="P20" s="2">
        <v>0.62887431483876099</v>
      </c>
      <c r="Q20" s="2">
        <f t="shared" si="8"/>
        <v>0.42806549322292942</v>
      </c>
      <c r="R20" s="2">
        <v>0.48114684788010598</v>
      </c>
      <c r="S20" s="2">
        <v>0.62409504718405895</v>
      </c>
      <c r="T20" s="2">
        <f t="shared" si="9"/>
        <v>0.54337673240800033</v>
      </c>
      <c r="U20" s="2">
        <v>0.23761456196125399</v>
      </c>
      <c r="V20" s="2">
        <v>0.42885372139928002</v>
      </c>
      <c r="W20" s="2">
        <f t="shared" si="0"/>
        <v>0.30579666489731078</v>
      </c>
      <c r="X20" s="2">
        <v>0.50119231264401298</v>
      </c>
      <c r="Y20" s="2">
        <v>0.67620621614427101</v>
      </c>
      <c r="Z20" s="2">
        <f t="shared" si="1"/>
        <v>0.57569183077269848</v>
      </c>
      <c r="AA20" s="2">
        <v>0.56921083210402501</v>
      </c>
      <c r="AB20" s="2">
        <v>0.74074966908530804</v>
      </c>
      <c r="AC20" s="2">
        <f t="shared" si="10"/>
        <v>0.64374877736849856</v>
      </c>
      <c r="AD20" s="2">
        <v>0.30417813486887602</v>
      </c>
      <c r="AE20" s="2">
        <v>0.53841845984575798</v>
      </c>
      <c r="AF20" s="2">
        <f t="shared" si="11"/>
        <v>0.38873910462532058</v>
      </c>
      <c r="AG20" s="2">
        <v>0.33734332561512498</v>
      </c>
      <c r="AH20" s="2">
        <v>0.59523993281284104</v>
      </c>
      <c r="AI20" s="1">
        <f t="shared" si="12"/>
        <v>0.43063226078600558</v>
      </c>
    </row>
    <row r="21" spans="1:35" x14ac:dyDescent="0.2">
      <c r="A21" s="8"/>
      <c r="B21" s="1">
        <v>15</v>
      </c>
      <c r="C21" s="1">
        <f t="shared" si="2"/>
        <v>4.1181579369791894E-2</v>
      </c>
      <c r="D21" s="1">
        <f t="shared" si="13"/>
        <v>0.38178932018205841</v>
      </c>
      <c r="E21" s="1">
        <f t="shared" si="3"/>
        <v>3.3870595562141496E-2</v>
      </c>
      <c r="F21" s="1">
        <f t="shared" si="14"/>
        <v>0.58549843212285957</v>
      </c>
      <c r="G21" s="1">
        <f t="shared" si="4"/>
        <v>3.9968481599717075E-2</v>
      </c>
      <c r="H21" s="1">
        <f t="shared" si="5"/>
        <v>0.4798731476975821</v>
      </c>
      <c r="I21" s="2">
        <v>0.25290028831550498</v>
      </c>
      <c r="J21" s="2">
        <v>0.47508525493477899</v>
      </c>
      <c r="K21" s="2">
        <f t="shared" si="6"/>
        <v>0.33008676906140999</v>
      </c>
      <c r="L21" s="2">
        <v>0.49264143018683498</v>
      </c>
      <c r="M21" s="2">
        <v>0.63822379827134301</v>
      </c>
      <c r="N21" s="2">
        <f t="shared" si="7"/>
        <v>0.55606181328670379</v>
      </c>
      <c r="O21" s="2">
        <v>0.31835927300491701</v>
      </c>
      <c r="P21" s="2">
        <v>0.61921568484135503</v>
      </c>
      <c r="Q21" s="2">
        <f t="shared" si="8"/>
        <v>0.42051689544305904</v>
      </c>
      <c r="R21" s="2">
        <v>0.470551112677912</v>
      </c>
      <c r="S21" s="2">
        <v>0.611935253067174</v>
      </c>
      <c r="T21" s="2">
        <f t="shared" si="9"/>
        <v>0.53201005265207524</v>
      </c>
      <c r="U21" s="2">
        <v>0.22682266091102599</v>
      </c>
      <c r="V21" s="2">
        <v>0.41099049235733198</v>
      </c>
      <c r="W21" s="2">
        <f t="shared" si="0"/>
        <v>0.29231744942205629</v>
      </c>
      <c r="X21" s="2">
        <v>0.49376056919844802</v>
      </c>
      <c r="Y21" s="2">
        <v>0.67391834795928696</v>
      </c>
      <c r="Z21" s="2">
        <f t="shared" si="1"/>
        <v>0.56994144912989875</v>
      </c>
      <c r="AA21" s="2">
        <v>0.56448987398418105</v>
      </c>
      <c r="AB21" s="2">
        <v>0.73729302996689405</v>
      </c>
      <c r="AC21" s="2">
        <f t="shared" si="10"/>
        <v>0.63942220828407637</v>
      </c>
      <c r="AD21" s="2">
        <v>0.29144289202574297</v>
      </c>
      <c r="AE21" s="2">
        <v>0.52220049641516597</v>
      </c>
      <c r="AF21" s="2">
        <f t="shared" si="11"/>
        <v>0.37409908334446584</v>
      </c>
      <c r="AG21" s="2">
        <v>0.32513578133395898</v>
      </c>
      <c r="AH21" s="2">
        <v>0.58062353129240696</v>
      </c>
      <c r="AI21" s="1">
        <f t="shared" si="12"/>
        <v>0.41684691037896782</v>
      </c>
    </row>
    <row r="22" spans="1:35" x14ac:dyDescent="0.2">
      <c r="A22" s="8"/>
      <c r="B22" s="1">
        <v>10</v>
      </c>
      <c r="C22" s="1">
        <f t="shared" si="2"/>
        <v>3.9526293425693519E-2</v>
      </c>
      <c r="D22" s="1">
        <f t="shared" si="13"/>
        <v>0.36334750942902599</v>
      </c>
      <c r="E22" s="1">
        <f t="shared" si="3"/>
        <v>3.2346013411072884E-2</v>
      </c>
      <c r="F22" s="1">
        <f t="shared" si="14"/>
        <v>0.56136851949604727</v>
      </c>
      <c r="G22" s="1">
        <f t="shared" si="4"/>
        <v>3.7325018587622501E-2</v>
      </c>
      <c r="H22" s="1">
        <f t="shared" si="5"/>
        <v>0.45876796278336696</v>
      </c>
      <c r="I22" s="2">
        <v>0.24431703297118201</v>
      </c>
      <c r="J22" s="2">
        <v>0.46610268221176698</v>
      </c>
      <c r="K22" s="2">
        <f t="shared" si="6"/>
        <v>0.32059027063617684</v>
      </c>
      <c r="L22" s="2">
        <v>0.47828820027843699</v>
      </c>
      <c r="M22" s="2">
        <v>0.62190466608884398</v>
      </c>
      <c r="N22" s="2">
        <f t="shared" si="7"/>
        <v>0.54072276340155234</v>
      </c>
      <c r="O22" s="2">
        <v>0.28671909683275798</v>
      </c>
      <c r="P22" s="2">
        <v>0.56801504763619703</v>
      </c>
      <c r="Q22" s="2">
        <f t="shared" si="8"/>
        <v>0.38107933911275194</v>
      </c>
      <c r="R22" s="2">
        <v>0.460850268244197</v>
      </c>
      <c r="S22" s="2">
        <v>0.60210622293452898</v>
      </c>
      <c r="T22" s="2">
        <f t="shared" si="9"/>
        <v>0.52209251583416361</v>
      </c>
      <c r="U22" s="2">
        <v>0.209970403590931</v>
      </c>
      <c r="V22" s="2">
        <v>0.38483749258710598</v>
      </c>
      <c r="W22" s="2">
        <f t="shared" si="0"/>
        <v>0.27169943154638382</v>
      </c>
      <c r="X22" s="2">
        <v>0.48499792724289198</v>
      </c>
      <c r="Y22" s="2">
        <v>0.66459958021184595</v>
      </c>
      <c r="Z22" s="2">
        <f t="shared" si="1"/>
        <v>0.56076916792015963</v>
      </c>
      <c r="AA22" s="2">
        <v>0.511872717150887</v>
      </c>
      <c r="AB22" s="2">
        <v>0.671175247255693</v>
      </c>
      <c r="AC22" s="2">
        <f t="shared" si="10"/>
        <v>0.5807985945346158</v>
      </c>
      <c r="AD22" s="2">
        <v>0.28199625260303401</v>
      </c>
      <c r="AE22" s="2">
        <v>0.51062068377168701</v>
      </c>
      <c r="AF22" s="2">
        <f t="shared" si="11"/>
        <v>0.36333596398737505</v>
      </c>
      <c r="AG22" s="2">
        <v>0.31111568594691602</v>
      </c>
      <c r="AH22" s="2">
        <v>0.56295505276675595</v>
      </c>
      <c r="AI22" s="1">
        <f t="shared" si="12"/>
        <v>0.40075508684014027</v>
      </c>
    </row>
    <row r="23" spans="1:35" x14ac:dyDescent="0.2">
      <c r="A23" s="8"/>
      <c r="B23" s="1">
        <v>5</v>
      </c>
      <c r="C23" s="1">
        <f t="shared" si="2"/>
        <v>3.9345194562394471E-2</v>
      </c>
      <c r="D23" s="1">
        <f t="shared" si="13"/>
        <v>0.34105410233662553</v>
      </c>
      <c r="E23" s="1">
        <f t="shared" si="3"/>
        <v>5.1329351695005791E-2</v>
      </c>
      <c r="F23" s="1">
        <f t="shared" si="14"/>
        <v>0.53717570769462208</v>
      </c>
      <c r="G23" s="1">
        <f t="shared" si="4"/>
        <v>3.6535947129848832E-2</v>
      </c>
      <c r="H23" s="1">
        <f t="shared" si="5"/>
        <v>0.43251700858888448</v>
      </c>
      <c r="I23" s="2">
        <v>0.233693608220959</v>
      </c>
      <c r="J23" s="2">
        <v>0.46112657894668002</v>
      </c>
      <c r="K23" s="2">
        <f t="shared" si="6"/>
        <v>0.31018768904777594</v>
      </c>
      <c r="L23" s="2">
        <v>0.47225932390840802</v>
      </c>
      <c r="M23" s="2">
        <v>0.618035684161934</v>
      </c>
      <c r="N23" s="2">
        <f t="shared" si="7"/>
        <v>0.53540209244864256</v>
      </c>
      <c r="O23" s="2">
        <v>0.24791042438148</v>
      </c>
      <c r="P23" s="2">
        <v>0.53220162553357098</v>
      </c>
      <c r="Q23" s="2">
        <f t="shared" si="8"/>
        <v>0.33825482084761616</v>
      </c>
      <c r="R23" s="2">
        <v>0.45178604107165399</v>
      </c>
      <c r="S23" s="2">
        <v>0.59571131841995595</v>
      </c>
      <c r="T23" s="2">
        <f t="shared" si="9"/>
        <v>0.51386107226303335</v>
      </c>
      <c r="U23" s="2">
        <v>0.20259638730141299</v>
      </c>
      <c r="V23" s="2">
        <v>0.37243019035779701</v>
      </c>
      <c r="W23" s="2">
        <f t="shared" si="0"/>
        <v>0.26243312577174299</v>
      </c>
      <c r="X23" s="2">
        <v>0.470000096980349</v>
      </c>
      <c r="Y23" s="2">
        <v>0.64484190250778095</v>
      </c>
      <c r="Z23" s="2">
        <f t="shared" si="1"/>
        <v>0.54371069058181232</v>
      </c>
      <c r="AA23" s="2">
        <v>0.46034231064277997</v>
      </c>
      <c r="AB23" s="2">
        <v>0.61429141575820401</v>
      </c>
      <c r="AC23" s="2">
        <f t="shared" si="10"/>
        <v>0.52628969813783677</v>
      </c>
      <c r="AD23" s="2">
        <v>0.27812535338047101</v>
      </c>
      <c r="AE23" s="2">
        <v>0.50540562857325499</v>
      </c>
      <c r="AF23" s="2">
        <f t="shared" si="11"/>
        <v>0.35880168694010167</v>
      </c>
      <c r="AG23" s="2">
        <v>0.25277337514211601</v>
      </c>
      <c r="AH23" s="2">
        <v>0.49053702499242102</v>
      </c>
      <c r="AI23" s="1">
        <f t="shared" si="12"/>
        <v>0.33362831844425722</v>
      </c>
    </row>
    <row r="24" spans="1:35" x14ac:dyDescent="0.2">
      <c r="A24" s="7" t="s">
        <v>14</v>
      </c>
      <c r="B24" s="1">
        <v>100</v>
      </c>
      <c r="C24" s="1">
        <f t="shared" si="2"/>
        <v>1.0898220186723719E-3</v>
      </c>
      <c r="D24" s="1">
        <f t="shared" si="13"/>
        <v>0.74307943695272038</v>
      </c>
      <c r="E24" s="1">
        <f t="shared" si="3"/>
        <v>2.8041693660893212E-3</v>
      </c>
      <c r="F24" s="1">
        <f t="shared" si="14"/>
        <v>0.92363569722489713</v>
      </c>
      <c r="G24" s="1">
        <f t="shared" si="4"/>
        <v>7.199837579493013E-4</v>
      </c>
      <c r="H24" s="1">
        <f t="shared" si="5"/>
        <v>0.8233423321618597</v>
      </c>
      <c r="I24" s="2">
        <v>0.744568164867765</v>
      </c>
      <c r="J24" s="2">
        <v>0.92369730436402198</v>
      </c>
      <c r="K24" s="2">
        <f t="shared" si="6"/>
        <v>0.82451578539274462</v>
      </c>
      <c r="L24" s="2">
        <v>0.744568164867765</v>
      </c>
      <c r="M24" s="2">
        <v>0.92369730436402198</v>
      </c>
      <c r="N24" s="2">
        <f t="shared" si="7"/>
        <v>0.82451578539274462</v>
      </c>
      <c r="O24" s="2">
        <v>0.744568164867765</v>
      </c>
      <c r="P24" s="2">
        <v>0.92369730436402198</v>
      </c>
      <c r="Q24" s="2">
        <f t="shared" si="8"/>
        <v>0.82451578539274462</v>
      </c>
      <c r="R24" s="2">
        <v>0.74588335585946097</v>
      </c>
      <c r="S24" s="2">
        <v>0.92397830661969904</v>
      </c>
      <c r="T24" s="2">
        <f t="shared" si="9"/>
        <v>0.82543369378233655</v>
      </c>
      <c r="U24" s="2">
        <v>0.74588335585946097</v>
      </c>
      <c r="V24" s="2">
        <v>0.92397830661969904</v>
      </c>
      <c r="W24" s="2">
        <f t="shared" si="0"/>
        <v>0.82543369378233655</v>
      </c>
      <c r="X24" s="2">
        <v>0.74588335585946097</v>
      </c>
      <c r="Y24" s="2">
        <v>0.92397830661969904</v>
      </c>
      <c r="Z24" s="2">
        <f t="shared" si="1"/>
        <v>0.82543369378233655</v>
      </c>
      <c r="AA24" s="2">
        <v>0.73878679013093496</v>
      </c>
      <c r="AB24" s="2">
        <v>0.92323148069097005</v>
      </c>
      <c r="AC24" s="2">
        <f t="shared" si="10"/>
        <v>0.82077463785065685</v>
      </c>
      <c r="AD24" s="2">
        <v>0.73878679013093496</v>
      </c>
      <c r="AE24" s="2">
        <v>0.92323148069097005</v>
      </c>
      <c r="AF24" s="2">
        <f t="shared" si="11"/>
        <v>0.82077463785065685</v>
      </c>
      <c r="AG24" s="2">
        <v>0.73878679013093496</v>
      </c>
      <c r="AH24" s="2">
        <v>0.92323148069097005</v>
      </c>
      <c r="AI24" s="1">
        <f t="shared" si="12"/>
        <v>0.82077463785065685</v>
      </c>
    </row>
    <row r="25" spans="1:35" x14ac:dyDescent="0.2">
      <c r="A25" s="8"/>
      <c r="B25" s="1">
        <v>95</v>
      </c>
      <c r="C25" s="1">
        <f t="shared" si="2"/>
        <v>5.5734186318529321E-3</v>
      </c>
      <c r="D25" s="1">
        <f t="shared" si="13"/>
        <v>0.72582726939866904</v>
      </c>
      <c r="E25" s="1">
        <f t="shared" si="3"/>
        <v>7.7624551203766779E-3</v>
      </c>
      <c r="F25" s="1">
        <f t="shared" si="14"/>
        <v>0.89678323769314028</v>
      </c>
      <c r="G25" s="1">
        <f t="shared" si="4"/>
        <v>6.2842924100659043E-3</v>
      </c>
      <c r="H25" s="1">
        <f t="shared" si="5"/>
        <v>0.80593944508680226</v>
      </c>
      <c r="I25" s="2">
        <v>0.73873488633815299</v>
      </c>
      <c r="J25" s="2">
        <v>0.90865654230186799</v>
      </c>
      <c r="K25" s="2">
        <f t="shared" si="6"/>
        <v>0.81493235405738995</v>
      </c>
      <c r="L25" s="2">
        <v>0.72906053053738795</v>
      </c>
      <c r="M25" s="2">
        <v>0.90153178558729596</v>
      </c>
      <c r="N25" s="2">
        <f t="shared" si="7"/>
        <v>0.80617483033243265</v>
      </c>
      <c r="O25" s="2">
        <v>0.73774556859097196</v>
      </c>
      <c r="P25" s="2">
        <v>0.91673017545538305</v>
      </c>
      <c r="Q25" s="2">
        <f t="shared" si="8"/>
        <v>0.81755640959929865</v>
      </c>
      <c r="R25" s="2">
        <v>0.70557317958022003</v>
      </c>
      <c r="S25" s="2">
        <v>0.84649055252638306</v>
      </c>
      <c r="T25" s="2">
        <f t="shared" si="9"/>
        <v>0.76963467192162272</v>
      </c>
      <c r="U25" s="2">
        <v>0.69332712847091005</v>
      </c>
      <c r="V25" s="2">
        <v>0.87317225235560803</v>
      </c>
      <c r="W25" s="2">
        <f t="shared" si="0"/>
        <v>0.77292594915265389</v>
      </c>
      <c r="X25" s="2">
        <v>0.74231506840839001</v>
      </c>
      <c r="Y25" s="2">
        <v>0.91797591045734395</v>
      </c>
      <c r="Z25" s="2">
        <f t="shared" si="1"/>
        <v>0.82085292209914928</v>
      </c>
      <c r="AA25" s="2">
        <v>0.73833705556279905</v>
      </c>
      <c r="AB25" s="2">
        <v>0.91165526903939598</v>
      </c>
      <c r="AC25" s="2">
        <f t="shared" si="10"/>
        <v>0.81589333113187934</v>
      </c>
      <c r="AD25" s="2">
        <v>0.72109300343762195</v>
      </c>
      <c r="AE25" s="2">
        <v>0.89637301647340295</v>
      </c>
      <c r="AF25" s="2">
        <f t="shared" si="11"/>
        <v>0.79923572142158905</v>
      </c>
      <c r="AG25" s="2">
        <v>0.72625900366156704</v>
      </c>
      <c r="AH25" s="2">
        <v>0.898463635041582</v>
      </c>
      <c r="AI25" s="1">
        <f t="shared" si="12"/>
        <v>0.80323532013105625</v>
      </c>
    </row>
    <row r="26" spans="1:35" x14ac:dyDescent="0.2">
      <c r="A26" s="8"/>
      <c r="B26" s="1">
        <v>90</v>
      </c>
      <c r="C26" s="1">
        <f t="shared" si="2"/>
        <v>2.3127359327808489E-2</v>
      </c>
      <c r="D26" s="1">
        <f t="shared" si="13"/>
        <v>0.69142026482452901</v>
      </c>
      <c r="E26" s="1">
        <f t="shared" si="3"/>
        <v>3.3668185059225211E-2</v>
      </c>
      <c r="F26" s="1">
        <f t="shared" si="14"/>
        <v>0.85295091773248854</v>
      </c>
      <c r="G26" s="1">
        <f t="shared" si="4"/>
        <v>2.6233832405466933E-2</v>
      </c>
      <c r="H26" s="1">
        <f t="shared" si="5"/>
        <v>0.76213156009614103</v>
      </c>
      <c r="I26" s="2">
        <v>0.73304021452789303</v>
      </c>
      <c r="J26" s="2">
        <v>0.896533947039024</v>
      </c>
      <c r="K26" s="2">
        <f t="shared" si="6"/>
        <v>0.8065854900854571</v>
      </c>
      <c r="L26" s="2">
        <v>0.71649814153948699</v>
      </c>
      <c r="M26" s="2">
        <v>0.87776846060908398</v>
      </c>
      <c r="N26" s="2">
        <f t="shared" si="7"/>
        <v>0.78897653614621166</v>
      </c>
      <c r="O26" s="2">
        <v>0.72353562738282895</v>
      </c>
      <c r="P26" s="2">
        <v>0.90040171519846401</v>
      </c>
      <c r="Q26" s="2">
        <f t="shared" si="8"/>
        <v>0.80233726119896009</v>
      </c>
      <c r="R26" s="2">
        <v>0.69923993383453498</v>
      </c>
      <c r="S26" s="2">
        <v>0.837591568993728</v>
      </c>
      <c r="T26" s="2">
        <f t="shared" si="9"/>
        <v>0.76218827139566614</v>
      </c>
      <c r="U26" s="2">
        <v>0.69691458493636005</v>
      </c>
      <c r="V26" s="2">
        <v>0.87604413213749499</v>
      </c>
      <c r="W26" s="2">
        <f t="shared" si="0"/>
        <v>0.77627966469493814</v>
      </c>
      <c r="X26" s="2">
        <v>0.73815293472204102</v>
      </c>
      <c r="Y26" s="2">
        <v>0.90603922461997999</v>
      </c>
      <c r="Z26" s="2">
        <f t="shared" si="1"/>
        <v>0.81352475600438556</v>
      </c>
      <c r="AA26" s="2">
        <v>0.68729694975770295</v>
      </c>
      <c r="AB26" s="2">
        <v>0.85437554386435599</v>
      </c>
      <c r="AC26" s="2">
        <f t="shared" si="10"/>
        <v>0.76178268429235507</v>
      </c>
      <c r="AD26" s="2">
        <v>0.511938118096255</v>
      </c>
      <c r="AE26" s="2">
        <v>0.63598004245909101</v>
      </c>
      <c r="AF26" s="2">
        <f t="shared" si="11"/>
        <v>0.56725720921737377</v>
      </c>
      <c r="AG26" s="2">
        <v>0.71616587862365899</v>
      </c>
      <c r="AH26" s="2">
        <v>0.89182362467117504</v>
      </c>
      <c r="AI26" s="1">
        <f t="shared" si="12"/>
        <v>0.79440027242871891</v>
      </c>
    </row>
    <row r="27" spans="1:35" x14ac:dyDescent="0.2">
      <c r="A27" s="8"/>
      <c r="B27" s="1">
        <v>85</v>
      </c>
      <c r="C27" s="1">
        <f t="shared" si="2"/>
        <v>3.166041630362465E-2</v>
      </c>
      <c r="D27" s="1">
        <f t="shared" si="13"/>
        <v>0.66353912455369835</v>
      </c>
      <c r="E27" s="1">
        <f t="shared" si="3"/>
        <v>3.6650094578325243E-2</v>
      </c>
      <c r="F27" s="1">
        <f t="shared" si="14"/>
        <v>0.8173971399447395</v>
      </c>
      <c r="G27" s="1">
        <f t="shared" si="4"/>
        <v>3.3249612125972841E-2</v>
      </c>
      <c r="H27" s="1">
        <f t="shared" si="5"/>
        <v>0.72783696126434183</v>
      </c>
      <c r="I27" s="2">
        <v>0.73079557209539703</v>
      </c>
      <c r="J27" s="2">
        <v>0.88939056239676895</v>
      </c>
      <c r="K27" s="2">
        <f t="shared" si="6"/>
        <v>0.80233088165110011</v>
      </c>
      <c r="L27" s="2">
        <v>0.69959028443571603</v>
      </c>
      <c r="M27" s="2">
        <v>0.85704732360990699</v>
      </c>
      <c r="N27" s="2">
        <f t="shared" si="7"/>
        <v>0.77035525519893644</v>
      </c>
      <c r="O27" s="2">
        <v>0.73612092089533399</v>
      </c>
      <c r="P27" s="2">
        <v>0.89778291178589598</v>
      </c>
      <c r="Q27" s="2">
        <f t="shared" si="8"/>
        <v>0.80895432224237074</v>
      </c>
      <c r="R27" s="2">
        <v>0.69003310537941898</v>
      </c>
      <c r="S27" s="2">
        <v>0.82163733620314805</v>
      </c>
      <c r="T27" s="2">
        <f t="shared" si="9"/>
        <v>0.75010656688158173</v>
      </c>
      <c r="U27" s="2">
        <v>0.69059991838922996</v>
      </c>
      <c r="V27" s="2">
        <v>0.864490588391994</v>
      </c>
      <c r="W27" s="2">
        <f t="shared" si="0"/>
        <v>0.76782300089721933</v>
      </c>
      <c r="X27" s="2">
        <v>0.74298362464838197</v>
      </c>
      <c r="Y27" s="2">
        <v>0.89682920705386504</v>
      </c>
      <c r="Z27" s="2">
        <f t="shared" si="1"/>
        <v>0.8126895973313194</v>
      </c>
      <c r="AA27" s="2">
        <v>0.68032758764259305</v>
      </c>
      <c r="AB27" s="2">
        <v>0.83310634033929398</v>
      </c>
      <c r="AC27" s="2">
        <f t="shared" si="10"/>
        <v>0.74900557770443266</v>
      </c>
      <c r="AD27" s="2">
        <v>0.50386039373936498</v>
      </c>
      <c r="AE27" s="2">
        <v>0.62044138264288196</v>
      </c>
      <c r="AF27" s="2">
        <f t="shared" si="11"/>
        <v>0.55610663598979049</v>
      </c>
      <c r="AG27" s="2">
        <v>0.49754071375784897</v>
      </c>
      <c r="AH27" s="2">
        <v>0.67584860707890104</v>
      </c>
      <c r="AI27" s="1">
        <f t="shared" si="12"/>
        <v>0.5731468531152033</v>
      </c>
    </row>
    <row r="28" spans="1:35" x14ac:dyDescent="0.2">
      <c r="A28" s="8"/>
      <c r="B28" s="1">
        <v>80</v>
      </c>
      <c r="C28" s="1">
        <f t="shared" si="2"/>
        <v>3.507017628732613E-2</v>
      </c>
      <c r="D28" s="1">
        <f t="shared" si="13"/>
        <v>0.62951616654058107</v>
      </c>
      <c r="E28" s="1">
        <f t="shared" si="3"/>
        <v>3.4762214007360438E-2</v>
      </c>
      <c r="F28" s="1">
        <f t="shared" si="14"/>
        <v>0.78131280858634988</v>
      </c>
      <c r="G28" s="1">
        <f t="shared" si="4"/>
        <v>3.4101450476435834E-2</v>
      </c>
      <c r="H28" s="1">
        <f t="shared" si="5"/>
        <v>0.71630864404638728</v>
      </c>
      <c r="I28" s="2">
        <v>0.71537188821779296</v>
      </c>
      <c r="J28" s="2">
        <v>0.86903074562097504</v>
      </c>
      <c r="K28" s="2">
        <f t="shared" si="6"/>
        <v>0.78475022969124508</v>
      </c>
      <c r="L28" s="2">
        <v>0.67399129451508499</v>
      </c>
      <c r="M28" s="2">
        <v>0.81544574196127595</v>
      </c>
      <c r="N28" s="2">
        <f t="shared" si="7"/>
        <v>0.73800142976371752</v>
      </c>
      <c r="O28" s="2">
        <v>0.70391157009284799</v>
      </c>
      <c r="P28" s="2">
        <v>0.85598911989577897</v>
      </c>
      <c r="Q28" s="2">
        <f t="shared" si="8"/>
        <v>0.77253718680338035</v>
      </c>
      <c r="R28" s="2">
        <v>0.688881195069178</v>
      </c>
      <c r="S28" s="2">
        <v>0.81570383996935703</v>
      </c>
      <c r="T28" s="2">
        <f t="shared" si="9"/>
        <v>0.74694752774304496</v>
      </c>
      <c r="U28" s="2">
        <v>0.46093782485957602</v>
      </c>
      <c r="V28" s="2">
        <v>0.65291415643155004</v>
      </c>
      <c r="W28" s="2">
        <f t="shared" si="0"/>
        <v>0.5403820905121216</v>
      </c>
      <c r="X28" s="2">
        <v>0.734334958570944</v>
      </c>
      <c r="Y28" s="2">
        <v>0.88622787098151201</v>
      </c>
      <c r="Z28" s="2">
        <f t="shared" si="1"/>
        <v>0.8031630678600099</v>
      </c>
      <c r="AA28" s="2">
        <v>0.67025697390874905</v>
      </c>
      <c r="AB28" s="2">
        <v>0.82310604633911799</v>
      </c>
      <c r="AC28" s="2">
        <f t="shared" si="10"/>
        <v>0.7388592865165261</v>
      </c>
      <c r="AD28" s="2">
        <v>0.50562699044375503</v>
      </c>
      <c r="AE28" s="2">
        <v>0.68619747283937105</v>
      </c>
      <c r="AF28" s="2">
        <f t="shared" si="11"/>
        <v>0.5822333300427629</v>
      </c>
      <c r="AG28" s="2">
        <v>0.51233280318730101</v>
      </c>
      <c r="AH28" s="2">
        <v>0.62720028323820998</v>
      </c>
      <c r="AI28" s="1">
        <f t="shared" si="12"/>
        <v>0.5639770939504114</v>
      </c>
    </row>
    <row r="29" spans="1:35" x14ac:dyDescent="0.2">
      <c r="A29" s="8"/>
      <c r="B29" s="1">
        <v>75</v>
      </c>
      <c r="C29" s="1">
        <f t="shared" si="2"/>
        <v>3.567616434257781E-2</v>
      </c>
      <c r="D29" s="1">
        <f t="shared" si="13"/>
        <v>0.6248654141316734</v>
      </c>
      <c r="E29" s="1">
        <f t="shared" si="3"/>
        <v>3.8050664218033943E-2</v>
      </c>
      <c r="F29" s="1">
        <f t="shared" si="14"/>
        <v>0.76314705019597584</v>
      </c>
      <c r="G29" s="1">
        <f t="shared" si="4"/>
        <v>3.734415079792814E-2</v>
      </c>
      <c r="H29" s="1">
        <f t="shared" si="5"/>
        <v>0.70543948354657793</v>
      </c>
      <c r="I29" s="2">
        <v>0.71218727596230702</v>
      </c>
      <c r="J29" s="2">
        <v>0.86404256834039095</v>
      </c>
      <c r="K29" s="2">
        <f t="shared" si="6"/>
        <v>0.78079998965385056</v>
      </c>
      <c r="L29" s="2">
        <v>0.67307186994336698</v>
      </c>
      <c r="M29" s="2">
        <v>0.81172171733327703</v>
      </c>
      <c r="N29" s="2">
        <f t="shared" si="7"/>
        <v>0.73592324056469083</v>
      </c>
      <c r="O29" s="2">
        <v>0.70119851559105095</v>
      </c>
      <c r="P29" s="2">
        <v>0.853697065355423</v>
      </c>
      <c r="Q29" s="2">
        <f t="shared" si="8"/>
        <v>0.76996953663895673</v>
      </c>
      <c r="R29" s="2">
        <v>0.68867289177958901</v>
      </c>
      <c r="S29" s="2">
        <v>0.80385604523103105</v>
      </c>
      <c r="T29" s="2">
        <f t="shared" si="9"/>
        <v>0.74181994535067319</v>
      </c>
      <c r="U29" s="2">
        <v>0.45957171310146999</v>
      </c>
      <c r="V29" s="2">
        <v>0.64668399246624397</v>
      </c>
      <c r="W29" s="2">
        <f t="shared" si="0"/>
        <v>0.53730375130674224</v>
      </c>
      <c r="X29" s="2">
        <v>0.71755666434389997</v>
      </c>
      <c r="Y29" s="2">
        <v>0.860283188268823</v>
      </c>
      <c r="Z29" s="2">
        <f t="shared" si="1"/>
        <v>0.782464625853036</v>
      </c>
      <c r="AA29" s="2">
        <v>0.678449319141323</v>
      </c>
      <c r="AB29" s="2">
        <v>0.83289071882882104</v>
      </c>
      <c r="AC29" s="2">
        <f t="shared" si="10"/>
        <v>0.74777896027618307</v>
      </c>
      <c r="AD29" s="2">
        <v>0.49045466641121199</v>
      </c>
      <c r="AE29" s="2">
        <v>0.59600930060958202</v>
      </c>
      <c r="AF29" s="2">
        <f t="shared" si="11"/>
        <v>0.53810444079432163</v>
      </c>
      <c r="AG29" s="2">
        <v>0.50262581091084202</v>
      </c>
      <c r="AH29" s="2">
        <v>0.59913885533019096</v>
      </c>
      <c r="AI29" s="1">
        <f t="shared" si="12"/>
        <v>0.54665512924091164</v>
      </c>
    </row>
    <row r="30" spans="1:35" x14ac:dyDescent="0.2">
      <c r="A30" s="8"/>
      <c r="B30" s="1">
        <v>70</v>
      </c>
      <c r="C30" s="1">
        <f t="shared" si="2"/>
        <v>3.4308957055610059E-2</v>
      </c>
      <c r="D30" s="1">
        <f t="shared" si="13"/>
        <v>0.61918818557841482</v>
      </c>
      <c r="E30" s="1">
        <f t="shared" si="3"/>
        <v>3.3912770732704337E-2</v>
      </c>
      <c r="F30" s="1">
        <f t="shared" si="14"/>
        <v>0.75281994658021001</v>
      </c>
      <c r="G30" s="1">
        <f t="shared" si="4"/>
        <v>3.5380882810921208E-2</v>
      </c>
      <c r="H30" s="1">
        <f t="shared" si="5"/>
        <v>0.69722930246737957</v>
      </c>
      <c r="I30" s="2">
        <v>0.69725215619479197</v>
      </c>
      <c r="J30" s="2">
        <v>0.83744512501378499</v>
      </c>
      <c r="K30" s="2">
        <f t="shared" si="6"/>
        <v>0.76094540110326925</v>
      </c>
      <c r="L30" s="2">
        <v>0.65265411715543897</v>
      </c>
      <c r="M30" s="2">
        <v>0.78529774088458804</v>
      </c>
      <c r="N30" s="2">
        <f t="shared" si="7"/>
        <v>0.71285808480373292</v>
      </c>
      <c r="O30" s="2">
        <v>0.70208756464769895</v>
      </c>
      <c r="P30" s="2">
        <v>0.84919896794451399</v>
      </c>
      <c r="Q30" s="2">
        <f t="shared" si="8"/>
        <v>0.76866784153566758</v>
      </c>
      <c r="R30" s="2">
        <v>0.68160896252681802</v>
      </c>
      <c r="S30" s="2">
        <v>0.79619854286698799</v>
      </c>
      <c r="T30" s="2">
        <f t="shared" si="9"/>
        <v>0.73446109968742412</v>
      </c>
      <c r="U30" s="2">
        <v>0.456715726564214</v>
      </c>
      <c r="V30" s="2">
        <v>0.64347973621035703</v>
      </c>
      <c r="W30" s="2">
        <f t="shared" si="0"/>
        <v>0.53424564124543972</v>
      </c>
      <c r="X30" s="2">
        <v>0.71476742529774295</v>
      </c>
      <c r="Y30" s="2">
        <v>0.85614687156478597</v>
      </c>
      <c r="Z30" s="2">
        <f t="shared" si="1"/>
        <v>0.77909520116695585</v>
      </c>
      <c r="AA30" s="2">
        <v>0.66901590310599302</v>
      </c>
      <c r="AB30" s="2">
        <v>0.81685573108108001</v>
      </c>
      <c r="AC30" s="2">
        <f t="shared" si="10"/>
        <v>0.73558100452668196</v>
      </c>
      <c r="AD30" s="2">
        <v>0.49769829288626799</v>
      </c>
      <c r="AE30" s="2">
        <v>0.58901595068611001</v>
      </c>
      <c r="AF30" s="2">
        <f t="shared" si="11"/>
        <v>0.53952036586098995</v>
      </c>
      <c r="AG30" s="2">
        <v>0.50089352182676805</v>
      </c>
      <c r="AH30" s="2">
        <v>0.60174085296968205</v>
      </c>
      <c r="AI30" s="1">
        <f t="shared" si="12"/>
        <v>0.5467054210543153</v>
      </c>
    </row>
    <row r="31" spans="1:35" x14ac:dyDescent="0.2">
      <c r="A31" s="8"/>
      <c r="B31" s="1">
        <v>65</v>
      </c>
      <c r="C31" s="1">
        <f t="shared" si="2"/>
        <v>3.4357039597655084E-2</v>
      </c>
      <c r="D31" s="1">
        <f t="shared" si="13"/>
        <v>0.61031763952482987</v>
      </c>
      <c r="E31" s="1">
        <f t="shared" si="3"/>
        <v>3.3929847595268396E-2</v>
      </c>
      <c r="F31" s="1">
        <f t="shared" si="14"/>
        <v>0.74673600164793008</v>
      </c>
      <c r="G31" s="1">
        <f t="shared" si="4"/>
        <v>3.4134533961953921E-2</v>
      </c>
      <c r="H31" s="1">
        <f t="shared" si="5"/>
        <v>0.69035731687019586</v>
      </c>
      <c r="I31" s="2">
        <v>0.65584236660863704</v>
      </c>
      <c r="J31" s="2">
        <v>0.78087934318585095</v>
      </c>
      <c r="K31" s="2">
        <f t="shared" si="6"/>
        <v>0.71291991062634308</v>
      </c>
      <c r="L31" s="2">
        <v>0.64629531272385898</v>
      </c>
      <c r="M31" s="2">
        <v>0.77718420061842897</v>
      </c>
      <c r="N31" s="2">
        <f t="shared" si="7"/>
        <v>0.70572214250328991</v>
      </c>
      <c r="O31" s="2">
        <v>0.70066384754371103</v>
      </c>
      <c r="P31" s="2">
        <v>0.84466146206748105</v>
      </c>
      <c r="Q31" s="2">
        <f t="shared" si="8"/>
        <v>0.76595361015992414</v>
      </c>
      <c r="R31" s="2">
        <v>0.68278515358861303</v>
      </c>
      <c r="S31" s="2">
        <v>0.80047264878769497</v>
      </c>
      <c r="T31" s="2">
        <f t="shared" si="9"/>
        <v>0.7369600073168241</v>
      </c>
      <c r="U31" s="2">
        <v>0.44645430741032699</v>
      </c>
      <c r="V31" s="2">
        <v>0.61831706885731097</v>
      </c>
      <c r="W31" s="2">
        <f t="shared" si="0"/>
        <v>0.51851566428150686</v>
      </c>
      <c r="X31" s="2">
        <v>0.71045184119379301</v>
      </c>
      <c r="Y31" s="2">
        <v>0.85061040019539802</v>
      </c>
      <c r="Z31" s="2">
        <f t="shared" si="1"/>
        <v>0.77423911607730211</v>
      </c>
      <c r="AA31" s="2">
        <v>0.66691144023504301</v>
      </c>
      <c r="AB31" s="2">
        <v>0.81445876107041904</v>
      </c>
      <c r="AC31" s="2">
        <f t="shared" si="10"/>
        <v>0.73333710220287951</v>
      </c>
      <c r="AD31" s="2">
        <v>0.49150345725466998</v>
      </c>
      <c r="AE31" s="2">
        <v>0.58190172974882304</v>
      </c>
      <c r="AF31" s="2">
        <f t="shared" si="11"/>
        <v>0.53289608698916868</v>
      </c>
      <c r="AG31" s="2">
        <v>0.49195102916481498</v>
      </c>
      <c r="AH31" s="2">
        <v>0.65213840029996295</v>
      </c>
      <c r="AI31" s="1">
        <f t="shared" si="12"/>
        <v>0.56083055908583535</v>
      </c>
    </row>
    <row r="32" spans="1:35" x14ac:dyDescent="0.2">
      <c r="A32" s="8"/>
      <c r="B32" s="1">
        <v>60</v>
      </c>
      <c r="C32" s="1">
        <f t="shared" si="2"/>
        <v>3.354854994175293E-2</v>
      </c>
      <c r="D32" s="1">
        <f t="shared" si="13"/>
        <v>0.60780354956198979</v>
      </c>
      <c r="E32" s="1">
        <f t="shared" si="3"/>
        <v>2.929908618867225E-2</v>
      </c>
      <c r="F32" s="1">
        <f t="shared" si="14"/>
        <v>0.74728149658703225</v>
      </c>
      <c r="G32" s="1">
        <f t="shared" si="4"/>
        <v>3.1014841829136136E-2</v>
      </c>
      <c r="H32" s="1">
        <f t="shared" si="5"/>
        <v>0.68896690978670838</v>
      </c>
      <c r="I32" s="2">
        <v>0.65858982703384905</v>
      </c>
      <c r="J32" s="2">
        <v>0.78280174535094704</v>
      </c>
      <c r="K32" s="2">
        <f t="shared" si="6"/>
        <v>0.71534380518057405</v>
      </c>
      <c r="L32" s="2">
        <v>0.63952403042392103</v>
      </c>
      <c r="M32" s="2">
        <v>0.76697867698920397</v>
      </c>
      <c r="N32" s="2">
        <f t="shared" si="7"/>
        <v>0.69747650277827711</v>
      </c>
      <c r="O32" s="2">
        <v>0.69901511570183195</v>
      </c>
      <c r="P32" s="2">
        <v>0.83512617416072499</v>
      </c>
      <c r="Q32" s="2">
        <f t="shared" si="8"/>
        <v>0.76103266773934064</v>
      </c>
      <c r="R32" s="2">
        <v>0.67393693315637204</v>
      </c>
      <c r="S32" s="2">
        <v>0.78124662407799295</v>
      </c>
      <c r="T32" s="2">
        <f t="shared" si="9"/>
        <v>0.7236351060350722</v>
      </c>
      <c r="U32" s="2">
        <v>0.44685145006721799</v>
      </c>
      <c r="V32" s="2">
        <v>0.61325936812719894</v>
      </c>
      <c r="W32" s="2">
        <f t="shared" si="0"/>
        <v>0.51699470133072145</v>
      </c>
      <c r="X32" s="2">
        <v>0.71167492261379794</v>
      </c>
      <c r="Y32" s="2">
        <v>0.84970261830866201</v>
      </c>
      <c r="Z32" s="2">
        <f t="shared" si="1"/>
        <v>0.77458786139871771</v>
      </c>
      <c r="AA32" s="2">
        <v>0.65308409289329605</v>
      </c>
      <c r="AB32" s="2">
        <v>0.78492233783170795</v>
      </c>
      <c r="AC32" s="2">
        <f t="shared" si="10"/>
        <v>0.71295966699683944</v>
      </c>
      <c r="AD32" s="2">
        <v>0.495881168625742</v>
      </c>
      <c r="AE32" s="2">
        <v>0.66109952728380095</v>
      </c>
      <c r="AF32" s="2">
        <f t="shared" si="11"/>
        <v>0.56669364895444641</v>
      </c>
      <c r="AG32" s="2">
        <v>0.49167440554188102</v>
      </c>
      <c r="AH32" s="2">
        <v>0.65039639715305098</v>
      </c>
      <c r="AI32" s="1">
        <f t="shared" si="12"/>
        <v>0.56000601921039994</v>
      </c>
    </row>
    <row r="33" spans="1:35" x14ac:dyDescent="0.2">
      <c r="A33" s="8"/>
      <c r="B33" s="1">
        <v>55</v>
      </c>
      <c r="C33" s="1">
        <f t="shared" si="2"/>
        <v>3.4243998691633033E-2</v>
      </c>
      <c r="D33" s="1">
        <f t="shared" si="13"/>
        <v>0.59758873678092805</v>
      </c>
      <c r="E33" s="1">
        <f t="shared" si="3"/>
        <v>3.2759140544550903E-2</v>
      </c>
      <c r="F33" s="1">
        <f t="shared" si="14"/>
        <v>0.73190476657402792</v>
      </c>
      <c r="G33" s="1">
        <f t="shared" si="4"/>
        <v>3.1389309080225344E-2</v>
      </c>
      <c r="H33" s="1">
        <f t="shared" si="5"/>
        <v>0.67670401555249005</v>
      </c>
      <c r="I33" s="2">
        <v>0.64651777159340096</v>
      </c>
      <c r="J33" s="2">
        <v>0.76321324262551304</v>
      </c>
      <c r="K33" s="2">
        <f t="shared" si="6"/>
        <v>0.70003556692155833</v>
      </c>
      <c r="L33" s="2">
        <v>0.632477205830141</v>
      </c>
      <c r="M33" s="2">
        <v>0.75876611085772805</v>
      </c>
      <c r="N33" s="2">
        <f t="shared" si="7"/>
        <v>0.68988977545121499</v>
      </c>
      <c r="O33" s="2">
        <v>0.68844453475190404</v>
      </c>
      <c r="P33" s="2">
        <v>0.81915984649198204</v>
      </c>
      <c r="Q33" s="2">
        <f t="shared" si="8"/>
        <v>0.7481354212307556</v>
      </c>
      <c r="R33" s="2">
        <v>0.66976968773287904</v>
      </c>
      <c r="S33" s="2">
        <v>0.77440995850272798</v>
      </c>
      <c r="T33" s="2">
        <f t="shared" si="9"/>
        <v>0.71829888675634457</v>
      </c>
      <c r="U33" s="2">
        <v>0.43490011026615999</v>
      </c>
      <c r="V33" s="2">
        <v>0.59816109931676498</v>
      </c>
      <c r="W33" s="2">
        <f t="shared" si="0"/>
        <v>0.50363003786545091</v>
      </c>
      <c r="X33" s="2">
        <v>0.71054119829155005</v>
      </c>
      <c r="Y33" s="2">
        <v>0.84514230479129804</v>
      </c>
      <c r="Z33" s="2">
        <f t="shared" si="1"/>
        <v>0.77201876189248408</v>
      </c>
      <c r="AA33" s="2">
        <v>0.632340958374083</v>
      </c>
      <c r="AB33" s="2">
        <v>0.75943181045417996</v>
      </c>
      <c r="AC33" s="2">
        <f t="shared" si="10"/>
        <v>0.69008368262106379</v>
      </c>
      <c r="AD33" s="2">
        <v>0.48608629379106699</v>
      </c>
      <c r="AE33" s="2">
        <v>0.64008099141741404</v>
      </c>
      <c r="AF33" s="2">
        <f t="shared" si="11"/>
        <v>0.5525548485216456</v>
      </c>
      <c r="AG33" s="2">
        <v>0.47722087039716699</v>
      </c>
      <c r="AH33" s="2">
        <v>0.62877753470864295</v>
      </c>
      <c r="AI33" s="1">
        <f t="shared" si="12"/>
        <v>0.54261518102485229</v>
      </c>
    </row>
    <row r="34" spans="1:35" x14ac:dyDescent="0.2">
      <c r="A34" s="8"/>
      <c r="B34" s="1">
        <v>50</v>
      </c>
      <c r="C34" s="1">
        <f t="shared" si="2"/>
        <v>4.0415077723798272E-2</v>
      </c>
      <c r="D34" s="1">
        <f t="shared" si="13"/>
        <v>0.58807618712214482</v>
      </c>
      <c r="E34" s="1">
        <f t="shared" si="3"/>
        <v>3.6361077712297796E-2</v>
      </c>
      <c r="F34" s="1">
        <f t="shared" si="14"/>
        <v>0.70874950084484334</v>
      </c>
      <c r="G34" s="1">
        <f t="shared" si="4"/>
        <v>3.9509963903140204E-2</v>
      </c>
      <c r="H34" s="1">
        <f t="shared" si="5"/>
        <v>0.66801210815337964</v>
      </c>
      <c r="I34" s="2">
        <v>0.65334872359459095</v>
      </c>
      <c r="J34" s="2">
        <v>0.76928300632370195</v>
      </c>
      <c r="K34" s="2">
        <f t="shared" si="6"/>
        <v>0.70659195868415936</v>
      </c>
      <c r="L34" s="2">
        <v>0.61398883891526301</v>
      </c>
      <c r="M34" s="2">
        <v>0.71724793044507995</v>
      </c>
      <c r="N34" s="2">
        <f t="shared" si="7"/>
        <v>0.66161367258500958</v>
      </c>
      <c r="O34" s="2">
        <v>0.70219058581202498</v>
      </c>
      <c r="P34" s="2">
        <v>0.82029631788566104</v>
      </c>
      <c r="Q34" s="2">
        <f t="shared" si="8"/>
        <v>0.75666247190255531</v>
      </c>
      <c r="R34" s="2">
        <v>0.668996930696797</v>
      </c>
      <c r="S34" s="2">
        <v>0.77483061958849897</v>
      </c>
      <c r="T34" s="2">
        <f t="shared" si="9"/>
        <v>0.71803492904977073</v>
      </c>
      <c r="U34" s="2">
        <v>0.379206160980254</v>
      </c>
      <c r="V34" s="2">
        <v>0.51626696688172602</v>
      </c>
      <c r="W34" s="2">
        <f t="shared" si="0"/>
        <v>0.43724732425988261</v>
      </c>
      <c r="X34" s="2">
        <v>0.71001871977141295</v>
      </c>
      <c r="Y34" s="2">
        <v>0.84277775158894597</v>
      </c>
      <c r="Z34" s="2">
        <f t="shared" si="1"/>
        <v>0.77072300365389579</v>
      </c>
      <c r="AA34" s="2">
        <v>0.63981018940267997</v>
      </c>
      <c r="AB34" s="2">
        <v>0.76860613897577601</v>
      </c>
      <c r="AC34" s="2">
        <f t="shared" si="10"/>
        <v>0.69831913965429737</v>
      </c>
      <c r="AD34" s="2">
        <v>0.44805919627579899</v>
      </c>
      <c r="AE34" s="2">
        <v>0.60077352627865399</v>
      </c>
      <c r="AF34" s="2">
        <f t="shared" si="11"/>
        <v>0.51329844605266117</v>
      </c>
      <c r="AG34" s="2">
        <v>0.47706633865048098</v>
      </c>
      <c r="AH34" s="2">
        <v>0.56866324963554704</v>
      </c>
      <c r="AI34" s="1">
        <f t="shared" si="12"/>
        <v>0.51885324364468799</v>
      </c>
    </row>
    <row r="35" spans="1:35" x14ac:dyDescent="0.2">
      <c r="A35" s="8"/>
      <c r="B35" s="1">
        <v>45</v>
      </c>
      <c r="C35" s="1">
        <f t="shared" si="2"/>
        <v>3.4269249296058728E-2</v>
      </c>
      <c r="D35" s="1">
        <f t="shared" si="13"/>
        <v>0.56566904016207531</v>
      </c>
      <c r="E35" s="1">
        <f t="shared" si="3"/>
        <v>3.6208197203993923E-2</v>
      </c>
      <c r="F35" s="1">
        <f t="shared" si="14"/>
        <v>0.68439806834786465</v>
      </c>
      <c r="G35" s="1">
        <f t="shared" si="4"/>
        <v>3.258611953830564E-2</v>
      </c>
      <c r="H35" s="1">
        <f t="shared" si="5"/>
        <v>0.63453704873841443</v>
      </c>
      <c r="I35" s="2">
        <v>0.65612695274518995</v>
      </c>
      <c r="J35" s="2">
        <v>0.76775694172677</v>
      </c>
      <c r="K35" s="2">
        <f t="shared" si="6"/>
        <v>0.70756614999281753</v>
      </c>
      <c r="L35" s="2">
        <v>0.61758642055232005</v>
      </c>
      <c r="M35" s="2">
        <v>0.72137681733547399</v>
      </c>
      <c r="N35" s="2">
        <f t="shared" si="7"/>
        <v>0.66545893700626668</v>
      </c>
      <c r="O35" s="2">
        <v>0.46412391165469402</v>
      </c>
      <c r="P35" s="2">
        <v>0.56988794348364402</v>
      </c>
      <c r="Q35" s="2">
        <f t="shared" si="8"/>
        <v>0.51159688396240188</v>
      </c>
      <c r="R35" s="2">
        <v>0.65798556071879</v>
      </c>
      <c r="S35" s="2">
        <v>0.75683358355847696</v>
      </c>
      <c r="T35" s="2">
        <f t="shared" si="9"/>
        <v>0.70395650477704264</v>
      </c>
      <c r="U35" s="2">
        <v>0.42918263224388897</v>
      </c>
      <c r="V35" s="2">
        <v>0.581738147667064</v>
      </c>
      <c r="W35" s="2">
        <f t="shared" si="0"/>
        <v>0.49394950515198049</v>
      </c>
      <c r="X35" s="2">
        <v>0.67874196609414095</v>
      </c>
      <c r="Y35" s="2">
        <v>0.79732674558158301</v>
      </c>
      <c r="Z35" s="2">
        <f t="shared" si="1"/>
        <v>0.73327090891467617</v>
      </c>
      <c r="AA35" s="2">
        <v>0.64285698135994196</v>
      </c>
      <c r="AB35" s="2">
        <v>0.76967647217364898</v>
      </c>
      <c r="AC35" s="2">
        <f t="shared" si="10"/>
        <v>0.70057369938750957</v>
      </c>
      <c r="AD35" s="2">
        <v>0.47123345333148098</v>
      </c>
      <c r="AE35" s="2">
        <v>0.55648255549395398</v>
      </c>
      <c r="AF35" s="2">
        <f t="shared" si="11"/>
        <v>0.51032229544394625</v>
      </c>
      <c r="AG35" s="2">
        <v>0.47318348275823102</v>
      </c>
      <c r="AH35" s="2">
        <v>0.63850340811016704</v>
      </c>
      <c r="AI35" s="1">
        <f t="shared" si="12"/>
        <v>0.5435510104226553</v>
      </c>
    </row>
    <row r="36" spans="1:35" x14ac:dyDescent="0.2">
      <c r="A36" s="8"/>
      <c r="B36" s="1">
        <v>40</v>
      </c>
      <c r="C36" s="1">
        <f t="shared" si="2"/>
        <v>3.7297884531398463E-2</v>
      </c>
      <c r="D36" s="1">
        <f t="shared" si="13"/>
        <v>0.55919255655056943</v>
      </c>
      <c r="E36" s="1">
        <f t="shared" si="3"/>
        <v>3.5281628253116142E-2</v>
      </c>
      <c r="F36" s="1">
        <f t="shared" si="14"/>
        <v>0.67121691675947859</v>
      </c>
      <c r="G36" s="1">
        <f t="shared" si="4"/>
        <v>3.5912513145793419E-2</v>
      </c>
      <c r="H36" s="1">
        <f t="shared" si="5"/>
        <v>0.626085361271005</v>
      </c>
      <c r="I36" s="2">
        <v>0.66016148960759002</v>
      </c>
      <c r="J36" s="2">
        <v>0.77115239554224502</v>
      </c>
      <c r="K36" s="2">
        <f t="shared" si="6"/>
        <v>0.71135356044189724</v>
      </c>
      <c r="L36" s="2">
        <v>0.61883879615858295</v>
      </c>
      <c r="M36" s="2">
        <v>0.717400985930017</v>
      </c>
      <c r="N36" s="2">
        <f t="shared" si="7"/>
        <v>0.66448487531480416</v>
      </c>
      <c r="O36" s="2">
        <v>0.45126120809818099</v>
      </c>
      <c r="P36" s="2">
        <v>0.53834591615601801</v>
      </c>
      <c r="Q36" s="2">
        <f t="shared" si="8"/>
        <v>0.49097186660286096</v>
      </c>
      <c r="R36" s="2">
        <v>0.65901508424492306</v>
      </c>
      <c r="S36" s="2">
        <v>0.75443838522671502</v>
      </c>
      <c r="T36" s="2">
        <f t="shared" si="9"/>
        <v>0.70350568552304749</v>
      </c>
      <c r="U36" s="2">
        <v>0.41634076884660198</v>
      </c>
      <c r="V36" s="2">
        <v>0.56165827597701101</v>
      </c>
      <c r="W36" s="2">
        <f t="shared" si="0"/>
        <v>0.47820340865772554</v>
      </c>
      <c r="X36" s="2">
        <v>0.67743208344487904</v>
      </c>
      <c r="Y36" s="2">
        <v>0.79552141854720404</v>
      </c>
      <c r="Z36" s="2">
        <f t="shared" si="1"/>
        <v>0.73174303365667903</v>
      </c>
      <c r="AA36" s="2">
        <v>0.64530019512093795</v>
      </c>
      <c r="AB36" s="2">
        <v>0.75299503817045799</v>
      </c>
      <c r="AC36" s="2">
        <f t="shared" si="10"/>
        <v>0.695000359706203</v>
      </c>
      <c r="AD36" s="2">
        <v>0.459094257189465</v>
      </c>
      <c r="AE36" s="2">
        <v>0.61321170674120895</v>
      </c>
      <c r="AF36" s="2">
        <f t="shared" si="11"/>
        <v>0.52507769699290818</v>
      </c>
      <c r="AG36" s="2">
        <v>0.445289126243964</v>
      </c>
      <c r="AH36" s="2">
        <v>0.53622812854443003</v>
      </c>
      <c r="AI36" s="1">
        <f t="shared" si="12"/>
        <v>0.48654581192964003</v>
      </c>
    </row>
    <row r="37" spans="1:35" x14ac:dyDescent="0.2">
      <c r="A37" s="8"/>
      <c r="B37" s="1">
        <v>35</v>
      </c>
      <c r="C37" s="1">
        <f t="shared" si="2"/>
        <v>3.3395150070631596E-2</v>
      </c>
      <c r="D37" s="1">
        <f t="shared" si="13"/>
        <v>0.52427109058253063</v>
      </c>
      <c r="E37" s="1">
        <f t="shared" si="3"/>
        <v>3.3501247484930489E-2</v>
      </c>
      <c r="F37" s="1">
        <f t="shared" si="14"/>
        <v>0.63178194335215843</v>
      </c>
      <c r="G37" s="1">
        <f t="shared" si="4"/>
        <v>3.0011974458609075E-2</v>
      </c>
      <c r="H37" s="1">
        <f t="shared" si="5"/>
        <v>0.58517195831606583</v>
      </c>
      <c r="I37" s="2">
        <v>0.44493857903741002</v>
      </c>
      <c r="J37" s="2">
        <v>0.51790161039722005</v>
      </c>
      <c r="K37" s="2">
        <f t="shared" si="6"/>
        <v>0.47865556328020359</v>
      </c>
      <c r="L37" s="2">
        <v>0.60868580481411705</v>
      </c>
      <c r="M37" s="2">
        <v>0.69809537725144599</v>
      </c>
      <c r="N37" s="2">
        <f t="shared" si="7"/>
        <v>0.65033190310815503</v>
      </c>
      <c r="O37" s="2">
        <v>0.45482851252286399</v>
      </c>
      <c r="P37" s="2">
        <v>0.55302831001339903</v>
      </c>
      <c r="Q37" s="2">
        <f t="shared" si="8"/>
        <v>0.49914439829547785</v>
      </c>
      <c r="R37" s="2">
        <v>0.60135173991254998</v>
      </c>
      <c r="S37" s="2">
        <v>0.68490378197016999</v>
      </c>
      <c r="T37" s="2">
        <f t="shared" si="9"/>
        <v>0.64041409184014597</v>
      </c>
      <c r="U37" s="2">
        <v>0.41263013917591601</v>
      </c>
      <c r="V37" s="2">
        <v>0.551482001072788</v>
      </c>
      <c r="W37" s="2">
        <f t="shared" si="0"/>
        <v>0.47205731647975285</v>
      </c>
      <c r="X37" s="2">
        <v>0.66236130603715604</v>
      </c>
      <c r="Y37" s="2">
        <v>0.77624836884276904</v>
      </c>
      <c r="Z37" s="2">
        <f t="shared" si="1"/>
        <v>0.71479692146352769</v>
      </c>
      <c r="AA37" s="2">
        <v>0.63782978446068905</v>
      </c>
      <c r="AB37" s="2">
        <v>0.75653544188461497</v>
      </c>
      <c r="AC37" s="2">
        <f t="shared" si="10"/>
        <v>0.69212976445044894</v>
      </c>
      <c r="AD37" s="2">
        <v>0.45127320102002699</v>
      </c>
      <c r="AE37" s="2">
        <v>0.60084504247606696</v>
      </c>
      <c r="AF37" s="2">
        <f t="shared" si="11"/>
        <v>0.51542736248769438</v>
      </c>
      <c r="AG37" s="2">
        <v>0.44454074826204598</v>
      </c>
      <c r="AH37" s="2">
        <v>0.54699755626095203</v>
      </c>
      <c r="AI37" s="1">
        <f t="shared" si="12"/>
        <v>0.49047566160287304</v>
      </c>
    </row>
    <row r="38" spans="1:35" x14ac:dyDescent="0.2">
      <c r="A38" s="8"/>
      <c r="B38" s="1">
        <v>30</v>
      </c>
      <c r="C38" s="1">
        <f t="shared" si="2"/>
        <v>3.4624874136161617E-2</v>
      </c>
      <c r="D38" s="1">
        <f t="shared" si="13"/>
        <v>0.51913815281243025</v>
      </c>
      <c r="E38" s="1">
        <f t="shared" si="3"/>
        <v>3.4209031404766298E-2</v>
      </c>
      <c r="F38" s="1">
        <f t="shared" si="14"/>
        <v>0.6189482905650121</v>
      </c>
      <c r="G38" s="1">
        <f t="shared" si="4"/>
        <v>3.1163937695448188E-2</v>
      </c>
      <c r="H38" s="1">
        <f t="shared" si="5"/>
        <v>0.57695806249983783</v>
      </c>
      <c r="I38" s="2">
        <v>0.43451378089933901</v>
      </c>
      <c r="J38" s="2">
        <v>0.49192921022910802</v>
      </c>
      <c r="K38" s="2">
        <f t="shared" si="6"/>
        <v>0.46144236206292383</v>
      </c>
      <c r="L38" s="2">
        <v>0.61675546835459505</v>
      </c>
      <c r="M38" s="2">
        <v>0.70417659725035997</v>
      </c>
      <c r="N38" s="2">
        <f t="shared" si="7"/>
        <v>0.65757320660179397</v>
      </c>
      <c r="O38" s="2">
        <v>0.44796797142780898</v>
      </c>
      <c r="P38" s="2">
        <v>0.52737464342831997</v>
      </c>
      <c r="Q38" s="2">
        <f t="shared" si="8"/>
        <v>0.48443889480599994</v>
      </c>
      <c r="R38" s="2">
        <v>0.60232287167172904</v>
      </c>
      <c r="S38" s="2">
        <v>0.685262795183466</v>
      </c>
      <c r="T38" s="2">
        <f t="shared" si="9"/>
        <v>0.64112154285283751</v>
      </c>
      <c r="U38" s="2">
        <v>0.40354687713653398</v>
      </c>
      <c r="V38" s="2">
        <v>0.54004652520563201</v>
      </c>
      <c r="W38" s="2">
        <f t="shared" si="0"/>
        <v>0.46192372310831825</v>
      </c>
      <c r="X38" s="2">
        <v>0.66165165929458403</v>
      </c>
      <c r="Y38" s="2">
        <v>0.77110270899071398</v>
      </c>
      <c r="Z38" s="2">
        <f t="shared" si="1"/>
        <v>0.71219658886939163</v>
      </c>
      <c r="AA38" s="2">
        <v>0.62530366913614399</v>
      </c>
      <c r="AB38" s="2">
        <v>0.72288282808867699</v>
      </c>
      <c r="AC38" s="2">
        <f t="shared" si="10"/>
        <v>0.67056195220739401</v>
      </c>
      <c r="AD38" s="2">
        <v>0.45020415983346301</v>
      </c>
      <c r="AE38" s="2">
        <v>0.59900936291997098</v>
      </c>
      <c r="AF38" s="2">
        <f t="shared" si="11"/>
        <v>0.5140545772952978</v>
      </c>
      <c r="AG38" s="2">
        <v>0.42997691755767498</v>
      </c>
      <c r="AH38" s="2">
        <v>0.52874994378886198</v>
      </c>
      <c r="AI38" s="1">
        <f t="shared" si="12"/>
        <v>0.47427537530306413</v>
      </c>
    </row>
    <row r="39" spans="1:35" x14ac:dyDescent="0.2">
      <c r="A39" s="8"/>
      <c r="B39" s="1">
        <v>25</v>
      </c>
      <c r="C39" s="1">
        <f t="shared" si="2"/>
        <v>3.2883462288268113E-2</v>
      </c>
      <c r="D39" s="1">
        <f t="shared" si="13"/>
        <v>0.52036197696353181</v>
      </c>
      <c r="E39" s="1">
        <f t="shared" si="3"/>
        <v>3.4674912512176533E-2</v>
      </c>
      <c r="F39" s="1">
        <f t="shared" si="14"/>
        <v>0.61879688387536846</v>
      </c>
      <c r="G39" s="1">
        <f t="shared" si="4"/>
        <v>3.1877299228861317E-2</v>
      </c>
      <c r="H39" s="1">
        <f t="shared" si="5"/>
        <v>0.57822516496977949</v>
      </c>
      <c r="I39" s="2">
        <v>0.44748333942317903</v>
      </c>
      <c r="J39" s="2">
        <v>0.50496742021504504</v>
      </c>
      <c r="K39" s="2">
        <f t="shared" si="6"/>
        <v>0.47449068670713379</v>
      </c>
      <c r="L39" s="2">
        <v>0.61129436361184097</v>
      </c>
      <c r="M39" s="2">
        <v>0.69944679705699397</v>
      </c>
      <c r="N39" s="2">
        <f t="shared" si="7"/>
        <v>0.65240628358557018</v>
      </c>
      <c r="O39" s="2">
        <v>0.44260467780970802</v>
      </c>
      <c r="P39" s="2">
        <v>0.51392280662499601</v>
      </c>
      <c r="Q39" s="2">
        <f t="shared" si="8"/>
        <v>0.47560502326756671</v>
      </c>
      <c r="R39" s="2">
        <v>0.61161532172441302</v>
      </c>
      <c r="S39" s="2">
        <v>0.69434694653506901</v>
      </c>
      <c r="T39" s="2">
        <f t="shared" si="9"/>
        <v>0.65036064427710039</v>
      </c>
      <c r="U39" s="2">
        <v>0.39999431810763603</v>
      </c>
      <c r="V39" s="2">
        <v>0.53639262324042303</v>
      </c>
      <c r="W39" s="2">
        <f t="shared" si="0"/>
        <v>0.45825927743532791</v>
      </c>
      <c r="X39" s="2">
        <v>0.62971844060176896</v>
      </c>
      <c r="Y39" s="2">
        <v>0.74316364014345304</v>
      </c>
      <c r="Z39" s="2">
        <f t="shared" si="1"/>
        <v>0.68175388862099573</v>
      </c>
      <c r="AA39" s="2">
        <v>0.63772145495380295</v>
      </c>
      <c r="AB39" s="2">
        <v>0.74255312500401605</v>
      </c>
      <c r="AC39" s="2">
        <f t="shared" si="10"/>
        <v>0.68615631430744095</v>
      </c>
      <c r="AD39" s="2">
        <v>0.46072499964864899</v>
      </c>
      <c r="AE39" s="2">
        <v>0.60204743311687703</v>
      </c>
      <c r="AF39" s="2">
        <f t="shared" si="11"/>
        <v>0.52199002318766352</v>
      </c>
      <c r="AG39" s="2">
        <v>0.44210087679078802</v>
      </c>
      <c r="AH39" s="2">
        <v>0.532331162941443</v>
      </c>
      <c r="AI39" s="1">
        <f t="shared" si="12"/>
        <v>0.48303845580476429</v>
      </c>
    </row>
    <row r="40" spans="1:35" x14ac:dyDescent="0.2">
      <c r="A40" s="8"/>
      <c r="B40" s="1">
        <v>20</v>
      </c>
      <c r="C40" s="1">
        <f t="shared" si="2"/>
        <v>3.191588187847149E-2</v>
      </c>
      <c r="D40" s="1">
        <f t="shared" si="13"/>
        <v>0.50847545136835892</v>
      </c>
      <c r="E40" s="1">
        <f t="shared" si="3"/>
        <v>3.3093875498205347E-2</v>
      </c>
      <c r="F40" s="1">
        <f t="shared" si="14"/>
        <v>0.59515631784147172</v>
      </c>
      <c r="G40" s="1">
        <f t="shared" si="4"/>
        <v>3.2719911902498892E-2</v>
      </c>
      <c r="H40" s="1">
        <f t="shared" si="5"/>
        <v>0.55816213889990929</v>
      </c>
      <c r="I40" s="2">
        <v>0.41322565655594701</v>
      </c>
      <c r="J40" s="2">
        <v>0.464731754284267</v>
      </c>
      <c r="K40" s="2">
        <f t="shared" si="6"/>
        <v>0.43746788150630211</v>
      </c>
      <c r="L40" s="2">
        <v>0.60919992761000696</v>
      </c>
      <c r="M40" s="2">
        <v>0.69319039674640104</v>
      </c>
      <c r="N40" s="2">
        <f t="shared" si="7"/>
        <v>0.64848691152023119</v>
      </c>
      <c r="O40" s="2">
        <v>0.44804287803788601</v>
      </c>
      <c r="P40" s="2">
        <v>0.50407770894471404</v>
      </c>
      <c r="Q40" s="2">
        <f t="shared" si="8"/>
        <v>0.47441139401486521</v>
      </c>
      <c r="R40" s="2">
        <v>0.61023564420225296</v>
      </c>
      <c r="S40" s="2">
        <v>0.69327526597026801</v>
      </c>
      <c r="T40" s="2">
        <f t="shared" si="9"/>
        <v>0.64911045275848467</v>
      </c>
      <c r="U40" s="2">
        <v>0.40890024218828902</v>
      </c>
      <c r="V40" s="2">
        <v>0.54501746579576504</v>
      </c>
      <c r="W40" s="2">
        <f t="shared" si="0"/>
        <v>0.46724737762067248</v>
      </c>
      <c r="X40" s="2">
        <v>0.58709146775383103</v>
      </c>
      <c r="Y40" s="2">
        <v>0.691940198004527</v>
      </c>
      <c r="Z40" s="2">
        <f t="shared" si="1"/>
        <v>0.63521834106193575</v>
      </c>
      <c r="AA40" s="2">
        <v>0.62571113357000196</v>
      </c>
      <c r="AB40" s="2">
        <v>0.71028644452994805</v>
      </c>
      <c r="AC40" s="2">
        <f t="shared" si="10"/>
        <v>0.66532176951744548</v>
      </c>
      <c r="AD40" s="2">
        <v>0.44141049736521298</v>
      </c>
      <c r="AE40" s="2">
        <v>0.54743821554287397</v>
      </c>
      <c r="AF40" s="2">
        <f t="shared" si="11"/>
        <v>0.488740030391212</v>
      </c>
      <c r="AG40" s="2">
        <v>0.43246161503180103</v>
      </c>
      <c r="AH40" s="2">
        <v>0.50644941075448102</v>
      </c>
      <c r="AI40" s="1">
        <f t="shared" si="12"/>
        <v>0.46654033042879794</v>
      </c>
    </row>
    <row r="41" spans="1:35" x14ac:dyDescent="0.2">
      <c r="A41" s="8"/>
      <c r="B41" s="1">
        <v>15</v>
      </c>
      <c r="C41" s="1">
        <f t="shared" si="2"/>
        <v>3.4378922496819835E-2</v>
      </c>
      <c r="D41" s="1">
        <f t="shared" si="13"/>
        <v>0.51142952209315706</v>
      </c>
      <c r="E41" s="1">
        <f t="shared" si="3"/>
        <v>3.5428787657798881E-2</v>
      </c>
      <c r="F41" s="1">
        <f t="shared" si="14"/>
        <v>0.60487323740710353</v>
      </c>
      <c r="G41" s="1">
        <f t="shared" si="4"/>
        <v>3.382962407160571E-2</v>
      </c>
      <c r="H41" s="1">
        <f t="shared" si="5"/>
        <v>0.56640821610917202</v>
      </c>
      <c r="I41" s="2">
        <v>0.40661214998978501</v>
      </c>
      <c r="J41" s="2">
        <v>0.46782384263555699</v>
      </c>
      <c r="K41" s="2">
        <f t="shared" si="6"/>
        <v>0.43507554600861204</v>
      </c>
      <c r="L41" s="2">
        <v>0.60146616418298204</v>
      </c>
      <c r="M41" s="2">
        <v>0.68508994435761505</v>
      </c>
      <c r="N41" s="2">
        <f t="shared" si="7"/>
        <v>0.64056035833606229</v>
      </c>
      <c r="O41" s="2">
        <v>0.44837219187465899</v>
      </c>
      <c r="P41" s="2">
        <v>0.51571456143623695</v>
      </c>
      <c r="Q41" s="2">
        <f t="shared" si="8"/>
        <v>0.47969141262182036</v>
      </c>
      <c r="R41" s="2">
        <v>0.61628056831110001</v>
      </c>
      <c r="S41" s="2">
        <v>0.69801921496096797</v>
      </c>
      <c r="T41" s="2">
        <f t="shared" si="9"/>
        <v>0.65460815555679697</v>
      </c>
      <c r="U41" s="2">
        <v>0.39728116530313001</v>
      </c>
      <c r="V41" s="2">
        <v>0.52823248242193899</v>
      </c>
      <c r="W41" s="2">
        <f t="shared" si="0"/>
        <v>0.4534926452643574</v>
      </c>
      <c r="X41" s="2">
        <v>0.622190031385213</v>
      </c>
      <c r="Y41" s="2">
        <v>0.73111998148090296</v>
      </c>
      <c r="Z41" s="2">
        <f t="shared" si="1"/>
        <v>0.67227103900688068</v>
      </c>
      <c r="AA41" s="2">
        <v>0.63406430191810104</v>
      </c>
      <c r="AB41" s="2">
        <v>0.73751064224391805</v>
      </c>
      <c r="AC41" s="2">
        <f t="shared" si="10"/>
        <v>0.68188642920604559</v>
      </c>
      <c r="AD41" s="2">
        <v>0.43749756086589098</v>
      </c>
      <c r="AE41" s="2">
        <v>0.56826669424678</v>
      </c>
      <c r="AF41" s="2">
        <f t="shared" si="11"/>
        <v>0.49438084797801468</v>
      </c>
      <c r="AG41" s="2">
        <v>0.43910156500755299</v>
      </c>
      <c r="AH41" s="2">
        <v>0.512081772880014</v>
      </c>
      <c r="AI41" s="1">
        <f t="shared" si="12"/>
        <v>0.47279194015914344</v>
      </c>
    </row>
    <row r="42" spans="1:35" x14ac:dyDescent="0.2">
      <c r="A42" s="8"/>
      <c r="B42" s="1">
        <v>10</v>
      </c>
      <c r="C42" s="1">
        <f t="shared" si="2"/>
        <v>3.5499779590621255E-2</v>
      </c>
      <c r="D42" s="1">
        <f t="shared" si="13"/>
        <v>0.50512900020336615</v>
      </c>
      <c r="E42" s="1">
        <f t="shared" si="3"/>
        <v>3.7915822447885675E-2</v>
      </c>
      <c r="F42" s="1">
        <f t="shared" si="14"/>
        <v>0.59377439851518043</v>
      </c>
      <c r="G42" s="1">
        <f t="shared" si="4"/>
        <v>3.4807227823873126E-2</v>
      </c>
      <c r="H42" s="1">
        <f t="shared" si="5"/>
        <v>0.56007198728283691</v>
      </c>
      <c r="I42" s="2">
        <v>0.38837140741952503</v>
      </c>
      <c r="J42" s="2">
        <v>0.43180824819723201</v>
      </c>
      <c r="K42" s="2">
        <f t="shared" si="6"/>
        <v>0.40893961692236896</v>
      </c>
      <c r="L42" s="2">
        <v>0.59066201616550496</v>
      </c>
      <c r="M42" s="2">
        <v>0.66848820913016305</v>
      </c>
      <c r="N42" s="2">
        <f t="shared" si="7"/>
        <v>0.62716995233030715</v>
      </c>
      <c r="O42" s="2">
        <v>0.45267322718820302</v>
      </c>
      <c r="P42" s="2">
        <v>0.52028879234851799</v>
      </c>
      <c r="Q42" s="2">
        <f t="shared" si="8"/>
        <v>0.48413155287274312</v>
      </c>
      <c r="R42" s="2">
        <v>0.61438126304535401</v>
      </c>
      <c r="S42" s="2">
        <v>0.69223281916003498</v>
      </c>
      <c r="T42" s="2">
        <f t="shared" si="9"/>
        <v>0.65098773930118348</v>
      </c>
      <c r="U42" s="2">
        <v>0.37753717879500298</v>
      </c>
      <c r="V42" s="2">
        <v>0.49573113811548802</v>
      </c>
      <c r="W42" s="2">
        <f t="shared" si="0"/>
        <v>0.42863557900988336</v>
      </c>
      <c r="X42" s="2">
        <v>0.61725887616309305</v>
      </c>
      <c r="Y42" s="2">
        <v>0.72483000602343095</v>
      </c>
      <c r="Z42" s="2">
        <f t="shared" si="1"/>
        <v>0.66673341962031107</v>
      </c>
      <c r="AA42" s="2">
        <v>0.63356384318886305</v>
      </c>
      <c r="AB42" s="2">
        <v>0.718244323698912</v>
      </c>
      <c r="AC42" s="2">
        <f t="shared" si="10"/>
        <v>0.6732517900360433</v>
      </c>
      <c r="AD42" s="2">
        <v>0.44467001623087699</v>
      </c>
      <c r="AE42" s="2">
        <v>0.57572896187229605</v>
      </c>
      <c r="AF42" s="2">
        <f t="shared" si="11"/>
        <v>0.50178295414649976</v>
      </c>
      <c r="AG42" s="2">
        <v>0.42704317363387301</v>
      </c>
      <c r="AH42" s="2">
        <v>0.51661708809054796</v>
      </c>
      <c r="AI42" s="1">
        <f t="shared" si="12"/>
        <v>0.46757887303323831</v>
      </c>
    </row>
    <row r="43" spans="1:35" x14ac:dyDescent="0.2">
      <c r="A43" s="8"/>
      <c r="B43" s="1">
        <v>5</v>
      </c>
      <c r="C43" s="1">
        <f t="shared" si="2"/>
        <v>3.5275861067456671E-2</v>
      </c>
      <c r="D43" s="1">
        <f t="shared" si="13"/>
        <v>0.49928310616858618</v>
      </c>
      <c r="E43" s="1">
        <f t="shared" si="3"/>
        <v>4.3175140364177821E-2</v>
      </c>
      <c r="F43" s="1">
        <f t="shared" si="14"/>
        <v>0.58944560827180481</v>
      </c>
      <c r="G43" s="1">
        <f t="shared" si="4"/>
        <v>3.442802289521308E-2</v>
      </c>
      <c r="H43" s="1">
        <f t="shared" si="5"/>
        <v>0.54972919029683154</v>
      </c>
      <c r="I43" s="2">
        <v>0.39429355153393902</v>
      </c>
      <c r="J43" s="2">
        <v>0.43893591267385701</v>
      </c>
      <c r="K43" s="2">
        <f t="shared" si="6"/>
        <v>0.41541881879684661</v>
      </c>
      <c r="L43" s="2">
        <v>0.58754523273009396</v>
      </c>
      <c r="M43" s="2">
        <v>0.66316383488731301</v>
      </c>
      <c r="N43" s="2">
        <f t="shared" si="7"/>
        <v>0.62306856133906086</v>
      </c>
      <c r="O43" s="2">
        <v>0.41327117067736602</v>
      </c>
      <c r="P43" s="2">
        <v>0.49971151768316402</v>
      </c>
      <c r="Q43" s="2">
        <f t="shared" si="8"/>
        <v>0.45239929857757105</v>
      </c>
      <c r="R43" s="2">
        <v>0.60643261005201499</v>
      </c>
      <c r="S43" s="2">
        <v>0.681904093842996</v>
      </c>
      <c r="T43" s="2">
        <f t="shared" si="9"/>
        <v>0.64195777110773289</v>
      </c>
      <c r="U43" s="2">
        <v>0.40876468285067102</v>
      </c>
      <c r="V43" s="2">
        <v>0.53633178629357803</v>
      </c>
      <c r="W43" s="2">
        <f t="shared" si="0"/>
        <v>0.46393886695087611</v>
      </c>
      <c r="X43" s="2">
        <v>0.60998634871282797</v>
      </c>
      <c r="Y43" s="2">
        <v>0.71545560977459</v>
      </c>
      <c r="Z43" s="2">
        <f t="shared" si="1"/>
        <v>0.65852473173634607</v>
      </c>
      <c r="AA43" s="2">
        <v>0.63169255417484305</v>
      </c>
      <c r="AB43" s="2">
        <v>0.71277388589123503</v>
      </c>
      <c r="AC43" s="2">
        <f t="shared" si="10"/>
        <v>0.66978831618234114</v>
      </c>
      <c r="AD43" s="2">
        <v>0.44904300907529499</v>
      </c>
      <c r="AE43" s="2">
        <v>0.58207127726379504</v>
      </c>
      <c r="AF43" s="2">
        <f t="shared" si="11"/>
        <v>0.50697588289040474</v>
      </c>
      <c r="AG43" s="2">
        <v>0.39251879571022402</v>
      </c>
      <c r="AH43" s="2">
        <v>0.47466255613571601</v>
      </c>
      <c r="AI43" s="1">
        <f t="shared" si="12"/>
        <v>0.42970014174434795</v>
      </c>
    </row>
    <row r="44" spans="1:35" x14ac:dyDescent="0.2">
      <c r="A44" s="8"/>
      <c r="B44" s="1">
        <v>0</v>
      </c>
      <c r="C44" s="1">
        <f t="shared" si="2"/>
        <v>1.1243126277199931E-3</v>
      </c>
      <c r="D44" s="1">
        <f t="shared" si="13"/>
        <v>0.31803829484157004</v>
      </c>
      <c r="E44" s="1">
        <f t="shared" si="3"/>
        <v>2.5623861731589263E-2</v>
      </c>
      <c r="F44" s="1">
        <f t="shared" si="14"/>
        <v>0.35020034367836</v>
      </c>
      <c r="G44" s="1">
        <f t="shared" si="4"/>
        <v>6.1021744933990364E-4</v>
      </c>
      <c r="H44" s="1">
        <f t="shared" si="5"/>
        <v>0.3332296521939706</v>
      </c>
      <c r="I44" s="2">
        <v>0.31357548615373398</v>
      </c>
      <c r="J44" s="2">
        <v>0.350562968103378</v>
      </c>
      <c r="K44" s="2">
        <f t="shared" si="6"/>
        <v>0.33103926582138732</v>
      </c>
      <c r="L44" s="2">
        <v>0.31357548615373398</v>
      </c>
      <c r="M44" s="2">
        <v>0.350562968103378</v>
      </c>
      <c r="N44" s="2">
        <f t="shared" si="7"/>
        <v>0.33103926582138732</v>
      </c>
      <c r="O44" s="2">
        <v>0.31357548615373398</v>
      </c>
      <c r="P44" s="2">
        <v>0.350562968103378</v>
      </c>
      <c r="Q44" s="2">
        <f t="shared" si="8"/>
        <v>0.33103926582138732</v>
      </c>
      <c r="R44" s="2">
        <v>0.31978860607595599</v>
      </c>
      <c r="S44" s="2">
        <v>0.34993844268892199</v>
      </c>
      <c r="T44" s="2">
        <f t="shared" si="9"/>
        <v>0.3341848802620731</v>
      </c>
      <c r="U44" s="2">
        <v>0.31978860607595599</v>
      </c>
      <c r="V44" s="2">
        <v>0.34993844268892199</v>
      </c>
      <c r="W44" s="2">
        <f t="shared" si="0"/>
        <v>0.3341848802620731</v>
      </c>
      <c r="X44" s="2">
        <v>0.31978860607595599</v>
      </c>
      <c r="Y44" s="2">
        <v>0.34993844268892199</v>
      </c>
      <c r="Z44" s="2">
        <f t="shared" si="1"/>
        <v>0.3341848802620731</v>
      </c>
      <c r="AA44" s="2">
        <v>0.32075079229502002</v>
      </c>
      <c r="AB44" s="2">
        <v>0.35009962024278002</v>
      </c>
      <c r="AC44" s="2">
        <f t="shared" si="10"/>
        <v>0.3347832198544855</v>
      </c>
      <c r="AD44" s="2">
        <v>0.32075079229502002</v>
      </c>
      <c r="AE44" s="2">
        <v>0.35009962024278002</v>
      </c>
      <c r="AF44" s="2">
        <f t="shared" si="11"/>
        <v>0.3347832198544855</v>
      </c>
      <c r="AG44" s="2">
        <v>0.32075079229502002</v>
      </c>
      <c r="AH44" s="2">
        <v>0.35009962024278002</v>
      </c>
      <c r="AI44" s="1">
        <f t="shared" si="12"/>
        <v>0.3347832198544855</v>
      </c>
    </row>
    <row r="45" spans="1:35" x14ac:dyDescent="0.2">
      <c r="A45" s="7" t="s">
        <v>10</v>
      </c>
      <c r="B45" s="1">
        <v>100</v>
      </c>
      <c r="C45" s="1">
        <f t="shared" si="2"/>
        <v>7.8564046397888391E-3</v>
      </c>
      <c r="D45" s="1">
        <f t="shared" si="13"/>
        <v>0.40922257653769606</v>
      </c>
      <c r="E45" s="1">
        <f t="shared" si="3"/>
        <v>9.4416344903562287E-3</v>
      </c>
      <c r="F45" s="1">
        <f t="shared" si="14"/>
        <v>0.56239589687972236</v>
      </c>
      <c r="G45" s="1">
        <f t="shared" si="4"/>
        <v>9.0133018258027834E-3</v>
      </c>
      <c r="H45" s="1">
        <f t="shared" si="5"/>
        <v>0.47154049850024093</v>
      </c>
      <c r="I45" s="2">
        <v>0.37779994174585602</v>
      </c>
      <c r="J45" s="2">
        <v>0.52353845860441695</v>
      </c>
      <c r="K45" s="2">
        <f t="shared" si="6"/>
        <v>0.43888687996783204</v>
      </c>
      <c r="L45" s="2">
        <v>0.37779994174585602</v>
      </c>
      <c r="M45" s="2">
        <v>0.52353845860441695</v>
      </c>
      <c r="N45" s="2">
        <f t="shared" si="7"/>
        <v>0.43888687996783204</v>
      </c>
      <c r="O45" s="2">
        <v>0.37779994174585602</v>
      </c>
      <c r="P45" s="2">
        <v>0.52353845860441695</v>
      </c>
      <c r="Q45" s="2">
        <f t="shared" si="8"/>
        <v>0.43888687996783204</v>
      </c>
      <c r="R45" s="2">
        <v>0.42455886937024401</v>
      </c>
      <c r="S45" s="2">
        <v>0.58282305287340397</v>
      </c>
      <c r="T45" s="2">
        <f t="shared" si="9"/>
        <v>0.49125895731728092</v>
      </c>
      <c r="U45" s="2">
        <v>0.42455886937024401</v>
      </c>
      <c r="V45" s="2">
        <v>0.58282305287340397</v>
      </c>
      <c r="W45" s="2">
        <f>(2*V45*U45)/(U45+V45)</f>
        <v>0.49125895731728092</v>
      </c>
      <c r="X45" s="2">
        <v>0.42455886937024401</v>
      </c>
      <c r="Y45" s="2">
        <v>0.58282305287340397</v>
      </c>
      <c r="Z45" s="2">
        <f>(2*X45*Y45)/(X45+Y45)</f>
        <v>0.49125895731728092</v>
      </c>
      <c r="AA45" s="2">
        <v>0.42530891849698799</v>
      </c>
      <c r="AB45" s="2">
        <v>0.58082617916134605</v>
      </c>
      <c r="AC45" s="2">
        <f t="shared" si="10"/>
        <v>0.4910484778212898</v>
      </c>
      <c r="AD45" s="2">
        <v>0.42530891849698799</v>
      </c>
      <c r="AE45" s="2">
        <v>0.58082617916134605</v>
      </c>
      <c r="AF45" s="2">
        <f t="shared" si="11"/>
        <v>0.4910484778212898</v>
      </c>
      <c r="AG45" s="2">
        <v>0.42530891849698799</v>
      </c>
      <c r="AH45" s="2">
        <v>0.58082617916134605</v>
      </c>
      <c r="AI45" s="1">
        <f t="shared" si="12"/>
        <v>0.4910484778212898</v>
      </c>
    </row>
    <row r="46" spans="1:35" x14ac:dyDescent="0.2">
      <c r="A46" s="8"/>
      <c r="B46" s="1">
        <v>95</v>
      </c>
      <c r="C46" s="1">
        <f t="shared" si="2"/>
        <v>7.2717414942329098E-3</v>
      </c>
      <c r="D46" s="1">
        <f t="shared" si="13"/>
        <v>0.39783475114681738</v>
      </c>
      <c r="E46" s="1">
        <f t="shared" si="3"/>
        <v>8.8125412214060655E-3</v>
      </c>
      <c r="F46" s="1">
        <f t="shared" si="14"/>
        <v>0.54469423952835661</v>
      </c>
      <c r="G46" s="1">
        <f t="shared" si="4"/>
        <v>8.4237741456311827E-3</v>
      </c>
      <c r="H46" s="1">
        <f t="shared" si="5"/>
        <v>0.45672956137644166</v>
      </c>
      <c r="I46" s="2">
        <v>0.36492357412269499</v>
      </c>
      <c r="J46" s="2">
        <v>0.50372387665281904</v>
      </c>
      <c r="K46" s="2">
        <f t="shared" si="6"/>
        <v>0.42323434501528606</v>
      </c>
      <c r="L46" s="2">
        <v>0.369828384237879</v>
      </c>
      <c r="M46" s="2">
        <v>0.51079353730547095</v>
      </c>
      <c r="N46" s="2">
        <f t="shared" si="7"/>
        <v>0.42902849442985141</v>
      </c>
      <c r="O46" s="2">
        <v>0.37337062148992001</v>
      </c>
      <c r="P46" s="2">
        <v>0.51659487988022301</v>
      </c>
      <c r="Q46" s="2">
        <f t="shared" si="8"/>
        <v>0.43345804092954093</v>
      </c>
      <c r="R46" s="2">
        <v>0.40940512453617101</v>
      </c>
      <c r="S46" s="2">
        <v>0.55852377514116103</v>
      </c>
      <c r="T46" s="2">
        <f t="shared" si="9"/>
        <v>0.47247787682402315</v>
      </c>
      <c r="U46" s="2">
        <v>0.41893664660408098</v>
      </c>
      <c r="V46" s="2">
        <v>0.57445593061943501</v>
      </c>
      <c r="W46" s="2">
        <f t="shared" ref="W46:W86" si="15">(2*V46*U46)/(U46+V46)</f>
        <v>0.48452272890576159</v>
      </c>
      <c r="X46" s="2">
        <v>0.40884735536904898</v>
      </c>
      <c r="Y46" s="2">
        <v>0.55912310925979503</v>
      </c>
      <c r="Z46" s="2">
        <f t="shared" ref="Z46:Z86" si="16">(2*X46*Y46)/(X46+Y46)</f>
        <v>0.47232020583239437</v>
      </c>
      <c r="AA46" s="2">
        <v>0.41689755498730002</v>
      </c>
      <c r="AB46" s="2">
        <v>0.56859108610770404</v>
      </c>
      <c r="AC46" s="2">
        <f t="shared" si="10"/>
        <v>0.48106943845134259</v>
      </c>
      <c r="AD46" s="2">
        <v>0.40589168995701902</v>
      </c>
      <c r="AE46" s="2">
        <v>0.55029764578219398</v>
      </c>
      <c r="AF46" s="2">
        <f t="shared" si="11"/>
        <v>0.46719040482338597</v>
      </c>
      <c r="AG46" s="2">
        <v>0.412411809017242</v>
      </c>
      <c r="AH46" s="2">
        <v>0.56014431500640804</v>
      </c>
      <c r="AI46" s="1">
        <f t="shared" si="12"/>
        <v>0.47505768470570864</v>
      </c>
    </row>
    <row r="47" spans="1:35" x14ac:dyDescent="0.2">
      <c r="A47" s="8"/>
      <c r="B47" s="1">
        <v>90</v>
      </c>
      <c r="C47" s="1">
        <f t="shared" si="2"/>
        <v>7.4148233700293701E-3</v>
      </c>
      <c r="D47" s="1">
        <f t="shared" si="13"/>
        <v>0.38703469907263321</v>
      </c>
      <c r="E47" s="1">
        <f t="shared" si="3"/>
        <v>9.6522934732664999E-3</v>
      </c>
      <c r="F47" s="1">
        <f t="shared" si="14"/>
        <v>0.52912972884660259</v>
      </c>
      <c r="G47" s="1">
        <f t="shared" si="4"/>
        <v>8.5399130830084626E-3</v>
      </c>
      <c r="H47" s="1">
        <f t="shared" si="5"/>
        <v>0.44449637681163051</v>
      </c>
      <c r="I47" s="2">
        <v>0.35824626914456098</v>
      </c>
      <c r="J47" s="2">
        <v>0.494946260129277</v>
      </c>
      <c r="K47" s="2">
        <f t="shared" si="6"/>
        <v>0.41564510947905203</v>
      </c>
      <c r="L47" s="2">
        <v>0.348985865751823</v>
      </c>
      <c r="M47" s="2">
        <v>0.47985668572423301</v>
      </c>
      <c r="N47" s="2">
        <f t="shared" si="7"/>
        <v>0.40408929441675673</v>
      </c>
      <c r="O47" s="2">
        <v>0.36989640966326698</v>
      </c>
      <c r="P47" s="2">
        <v>0.51000393464557703</v>
      </c>
      <c r="Q47" s="2">
        <f t="shared" si="8"/>
        <v>0.42879543248211971</v>
      </c>
      <c r="R47" s="2">
        <v>0.40425613066858401</v>
      </c>
      <c r="S47" s="2">
        <v>0.55109257323577499</v>
      </c>
      <c r="T47" s="2">
        <f t="shared" si="9"/>
        <v>0.46639002154084813</v>
      </c>
      <c r="U47" s="2">
        <v>0.40395699574162802</v>
      </c>
      <c r="V47" s="2">
        <v>0.55489868925014396</v>
      </c>
      <c r="W47" s="2">
        <f t="shared" si="15"/>
        <v>0.46754732950741978</v>
      </c>
      <c r="X47" s="2">
        <v>0.40238523486515299</v>
      </c>
      <c r="Y47" s="2">
        <v>0.54913775038884605</v>
      </c>
      <c r="Z47" s="2">
        <f t="shared" si="16"/>
        <v>0.46444473982844103</v>
      </c>
      <c r="AA47" s="2">
        <v>0.409114541938706</v>
      </c>
      <c r="AB47" s="2">
        <v>0.55704228264697297</v>
      </c>
      <c r="AC47" s="2">
        <f t="shared" si="10"/>
        <v>0.47175384473082066</v>
      </c>
      <c r="AD47" s="2">
        <v>0.39486714742554702</v>
      </c>
      <c r="AE47" s="2">
        <v>0.533867548389094</v>
      </c>
      <c r="AF47" s="2">
        <f t="shared" si="11"/>
        <v>0.45396550141924502</v>
      </c>
      <c r="AG47" s="2">
        <v>0.39160369645442999</v>
      </c>
      <c r="AH47" s="2">
        <v>0.53132183520950405</v>
      </c>
      <c r="AI47" s="1">
        <f t="shared" si="12"/>
        <v>0.45088707059576116</v>
      </c>
    </row>
    <row r="48" spans="1:35" x14ac:dyDescent="0.2">
      <c r="A48" s="8"/>
      <c r="B48" s="1">
        <v>85</v>
      </c>
      <c r="C48" s="1">
        <f t="shared" si="2"/>
        <v>8.1400560751528871E-3</v>
      </c>
      <c r="D48" s="1">
        <f t="shared" si="13"/>
        <v>0.37706440864196794</v>
      </c>
      <c r="E48" s="1">
        <f t="shared" si="3"/>
        <v>1.0759931796560892E-2</v>
      </c>
      <c r="F48" s="1">
        <f t="shared" si="14"/>
        <v>0.51378100061612775</v>
      </c>
      <c r="G48" s="1">
        <f t="shared" si="4"/>
        <v>9.3280656490039547E-3</v>
      </c>
      <c r="H48" s="1">
        <f t="shared" si="5"/>
        <v>0.43158374992674536</v>
      </c>
      <c r="I48" s="2">
        <v>0.34471137215048903</v>
      </c>
      <c r="J48" s="2">
        <v>0.47513885068622502</v>
      </c>
      <c r="K48" s="2">
        <f t="shared" si="6"/>
        <v>0.39955045597316485</v>
      </c>
      <c r="L48" s="2">
        <v>0.33256028138933402</v>
      </c>
      <c r="M48" s="2">
        <v>0.45638961651818699</v>
      </c>
      <c r="N48" s="2">
        <f t="shared" si="7"/>
        <v>0.38475715554310014</v>
      </c>
      <c r="O48" s="2">
        <v>0.366843817850323</v>
      </c>
      <c r="P48" s="2">
        <v>0.504972827693844</v>
      </c>
      <c r="Q48" s="2">
        <f t="shared" si="8"/>
        <v>0.4249658709057037</v>
      </c>
      <c r="R48" s="2">
        <v>0.39052394028036103</v>
      </c>
      <c r="S48" s="2">
        <v>0.52947373162981304</v>
      </c>
      <c r="T48" s="2">
        <f t="shared" si="9"/>
        <v>0.44950585042612945</v>
      </c>
      <c r="U48" s="2">
        <v>0.39926107873186001</v>
      </c>
      <c r="V48" s="2">
        <v>0.54713868781282604</v>
      </c>
      <c r="W48" s="2">
        <f t="shared" si="15"/>
        <v>0.46164673837494807</v>
      </c>
      <c r="X48" s="2">
        <v>0.39568522197767803</v>
      </c>
      <c r="Y48" s="2">
        <v>0.53949032497760296</v>
      </c>
      <c r="Z48" s="2">
        <f t="shared" si="16"/>
        <v>0.45653107523732184</v>
      </c>
      <c r="AA48" s="2">
        <v>0.39976537126399497</v>
      </c>
      <c r="AB48" s="2">
        <v>0.54315699888221303</v>
      </c>
      <c r="AC48" s="2">
        <f t="shared" si="10"/>
        <v>0.4605582944842353</v>
      </c>
      <c r="AD48" s="2">
        <v>0.38721517179319798</v>
      </c>
      <c r="AE48" s="2">
        <v>0.52057728277919502</v>
      </c>
      <c r="AF48" s="2">
        <f t="shared" si="11"/>
        <v>0.44410023671750476</v>
      </c>
      <c r="AG48" s="2">
        <v>0.37701342234047303</v>
      </c>
      <c r="AH48" s="2">
        <v>0.50769068456524302</v>
      </c>
      <c r="AI48" s="1">
        <f t="shared" si="12"/>
        <v>0.43270106012680287</v>
      </c>
    </row>
    <row r="49" spans="1:35" x14ac:dyDescent="0.2">
      <c r="A49" s="8"/>
      <c r="B49" s="1">
        <v>80</v>
      </c>
      <c r="C49" s="1">
        <f t="shared" si="2"/>
        <v>9.3563306470960065E-3</v>
      </c>
      <c r="D49" s="1">
        <f t="shared" si="13"/>
        <v>0.36384900614340115</v>
      </c>
      <c r="E49" s="1">
        <f t="shared" si="3"/>
        <v>1.2659413934181038E-2</v>
      </c>
      <c r="F49" s="1">
        <f t="shared" si="14"/>
        <v>0.49335314936127694</v>
      </c>
      <c r="G49" s="1">
        <f t="shared" si="4"/>
        <v>1.0655312900102245E-2</v>
      </c>
      <c r="H49" s="1">
        <f t="shared" si="5"/>
        <v>0.41556091198366407</v>
      </c>
      <c r="I49" s="2">
        <v>0.33264845885548</v>
      </c>
      <c r="J49" s="2">
        <v>0.45548886833039598</v>
      </c>
      <c r="K49" s="2">
        <f t="shared" si="6"/>
        <v>0.38449560717278047</v>
      </c>
      <c r="L49" s="2">
        <v>0.306952444231193</v>
      </c>
      <c r="M49" s="2">
        <v>0.41754777791476699</v>
      </c>
      <c r="N49" s="2">
        <f t="shared" si="7"/>
        <v>0.35380889362493562</v>
      </c>
      <c r="O49" s="2">
        <v>0.353876716892433</v>
      </c>
      <c r="P49" s="2">
        <v>0.48263542401120102</v>
      </c>
      <c r="Q49" s="2">
        <f t="shared" si="8"/>
        <v>0.40834658806164659</v>
      </c>
      <c r="R49" s="2">
        <v>0.37574099299623198</v>
      </c>
      <c r="S49" s="2">
        <v>0.50762043954599101</v>
      </c>
      <c r="T49" s="2">
        <f t="shared" si="9"/>
        <v>0.43183639446717115</v>
      </c>
      <c r="U49" s="2">
        <v>0.38588061518183903</v>
      </c>
      <c r="V49" s="2">
        <v>0.52507879656447898</v>
      </c>
      <c r="W49" s="2">
        <f t="shared" si="15"/>
        <v>0.44484469104681779</v>
      </c>
      <c r="X49" s="2">
        <v>0.38888385907058498</v>
      </c>
      <c r="Y49" s="2">
        <v>0.52865066918110704</v>
      </c>
      <c r="Z49" s="2">
        <f t="shared" si="16"/>
        <v>0.44812201830294873</v>
      </c>
      <c r="AA49" s="2">
        <v>0.38392920951801501</v>
      </c>
      <c r="AB49" s="2">
        <v>0.51982139983674303</v>
      </c>
      <c r="AC49" s="2">
        <f t="shared" si="10"/>
        <v>0.44165861038225379</v>
      </c>
      <c r="AD49" s="2">
        <v>0.38216644661621102</v>
      </c>
      <c r="AE49" s="2">
        <v>0.51359585345196201</v>
      </c>
      <c r="AF49" s="2">
        <f t="shared" si="11"/>
        <v>0.43823925676626163</v>
      </c>
      <c r="AG49" s="2">
        <v>0.36456231192862198</v>
      </c>
      <c r="AH49" s="2">
        <v>0.48973911541484599</v>
      </c>
      <c r="AI49" s="1">
        <f t="shared" si="12"/>
        <v>0.41797992709131487</v>
      </c>
    </row>
    <row r="50" spans="1:35" x14ac:dyDescent="0.2">
      <c r="A50" s="8"/>
      <c r="B50" s="1">
        <v>75</v>
      </c>
      <c r="C50" s="1">
        <f t="shared" si="2"/>
        <v>9.3631637085830628E-3</v>
      </c>
      <c r="D50" s="1">
        <f t="shared" si="13"/>
        <v>0.34409905594187901</v>
      </c>
      <c r="E50" s="1">
        <f t="shared" si="3"/>
        <v>1.3099499301405205E-2</v>
      </c>
      <c r="F50" s="1">
        <f t="shared" si="14"/>
        <v>0.46477603425638997</v>
      </c>
      <c r="G50" s="1">
        <f t="shared" si="4"/>
        <v>1.1363439471775585E-2</v>
      </c>
      <c r="H50" s="1">
        <f t="shared" si="5"/>
        <v>0.39070085390274334</v>
      </c>
      <c r="I50" s="2">
        <v>0.31737272044784298</v>
      </c>
      <c r="J50" s="2">
        <v>0.433571633465621</v>
      </c>
      <c r="K50" s="2">
        <f t="shared" si="6"/>
        <v>0.36648203852893246</v>
      </c>
      <c r="L50" s="2">
        <v>0.28980286094099</v>
      </c>
      <c r="M50" s="2">
        <v>0.38977042813337098</v>
      </c>
      <c r="N50" s="2">
        <f t="shared" si="7"/>
        <v>0.33243385812618481</v>
      </c>
      <c r="O50" s="2">
        <v>0.33341187714096998</v>
      </c>
      <c r="P50" s="2">
        <v>0.45419518369546402</v>
      </c>
      <c r="Q50" s="2">
        <f t="shared" si="8"/>
        <v>0.38454218179169253</v>
      </c>
      <c r="R50" s="2">
        <v>0.36524118994556598</v>
      </c>
      <c r="S50" s="2">
        <v>0.488926415954403</v>
      </c>
      <c r="T50" s="2">
        <f t="shared" si="9"/>
        <v>0.41812886540190297</v>
      </c>
      <c r="U50" s="2">
        <v>0.37594359473282601</v>
      </c>
      <c r="V50" s="2">
        <v>0.51119753268110801</v>
      </c>
      <c r="W50" s="2">
        <f t="shared" si="15"/>
        <v>0.43326012539832681</v>
      </c>
      <c r="X50" s="2">
        <v>0.33650900004885598</v>
      </c>
      <c r="Y50" s="2">
        <v>0.45763463227538298</v>
      </c>
      <c r="Z50" s="2">
        <f t="shared" si="16"/>
        <v>0.38783455845135956</v>
      </c>
      <c r="AA50" s="2">
        <v>0.372789652900266</v>
      </c>
      <c r="AB50" s="2">
        <v>0.50277521273979398</v>
      </c>
      <c r="AC50" s="2">
        <f t="shared" si="10"/>
        <v>0.4281336641051936</v>
      </c>
      <c r="AD50" s="2">
        <v>0.35729587924189399</v>
      </c>
      <c r="AE50" s="2">
        <v>0.47874781826178198</v>
      </c>
      <c r="AF50" s="2">
        <f t="shared" si="11"/>
        <v>0.40920019652496636</v>
      </c>
      <c r="AG50" s="2">
        <v>0.34852472807770002</v>
      </c>
      <c r="AH50" s="2">
        <v>0.46616545110058299</v>
      </c>
      <c r="AI50" s="1">
        <f t="shared" si="12"/>
        <v>0.39885146829171447</v>
      </c>
    </row>
    <row r="51" spans="1:35" x14ac:dyDescent="0.2">
      <c r="A51" s="8"/>
      <c r="B51" s="1">
        <v>70</v>
      </c>
      <c r="C51" s="1">
        <f t="shared" si="2"/>
        <v>8.2245788695437718E-3</v>
      </c>
      <c r="D51" s="1">
        <f t="shared" si="13"/>
        <v>0.32945241072637693</v>
      </c>
      <c r="E51" s="1">
        <f t="shared" si="3"/>
        <v>1.146327826123531E-2</v>
      </c>
      <c r="F51" s="1">
        <f t="shared" si="14"/>
        <v>0.44365325597271243</v>
      </c>
      <c r="G51" s="1">
        <f t="shared" si="4"/>
        <v>1.0013364771830565E-2</v>
      </c>
      <c r="H51" s="1">
        <f t="shared" si="5"/>
        <v>0.37574470406169536</v>
      </c>
      <c r="I51" s="2">
        <v>0.308045667866646</v>
      </c>
      <c r="J51" s="2">
        <v>0.419260324649043</v>
      </c>
      <c r="K51" s="2">
        <f t="shared" si="6"/>
        <v>0.35514990401709168</v>
      </c>
      <c r="L51" s="2">
        <v>0.28179070444358301</v>
      </c>
      <c r="M51" s="2">
        <v>0.37880396252083698</v>
      </c>
      <c r="N51" s="2">
        <f t="shared" si="7"/>
        <v>0.32317377291366028</v>
      </c>
      <c r="O51" s="2">
        <v>0.326023745788592</v>
      </c>
      <c r="P51" s="2">
        <v>0.44388277963717898</v>
      </c>
      <c r="Q51" s="2">
        <f t="shared" si="8"/>
        <v>0.37593219885578899</v>
      </c>
      <c r="R51" s="2">
        <v>0.35380259670349901</v>
      </c>
      <c r="S51" s="2">
        <v>0.47307328416894601</v>
      </c>
      <c r="T51" s="2">
        <f t="shared" si="9"/>
        <v>0.40483598625086709</v>
      </c>
      <c r="U51" s="2">
        <v>0.34549012564748199</v>
      </c>
      <c r="V51" s="2">
        <v>0.46667722743038398</v>
      </c>
      <c r="W51" s="2">
        <f t="shared" si="15"/>
        <v>0.39704224340148736</v>
      </c>
      <c r="X51" s="2">
        <v>0.32688782597523303</v>
      </c>
      <c r="Y51" s="2">
        <v>0.44425492881652201</v>
      </c>
      <c r="Z51" s="2">
        <f t="shared" si="16"/>
        <v>0.37663980360894772</v>
      </c>
      <c r="AA51" s="2">
        <v>0.36348815900490899</v>
      </c>
      <c r="AB51" s="2">
        <v>0.48953709004272</v>
      </c>
      <c r="AC51" s="2">
        <f t="shared" si="10"/>
        <v>0.41719969209097407</v>
      </c>
      <c r="AD51" s="2">
        <v>0.33729974646766597</v>
      </c>
      <c r="AE51" s="2">
        <v>0.44976413598057502</v>
      </c>
      <c r="AF51" s="2">
        <f t="shared" si="11"/>
        <v>0.38549686351913948</v>
      </c>
      <c r="AG51" s="2">
        <v>0.322243124639782</v>
      </c>
      <c r="AH51" s="2">
        <v>0.42762557050820699</v>
      </c>
      <c r="AI51" s="1">
        <f t="shared" si="12"/>
        <v>0.36752941123709371</v>
      </c>
    </row>
    <row r="52" spans="1:35" x14ac:dyDescent="0.2">
      <c r="A52" s="8"/>
      <c r="B52" s="1">
        <v>65</v>
      </c>
      <c r="C52" s="1">
        <f t="shared" si="2"/>
        <v>6.3009018820464578E-3</v>
      </c>
      <c r="D52" s="1">
        <f t="shared" si="13"/>
        <v>0.31789676088766927</v>
      </c>
      <c r="E52" s="1">
        <f t="shared" si="3"/>
        <v>8.8637933340733333E-3</v>
      </c>
      <c r="F52" s="1">
        <f t="shared" si="14"/>
        <v>0.42734034047441755</v>
      </c>
      <c r="G52" s="1">
        <f t="shared" si="4"/>
        <v>7.7031645870731464E-3</v>
      </c>
      <c r="H52" s="1">
        <f t="shared" si="5"/>
        <v>0.36188200937597764</v>
      </c>
      <c r="I52" s="2">
        <v>0.30127772785642098</v>
      </c>
      <c r="J52" s="2">
        <v>0.40856744413355101</v>
      </c>
      <c r="K52" s="2">
        <f t="shared" si="6"/>
        <v>0.34681442123381911</v>
      </c>
      <c r="L52" s="2">
        <v>0.27852420609069301</v>
      </c>
      <c r="M52" s="2">
        <v>0.37390599530409302</v>
      </c>
      <c r="N52" s="2">
        <f t="shared" si="7"/>
        <v>0.31924294820192289</v>
      </c>
      <c r="O52" s="2">
        <v>0.32098121367778898</v>
      </c>
      <c r="P52" s="2">
        <v>0.43652063150163301</v>
      </c>
      <c r="Q52" s="2">
        <f t="shared" si="8"/>
        <v>0.36993948724072456</v>
      </c>
      <c r="R52" s="2">
        <v>0.32747823161811901</v>
      </c>
      <c r="S52" s="2">
        <v>0.43677253241842501</v>
      </c>
      <c r="T52" s="2">
        <f t="shared" si="9"/>
        <v>0.37431037891357338</v>
      </c>
      <c r="U52" s="2">
        <v>0.336106647352164</v>
      </c>
      <c r="V52" s="2">
        <v>0.45361694765807697</v>
      </c>
      <c r="W52" s="2">
        <f t="shared" si="15"/>
        <v>0.3861190736171462</v>
      </c>
      <c r="X52" s="2">
        <v>0.32174797425296597</v>
      </c>
      <c r="Y52" s="2">
        <v>0.43708179378159301</v>
      </c>
      <c r="Z52" s="2">
        <f t="shared" si="16"/>
        <v>0.37065014488381409</v>
      </c>
      <c r="AA52" s="2">
        <v>0.33892508228176499</v>
      </c>
      <c r="AB52" s="2">
        <v>0.45505584239666602</v>
      </c>
      <c r="AC52" s="2">
        <f t="shared" si="10"/>
        <v>0.38849759240639764</v>
      </c>
      <c r="AD52" s="2">
        <v>0.32644516919702499</v>
      </c>
      <c r="AE52" s="2">
        <v>0.43491991979537598</v>
      </c>
      <c r="AF52" s="2">
        <f t="shared" si="11"/>
        <v>0.37295512719831336</v>
      </c>
      <c r="AG52" s="2">
        <v>0.30958459566208102</v>
      </c>
      <c r="AH52" s="2">
        <v>0.40962195728034401</v>
      </c>
      <c r="AI52" s="1">
        <f t="shared" si="12"/>
        <v>0.35264597492925598</v>
      </c>
    </row>
    <row r="53" spans="1:35" x14ac:dyDescent="0.2">
      <c r="A53" s="8"/>
      <c r="B53" s="1">
        <v>60</v>
      </c>
      <c r="C53" s="1">
        <f t="shared" si="2"/>
        <v>5.3056824490190363E-3</v>
      </c>
      <c r="D53" s="1">
        <f t="shared" si="13"/>
        <v>0.30782447600898388</v>
      </c>
      <c r="E53" s="1">
        <f t="shared" si="3"/>
        <v>7.0956045631277191E-3</v>
      </c>
      <c r="F53" s="1">
        <f t="shared" si="14"/>
        <v>0.41304890927859961</v>
      </c>
      <c r="G53" s="1">
        <f t="shared" si="4"/>
        <v>6.0841967562925729E-3</v>
      </c>
      <c r="H53" s="1">
        <f t="shared" si="5"/>
        <v>0.35205979602563592</v>
      </c>
      <c r="I53" s="2">
        <v>0.29553036583228298</v>
      </c>
      <c r="J53" s="2">
        <v>0.39995870476648598</v>
      </c>
      <c r="K53" s="2">
        <f t="shared" si="6"/>
        <v>0.33990452858068215</v>
      </c>
      <c r="L53" s="2">
        <v>0.274916597584487</v>
      </c>
      <c r="M53" s="2">
        <v>0.36885864829228598</v>
      </c>
      <c r="N53" s="2">
        <f t="shared" si="7"/>
        <v>0.31503343823051727</v>
      </c>
      <c r="O53" s="2">
        <v>0.30244163108848399</v>
      </c>
      <c r="P53" s="2">
        <v>0.41058053202924899</v>
      </c>
      <c r="Q53" s="2">
        <f t="shared" si="8"/>
        <v>0.34831076009512424</v>
      </c>
      <c r="R53" s="2">
        <v>0.31480053362603899</v>
      </c>
      <c r="S53" s="2">
        <v>0.41948103391859298</v>
      </c>
      <c r="T53" s="2">
        <f t="shared" si="9"/>
        <v>0.35967906361900892</v>
      </c>
      <c r="U53" s="2">
        <v>0.311960472116112</v>
      </c>
      <c r="V53" s="2">
        <v>0.42072631292443402</v>
      </c>
      <c r="W53" s="2">
        <f t="shared" si="15"/>
        <v>0.35827036024490133</v>
      </c>
      <c r="X53" s="2">
        <v>0.31989890163513601</v>
      </c>
      <c r="Y53" s="2">
        <v>0.434130344560131</v>
      </c>
      <c r="Z53" s="2">
        <f t="shared" si="16"/>
        <v>0.36836189336694403</v>
      </c>
      <c r="AA53" s="2">
        <v>0.327661664340334</v>
      </c>
      <c r="AB53" s="2">
        <v>0.437458765041285</v>
      </c>
      <c r="AC53" s="2">
        <f t="shared" si="10"/>
        <v>0.37468210631767535</v>
      </c>
      <c r="AD53" s="2">
        <v>0.31967064291006397</v>
      </c>
      <c r="AE53" s="2">
        <v>0.42483728782160701</v>
      </c>
      <c r="AF53" s="2">
        <f t="shared" si="11"/>
        <v>0.3648262250118266</v>
      </c>
      <c r="AG53" s="2">
        <v>0.303539474947916</v>
      </c>
      <c r="AH53" s="2">
        <v>0.40140855415332499</v>
      </c>
      <c r="AI53" s="1">
        <f t="shared" si="12"/>
        <v>0.34568035298330868</v>
      </c>
    </row>
    <row r="54" spans="1:35" x14ac:dyDescent="0.2">
      <c r="A54" s="8"/>
      <c r="B54" s="1">
        <v>55</v>
      </c>
      <c r="C54" s="1">
        <f t="shared" si="2"/>
        <v>6.7405062965709009E-3</v>
      </c>
      <c r="D54" s="1">
        <f t="shared" si="13"/>
        <v>0.28946684067981093</v>
      </c>
      <c r="E54" s="1">
        <f t="shared" si="3"/>
        <v>9.1607816141783278E-3</v>
      </c>
      <c r="F54" s="1">
        <f t="shared" si="14"/>
        <v>0.38692567314517556</v>
      </c>
      <c r="G54" s="1">
        <f t="shared" si="4"/>
        <v>7.6308782608321855E-3</v>
      </c>
      <c r="H54" s="1">
        <f t="shared" si="5"/>
        <v>0.33002238333004341</v>
      </c>
      <c r="I54" s="2">
        <v>0.27401162350050301</v>
      </c>
      <c r="J54" s="2">
        <v>0.36602216673571403</v>
      </c>
      <c r="K54" s="2">
        <f t="shared" si="6"/>
        <v>0.31340322862456754</v>
      </c>
      <c r="L54" s="2">
        <v>0.26695270768226198</v>
      </c>
      <c r="M54" s="2">
        <v>0.35793764346359502</v>
      </c>
      <c r="N54" s="2">
        <f t="shared" si="7"/>
        <v>0.30582140667975105</v>
      </c>
      <c r="O54" s="2">
        <v>0.28601909410776899</v>
      </c>
      <c r="P54" s="2">
        <v>0.38563304107111801</v>
      </c>
      <c r="Q54" s="2">
        <f t="shared" si="8"/>
        <v>0.32843910497152967</v>
      </c>
      <c r="R54" s="2">
        <v>0.29013866275186201</v>
      </c>
      <c r="S54" s="2">
        <v>0.384469209470225</v>
      </c>
      <c r="T54" s="2">
        <f t="shared" si="9"/>
        <v>0.33070880699190403</v>
      </c>
      <c r="U54" s="2">
        <v>0.29673801373818598</v>
      </c>
      <c r="V54" s="2">
        <v>0.39897522127496299</v>
      </c>
      <c r="W54" s="2">
        <f t="shared" si="15"/>
        <v>0.340344580880794</v>
      </c>
      <c r="X54" s="2">
        <v>0.30943271808661299</v>
      </c>
      <c r="Y54" s="2">
        <v>0.41922584506592903</v>
      </c>
      <c r="Z54" s="2">
        <f t="shared" si="16"/>
        <v>0.35605755367689501</v>
      </c>
      <c r="AA54" s="2">
        <v>0.32075423288700899</v>
      </c>
      <c r="AB54" s="2">
        <v>0.428074673764409</v>
      </c>
      <c r="AC54" s="2">
        <f t="shared" si="10"/>
        <v>0.366723993644055</v>
      </c>
      <c r="AD54" s="2">
        <v>0.25907453768023597</v>
      </c>
      <c r="AE54" s="2">
        <v>0.34365143413516602</v>
      </c>
      <c r="AF54" s="2">
        <f t="shared" si="11"/>
        <v>0.29542890329931226</v>
      </c>
      <c r="AG54" s="2">
        <v>0.30207997568385903</v>
      </c>
      <c r="AH54" s="2">
        <v>0.39834182332546098</v>
      </c>
      <c r="AI54" s="1">
        <f t="shared" si="12"/>
        <v>0.3435960687523324</v>
      </c>
    </row>
    <row r="55" spans="1:35" x14ac:dyDescent="0.2">
      <c r="A55" s="8"/>
      <c r="B55" s="1">
        <v>50</v>
      </c>
      <c r="C55" s="1">
        <f t="shared" si="2"/>
        <v>6.6332594765238081E-3</v>
      </c>
      <c r="D55" s="1">
        <f t="shared" si="13"/>
        <v>0.28236550181208298</v>
      </c>
      <c r="E55" s="1">
        <f t="shared" si="3"/>
        <v>9.0107758066834149E-3</v>
      </c>
      <c r="F55" s="1">
        <f t="shared" si="14"/>
        <v>0.37665548408392879</v>
      </c>
      <c r="G55" s="1">
        <f t="shared" si="4"/>
        <v>7.6902849906017277E-3</v>
      </c>
      <c r="H55" s="1">
        <f t="shared" si="5"/>
        <v>0.32223350212467466</v>
      </c>
      <c r="I55" s="2">
        <v>0.263427378483931</v>
      </c>
      <c r="J55" s="2">
        <v>0.351749698655972</v>
      </c>
      <c r="K55" s="2">
        <f t="shared" si="6"/>
        <v>0.30124822410566721</v>
      </c>
      <c r="L55" s="2">
        <v>0.26059685232987501</v>
      </c>
      <c r="M55" s="2">
        <v>0.34952481269982399</v>
      </c>
      <c r="N55" s="2">
        <f t="shared" si="7"/>
        <v>0.29858000861624701</v>
      </c>
      <c r="O55" s="2">
        <v>0.28209308335758898</v>
      </c>
      <c r="P55" s="2">
        <v>0.381370941858865</v>
      </c>
      <c r="Q55" s="2">
        <f t="shared" si="8"/>
        <v>0.32430426007455809</v>
      </c>
      <c r="R55" s="2">
        <v>0.28706827816146901</v>
      </c>
      <c r="S55" s="2">
        <v>0.37753048200697598</v>
      </c>
      <c r="T55" s="2">
        <f t="shared" si="9"/>
        <v>0.32614272526100863</v>
      </c>
      <c r="U55" s="2">
        <v>0.28554085177466199</v>
      </c>
      <c r="V55" s="2">
        <v>0.38242900860886297</v>
      </c>
      <c r="W55" s="2">
        <f t="shared" si="15"/>
        <v>0.32695817981612518</v>
      </c>
      <c r="X55" s="2">
        <v>0.29841761260837402</v>
      </c>
      <c r="Y55" s="2">
        <v>0.40213744510969002</v>
      </c>
      <c r="Z55" s="2">
        <f t="shared" si="16"/>
        <v>0.34259947162742577</v>
      </c>
      <c r="AA55" s="2">
        <v>0.31858341573551902</v>
      </c>
      <c r="AB55" s="2">
        <v>0.424894017173577</v>
      </c>
      <c r="AC55" s="2">
        <f t="shared" si="10"/>
        <v>0.36413798543175208</v>
      </c>
      <c r="AD55" s="2">
        <v>0.25619672795737802</v>
      </c>
      <c r="AE55" s="2">
        <v>0.33940763807965002</v>
      </c>
      <c r="AF55" s="2">
        <f t="shared" si="11"/>
        <v>0.29198955305959734</v>
      </c>
      <c r="AG55" s="2">
        <v>0.28936531589995002</v>
      </c>
      <c r="AH55" s="2">
        <v>0.38085531256194199</v>
      </c>
      <c r="AI55" s="1">
        <f t="shared" si="12"/>
        <v>0.32886578882114115</v>
      </c>
    </row>
    <row r="56" spans="1:35" x14ac:dyDescent="0.2">
      <c r="A56" s="8"/>
      <c r="B56" s="1">
        <v>45</v>
      </c>
      <c r="C56" s="1">
        <f t="shared" si="2"/>
        <v>6.8894677083627823E-3</v>
      </c>
      <c r="D56" s="1">
        <f t="shared" si="13"/>
        <v>0.27501563203085666</v>
      </c>
      <c r="E56" s="1">
        <f t="shared" si="3"/>
        <v>9.3374631389388594E-3</v>
      </c>
      <c r="F56" s="1">
        <f t="shared" si="14"/>
        <v>0.36590364968146</v>
      </c>
      <c r="G56" s="1">
        <f t="shared" si="4"/>
        <v>7.7505355941279754E-3</v>
      </c>
      <c r="H56" s="1">
        <f t="shared" si="5"/>
        <v>0.31306660001991471</v>
      </c>
      <c r="I56" s="2">
        <v>0.25479758651295598</v>
      </c>
      <c r="J56" s="2">
        <v>0.33964799127807699</v>
      </c>
      <c r="K56" s="2">
        <f t="shared" si="6"/>
        <v>0.29116706953466381</v>
      </c>
      <c r="L56" s="2">
        <v>0.25562844040800697</v>
      </c>
      <c r="M56" s="2">
        <v>0.34326746178239498</v>
      </c>
      <c r="N56" s="2">
        <f t="shared" si="7"/>
        <v>0.29303565303190704</v>
      </c>
      <c r="O56" s="2">
        <v>0.27960091488298899</v>
      </c>
      <c r="P56" s="2">
        <v>0.37780572809392798</v>
      </c>
      <c r="Q56" s="2">
        <f t="shared" si="8"/>
        <v>0.321368298758749</v>
      </c>
      <c r="R56" s="2">
        <v>0.27535463413871702</v>
      </c>
      <c r="S56" s="2">
        <v>0.35948279280693202</v>
      </c>
      <c r="T56" s="2">
        <f t="shared" si="9"/>
        <v>0.31184441462047419</v>
      </c>
      <c r="U56" s="2">
        <v>0.28156047966575498</v>
      </c>
      <c r="V56" s="2">
        <v>0.37473480138494603</v>
      </c>
      <c r="W56" s="2">
        <f t="shared" si="15"/>
        <v>0.32153365557186075</v>
      </c>
      <c r="X56" s="2">
        <v>0.29594707071409998</v>
      </c>
      <c r="Y56" s="2">
        <v>0.39718275371701101</v>
      </c>
      <c r="Z56" s="2">
        <f t="shared" si="16"/>
        <v>0.33917187908393576</v>
      </c>
      <c r="AA56" s="2">
        <v>0.308990946032146</v>
      </c>
      <c r="AB56" s="2">
        <v>0.41056534432889702</v>
      </c>
      <c r="AC56" s="2">
        <f t="shared" si="10"/>
        <v>0.35260889481918406</v>
      </c>
      <c r="AD56" s="2">
        <v>0.24405084723602899</v>
      </c>
      <c r="AE56" s="2">
        <v>0.32330195527095901</v>
      </c>
      <c r="AF56" s="2">
        <f t="shared" si="11"/>
        <v>0.2781412755812393</v>
      </c>
      <c r="AG56" s="2">
        <v>0.27920976868701097</v>
      </c>
      <c r="AH56" s="2">
        <v>0.367144018469995</v>
      </c>
      <c r="AI56" s="1">
        <f t="shared" si="12"/>
        <v>0.31719531472916462</v>
      </c>
    </row>
    <row r="57" spans="1:35" x14ac:dyDescent="0.2">
      <c r="A57" s="8"/>
      <c r="B57" s="1">
        <v>40</v>
      </c>
      <c r="C57" s="1">
        <f t="shared" si="2"/>
        <v>6.7684937183488184E-3</v>
      </c>
      <c r="D57" s="1">
        <f t="shared" si="13"/>
        <v>0.26748047269981146</v>
      </c>
      <c r="E57" s="1">
        <f t="shared" si="3"/>
        <v>9.2058841638832604E-3</v>
      </c>
      <c r="F57" s="1">
        <f t="shared" si="14"/>
        <v>0.35510430966192108</v>
      </c>
      <c r="G57" s="1">
        <f t="shared" si="4"/>
        <v>7.7237822541336215E-3</v>
      </c>
      <c r="H57" s="1">
        <f t="shared" si="5"/>
        <v>0.3044425559849856</v>
      </c>
      <c r="I57" s="2">
        <v>0.25124669862878601</v>
      </c>
      <c r="J57" s="2">
        <v>0.33350048488302703</v>
      </c>
      <c r="K57" s="2">
        <f t="shared" si="6"/>
        <v>0.28658845456847648</v>
      </c>
      <c r="L57" s="2">
        <v>0.24444051889243901</v>
      </c>
      <c r="M57" s="2">
        <v>0.32696319637131199</v>
      </c>
      <c r="N57" s="2">
        <f t="shared" si="7"/>
        <v>0.27974285516447056</v>
      </c>
      <c r="O57" s="2">
        <v>0.27211585712969799</v>
      </c>
      <c r="P57" s="2">
        <v>0.36550045341880899</v>
      </c>
      <c r="Q57" s="2">
        <f t="shared" si="8"/>
        <v>0.31196965171042662</v>
      </c>
      <c r="R57" s="2">
        <v>0.26481609984874099</v>
      </c>
      <c r="S57" s="2">
        <v>0.34529350420829802</v>
      </c>
      <c r="T57" s="2">
        <f t="shared" si="9"/>
        <v>0.29974705685504227</v>
      </c>
      <c r="U57" s="2">
        <v>0.272325536656218</v>
      </c>
      <c r="V57" s="2">
        <v>0.36124721365414397</v>
      </c>
      <c r="W57" s="2">
        <f t="shared" si="15"/>
        <v>0.31054631461260701</v>
      </c>
      <c r="X57" s="2">
        <v>0.28692593594187199</v>
      </c>
      <c r="Y57" s="2">
        <v>0.38441196586126902</v>
      </c>
      <c r="Z57" s="2">
        <f t="shared" si="16"/>
        <v>0.3285909012309649</v>
      </c>
      <c r="AA57" s="2">
        <v>0.30303783658700301</v>
      </c>
      <c r="AB57" s="2">
        <v>0.40245893067730898</v>
      </c>
      <c r="AC57" s="2">
        <f t="shared" si="10"/>
        <v>0.34574299791760299</v>
      </c>
      <c r="AD57" s="2">
        <v>0.239542491659266</v>
      </c>
      <c r="AE57" s="2">
        <v>0.31634184796472498</v>
      </c>
      <c r="AF57" s="2">
        <f t="shared" si="11"/>
        <v>0.27263698246589896</v>
      </c>
      <c r="AG57" s="2">
        <v>0.27287327895427999</v>
      </c>
      <c r="AH57" s="2">
        <v>0.36022118991839602</v>
      </c>
      <c r="AI57" s="1">
        <f t="shared" si="12"/>
        <v>0.31052154796700193</v>
      </c>
    </row>
    <row r="58" spans="1:35" x14ac:dyDescent="0.2">
      <c r="A58" s="8"/>
      <c r="B58" s="1">
        <v>35</v>
      </c>
      <c r="C58" s="1">
        <f t="shared" si="2"/>
        <v>6.1907999869405539E-3</v>
      </c>
      <c r="D58" s="1">
        <f t="shared" si="13"/>
        <v>0.25861729934408156</v>
      </c>
      <c r="E58" s="1">
        <f t="shared" si="3"/>
        <v>8.2203269855036041E-3</v>
      </c>
      <c r="F58" s="1">
        <f t="shared" si="14"/>
        <v>0.34266429025266909</v>
      </c>
      <c r="G58" s="1">
        <f t="shared" si="4"/>
        <v>7.5598198242123405E-3</v>
      </c>
      <c r="H58" s="1">
        <f t="shared" si="5"/>
        <v>0.29566182639499983</v>
      </c>
      <c r="I58" s="2">
        <v>0.24789143299392299</v>
      </c>
      <c r="J58" s="2">
        <v>0.32837473507003401</v>
      </c>
      <c r="K58" s="2">
        <f t="shared" si="6"/>
        <v>0.28251279754627628</v>
      </c>
      <c r="L58" s="2">
        <v>0.24306959030507899</v>
      </c>
      <c r="M58" s="2">
        <v>0.32484727619558101</v>
      </c>
      <c r="N58" s="2">
        <f t="shared" si="7"/>
        <v>0.27807060854914389</v>
      </c>
      <c r="O58" s="2">
        <v>0.26005776066394298</v>
      </c>
      <c r="P58" s="2">
        <v>0.34865419568240302</v>
      </c>
      <c r="Q58" s="2">
        <f t="shared" si="8"/>
        <v>0.29790848834145189</v>
      </c>
      <c r="R58" s="2">
        <v>0.258646921205618</v>
      </c>
      <c r="S58" s="2">
        <v>0.33697187914790599</v>
      </c>
      <c r="T58" s="2">
        <f t="shared" si="9"/>
        <v>0.29265946280656824</v>
      </c>
      <c r="U58" s="2">
        <v>0.25227278156259297</v>
      </c>
      <c r="V58" s="2">
        <v>0.33432342447513103</v>
      </c>
      <c r="W58" s="2">
        <f t="shared" si="15"/>
        <v>0.2875596513096057</v>
      </c>
      <c r="X58" s="2">
        <v>0.26208712031957698</v>
      </c>
      <c r="Y58" s="2">
        <v>0.34988503285366102</v>
      </c>
      <c r="Z58" s="2">
        <f t="shared" si="16"/>
        <v>0.29968801759376107</v>
      </c>
      <c r="AA58" s="2">
        <v>0.299261049241069</v>
      </c>
      <c r="AB58" s="2">
        <v>0.39726017744291298</v>
      </c>
      <c r="AC58" s="2">
        <f t="shared" si="10"/>
        <v>0.3413664737519862</v>
      </c>
      <c r="AD58" s="2">
        <v>0.23463650191242799</v>
      </c>
      <c r="AE58" s="2">
        <v>0.30844056073640702</v>
      </c>
      <c r="AF58" s="2">
        <f t="shared" si="11"/>
        <v>0.26652355327293653</v>
      </c>
      <c r="AG58" s="2">
        <v>0.26963253589250402</v>
      </c>
      <c r="AH58" s="2">
        <v>0.35522133066998601</v>
      </c>
      <c r="AI58" s="1">
        <f t="shared" si="12"/>
        <v>0.30656520929787479</v>
      </c>
    </row>
    <row r="59" spans="1:35" x14ac:dyDescent="0.2">
      <c r="A59" s="8"/>
      <c r="B59" s="1">
        <v>30</v>
      </c>
      <c r="C59" s="1">
        <f t="shared" si="2"/>
        <v>6.0690658509540904E-3</v>
      </c>
      <c r="D59" s="1">
        <f t="shared" si="13"/>
        <v>0.25319401927188212</v>
      </c>
      <c r="E59" s="1">
        <f t="shared" si="3"/>
        <v>8.188824298144071E-3</v>
      </c>
      <c r="F59" s="1">
        <f t="shared" si="14"/>
        <v>0.33486685321296533</v>
      </c>
      <c r="G59" s="1">
        <f t="shared" si="4"/>
        <v>7.3858983295603383E-3</v>
      </c>
      <c r="H59" s="1">
        <f t="shared" si="5"/>
        <v>0.28937749319215317</v>
      </c>
      <c r="I59" s="2">
        <v>0.24270311807120001</v>
      </c>
      <c r="J59" s="2">
        <v>0.32128821460769802</v>
      </c>
      <c r="K59" s="2">
        <f t="shared" si="6"/>
        <v>0.27652074408460053</v>
      </c>
      <c r="L59" s="2">
        <v>0.23942570812550901</v>
      </c>
      <c r="M59" s="2">
        <v>0.31965405517777301</v>
      </c>
      <c r="N59" s="2">
        <f t="shared" si="7"/>
        <v>0.27378346897743833</v>
      </c>
      <c r="O59" s="2">
        <v>0.25211736509216298</v>
      </c>
      <c r="P59" s="2">
        <v>0.33748782634635899</v>
      </c>
      <c r="Q59" s="2">
        <f t="shared" si="8"/>
        <v>0.28862209073000489</v>
      </c>
      <c r="R59" s="2">
        <v>0.25242357780904401</v>
      </c>
      <c r="S59" s="2">
        <v>0.32793811141477802</v>
      </c>
      <c r="T59" s="2">
        <f t="shared" si="9"/>
        <v>0.28526800759012383</v>
      </c>
      <c r="U59" s="2">
        <v>0.24574676434409901</v>
      </c>
      <c r="V59" s="2">
        <v>0.32576057386193202</v>
      </c>
      <c r="W59" s="2">
        <f t="shared" si="15"/>
        <v>0.28015250767816602</v>
      </c>
      <c r="X59" s="2">
        <v>0.25978172685688</v>
      </c>
      <c r="Y59" s="2">
        <v>0.346259599476261</v>
      </c>
      <c r="Z59" s="2">
        <f t="shared" si="16"/>
        <v>0.29685076836911328</v>
      </c>
      <c r="AA59" s="2">
        <v>0.29315242502285699</v>
      </c>
      <c r="AB59" s="2">
        <v>0.38904398883906499</v>
      </c>
      <c r="AC59" s="2">
        <f t="shared" si="10"/>
        <v>0.33435880474100826</v>
      </c>
      <c r="AD59" s="2">
        <v>0.22980541877562599</v>
      </c>
      <c r="AE59" s="2">
        <v>0.30036594079393703</v>
      </c>
      <c r="AF59" s="2">
        <f t="shared" si="11"/>
        <v>0.26039022879744533</v>
      </c>
      <c r="AG59" s="2">
        <v>0.26359006934956097</v>
      </c>
      <c r="AH59" s="2">
        <v>0.34600336839888501</v>
      </c>
      <c r="AI59" s="1">
        <f t="shared" si="12"/>
        <v>0.29922583224749061</v>
      </c>
    </row>
    <row r="60" spans="1:35" x14ac:dyDescent="0.2">
      <c r="A60" s="8"/>
      <c r="B60" s="1">
        <v>25</v>
      </c>
      <c r="C60" s="1">
        <f t="shared" si="2"/>
        <v>6.3258457826674656E-3</v>
      </c>
      <c r="D60" s="1">
        <f t="shared" si="13"/>
        <v>0.24628036198482736</v>
      </c>
      <c r="E60" s="1">
        <f t="shared" si="3"/>
        <v>8.3676703374869921E-3</v>
      </c>
      <c r="F60" s="1">
        <f t="shared" si="14"/>
        <v>0.32517932653280879</v>
      </c>
      <c r="G60" s="1">
        <f t="shared" si="4"/>
        <v>7.6667895839165933E-3</v>
      </c>
      <c r="H60" s="1">
        <f t="shared" si="5"/>
        <v>0.28111738867780733</v>
      </c>
      <c r="I60" s="2">
        <v>0.237814232983346</v>
      </c>
      <c r="J60" s="2">
        <v>0.31332842377167203</v>
      </c>
      <c r="K60" s="2">
        <f t="shared" si="6"/>
        <v>0.27039808244877805</v>
      </c>
      <c r="L60" s="2">
        <v>0.23520518267235099</v>
      </c>
      <c r="M60" s="2">
        <v>0.31373739940603101</v>
      </c>
      <c r="N60" s="2">
        <f t="shared" si="7"/>
        <v>0.26885384645896249</v>
      </c>
      <c r="O60" s="2">
        <v>0.23309364201148</v>
      </c>
      <c r="P60" s="2">
        <v>0.312165807081493</v>
      </c>
      <c r="Q60" s="2">
        <f t="shared" si="8"/>
        <v>0.26689630048638069</v>
      </c>
      <c r="R60" s="2">
        <v>0.24952266696629299</v>
      </c>
      <c r="S60" s="2">
        <v>0.32414713966258801</v>
      </c>
      <c r="T60" s="2">
        <f t="shared" si="9"/>
        <v>0.28198122977188061</v>
      </c>
      <c r="U60" s="2">
        <v>0.24010262008969699</v>
      </c>
      <c r="V60" s="2">
        <v>0.31781885702872198</v>
      </c>
      <c r="W60" s="2">
        <f t="shared" si="15"/>
        <v>0.27354795761093209</v>
      </c>
      <c r="X60" s="2">
        <v>0.25145844251069999</v>
      </c>
      <c r="Y60" s="2">
        <v>0.33516701006613497</v>
      </c>
      <c r="Z60" s="2">
        <f t="shared" si="16"/>
        <v>0.28734032579726676</v>
      </c>
      <c r="AA60" s="2">
        <v>0.28765268734344601</v>
      </c>
      <c r="AB60" s="2">
        <v>0.38080513446236303</v>
      </c>
      <c r="AC60" s="2">
        <f t="shared" si="10"/>
        <v>0.32773831559443684</v>
      </c>
      <c r="AD60" s="2">
        <v>0.22258135452580899</v>
      </c>
      <c r="AE60" s="2">
        <v>0.28971994904349002</v>
      </c>
      <c r="AF60" s="2">
        <f t="shared" si="11"/>
        <v>0.25175129652007733</v>
      </c>
      <c r="AG60" s="2">
        <v>0.25909242876032401</v>
      </c>
      <c r="AH60" s="2">
        <v>0.33972421827278498</v>
      </c>
      <c r="AI60" s="1">
        <f t="shared" si="12"/>
        <v>0.29397971234467579</v>
      </c>
    </row>
    <row r="61" spans="1:35" x14ac:dyDescent="0.2">
      <c r="A61" s="8"/>
      <c r="B61" s="1">
        <v>20</v>
      </c>
      <c r="C61" s="1">
        <f t="shared" si="2"/>
        <v>6.9073887113425677E-3</v>
      </c>
      <c r="D61" s="1">
        <f t="shared" si="13"/>
        <v>0.23860624641393274</v>
      </c>
      <c r="E61" s="1">
        <f t="shared" si="3"/>
        <v>9.0035115185961665E-3</v>
      </c>
      <c r="F61" s="1">
        <f t="shared" si="14"/>
        <v>0.31440463062368268</v>
      </c>
      <c r="G61" s="1">
        <f t="shared" si="4"/>
        <v>8.4338092923766945E-3</v>
      </c>
      <c r="H61" s="1">
        <f t="shared" si="5"/>
        <v>0.27273583649199773</v>
      </c>
      <c r="I61" s="2">
        <v>0.23281564215165901</v>
      </c>
      <c r="J61" s="2">
        <v>0.30603525027155198</v>
      </c>
      <c r="K61" s="2">
        <f t="shared" si="6"/>
        <v>0.26445086874628687</v>
      </c>
      <c r="L61" s="2">
        <v>0.225796145691193</v>
      </c>
      <c r="M61" s="2">
        <v>0.30107467827090401</v>
      </c>
      <c r="N61" s="2">
        <f t="shared" si="7"/>
        <v>0.25805756867522689</v>
      </c>
      <c r="O61" s="2">
        <v>0.22769604077278799</v>
      </c>
      <c r="P61" s="2">
        <v>0.30482525894886497</v>
      </c>
      <c r="Q61" s="2">
        <f t="shared" si="8"/>
        <v>0.26067503638436801</v>
      </c>
      <c r="R61" s="2">
        <v>0.24216776190550601</v>
      </c>
      <c r="S61" s="2">
        <v>0.31382543427415399</v>
      </c>
      <c r="T61" s="2">
        <f t="shared" si="9"/>
        <v>0.27337889589079689</v>
      </c>
      <c r="U61" s="2">
        <v>0.22816209357880199</v>
      </c>
      <c r="V61" s="2">
        <v>0.30174114153778903</v>
      </c>
      <c r="W61" s="2">
        <f t="shared" si="15"/>
        <v>0.25984325442727996</v>
      </c>
      <c r="X61" s="2">
        <v>0.23997433514731101</v>
      </c>
      <c r="Y61" s="2">
        <v>0.31793769034488401</v>
      </c>
      <c r="Z61" s="2">
        <f t="shared" si="16"/>
        <v>0.27350866219983477</v>
      </c>
      <c r="AA61" s="2">
        <v>0.28327409124863701</v>
      </c>
      <c r="AB61" s="2">
        <v>0.37465111126943701</v>
      </c>
      <c r="AC61" s="2">
        <f t="shared" si="10"/>
        <v>0.32261707766765862</v>
      </c>
      <c r="AD61" s="2">
        <v>0.21195316823012</v>
      </c>
      <c r="AE61" s="2">
        <v>0.27455031387398199</v>
      </c>
      <c r="AF61" s="2">
        <f t="shared" si="11"/>
        <v>0.23922463458015897</v>
      </c>
      <c r="AG61" s="2">
        <v>0.25561693899937898</v>
      </c>
      <c r="AH61" s="2">
        <v>0.33500079682157702</v>
      </c>
      <c r="AI61" s="1">
        <f t="shared" si="12"/>
        <v>0.28997394779165064</v>
      </c>
    </row>
    <row r="62" spans="1:35" x14ac:dyDescent="0.2">
      <c r="A62" s="8"/>
      <c r="B62" s="1">
        <v>15</v>
      </c>
      <c r="C62" s="1">
        <f t="shared" si="2"/>
        <v>7.947504582954748E-3</v>
      </c>
      <c r="D62" s="1">
        <f t="shared" si="13"/>
        <v>0.23084754688443232</v>
      </c>
      <c r="E62" s="1">
        <f t="shared" si="3"/>
        <v>1.0495788905334527E-2</v>
      </c>
      <c r="F62" s="1">
        <f t="shared" si="14"/>
        <v>0.30377157295661728</v>
      </c>
      <c r="G62" s="1">
        <f t="shared" si="4"/>
        <v>9.6661397432141818E-3</v>
      </c>
      <c r="H62" s="1">
        <f t="shared" si="5"/>
        <v>0.26398183475131193</v>
      </c>
      <c r="I62" s="2">
        <v>0.226308793947545</v>
      </c>
      <c r="J62" s="2">
        <v>0.29710421459152597</v>
      </c>
      <c r="K62" s="2">
        <f t="shared" si="6"/>
        <v>0.2569187061995683</v>
      </c>
      <c r="L62" s="2">
        <v>0.20000389278445799</v>
      </c>
      <c r="M62" s="2">
        <v>0.26516049095352301</v>
      </c>
      <c r="N62" s="2">
        <f t="shared" si="7"/>
        <v>0.22801887787357039</v>
      </c>
      <c r="O62" s="2">
        <v>0.223533907086509</v>
      </c>
      <c r="P62" s="2">
        <v>0.29923758066581302</v>
      </c>
      <c r="Q62" s="2">
        <f t="shared" si="8"/>
        <v>0.2559043372504452</v>
      </c>
      <c r="R62" s="2">
        <v>0.239091085946291</v>
      </c>
      <c r="S62" s="2">
        <v>0.30960472028069902</v>
      </c>
      <c r="T62" s="2">
        <f t="shared" si="9"/>
        <v>0.26981700222941785</v>
      </c>
      <c r="U62" s="2">
        <v>0.218920171081978</v>
      </c>
      <c r="V62" s="2">
        <v>0.28895047624237502</v>
      </c>
      <c r="W62" s="2">
        <f t="shared" si="15"/>
        <v>0.24910708278362242</v>
      </c>
      <c r="X62" s="2">
        <v>0.23471337457522201</v>
      </c>
      <c r="Y62" s="2">
        <v>0.31085895441259698</v>
      </c>
      <c r="Z62" s="2">
        <f t="shared" si="16"/>
        <v>0.26747234172404222</v>
      </c>
      <c r="AA62" s="2">
        <v>0.28012722720600203</v>
      </c>
      <c r="AB62" s="2">
        <v>0.37028180435976599</v>
      </c>
      <c r="AC62" s="2">
        <f t="shared" si="10"/>
        <v>0.31895625708158082</v>
      </c>
      <c r="AD62" s="2">
        <v>0.20690060925025799</v>
      </c>
      <c r="AE62" s="2">
        <v>0.26754594815021399</v>
      </c>
      <c r="AF62" s="2">
        <f t="shared" si="11"/>
        <v>0.23334733411498937</v>
      </c>
      <c r="AG62" s="2">
        <v>0.248028860081628</v>
      </c>
      <c r="AH62" s="2">
        <v>0.32519996695304298</v>
      </c>
      <c r="AI62" s="1">
        <f t="shared" si="12"/>
        <v>0.28141982153688089</v>
      </c>
    </row>
    <row r="63" spans="1:35" x14ac:dyDescent="0.2">
      <c r="A63" s="8"/>
      <c r="B63" s="1">
        <v>10</v>
      </c>
      <c r="C63" s="1">
        <f t="shared" si="2"/>
        <v>8.0647808884101706E-3</v>
      </c>
      <c r="D63" s="1">
        <f t="shared" si="13"/>
        <v>0.22492542461523993</v>
      </c>
      <c r="E63" s="1">
        <f t="shared" si="3"/>
        <v>1.0404258281482424E-2</v>
      </c>
      <c r="F63" s="1">
        <f t="shared" si="14"/>
        <v>0.29540361424245276</v>
      </c>
      <c r="G63" s="1">
        <f t="shared" si="4"/>
        <v>9.7646628426816713E-3</v>
      </c>
      <c r="H63" s="1">
        <f t="shared" si="5"/>
        <v>0.25796549200672558</v>
      </c>
      <c r="I63" s="2">
        <v>0.22169859683797699</v>
      </c>
      <c r="J63" s="2">
        <v>0.29133572850660899</v>
      </c>
      <c r="K63" s="2">
        <f t="shared" si="6"/>
        <v>0.25179103630270044</v>
      </c>
      <c r="L63" s="2">
        <v>0.19551627906428001</v>
      </c>
      <c r="M63" s="2">
        <v>0.258926142099136</v>
      </c>
      <c r="N63" s="2">
        <f t="shared" si="7"/>
        <v>0.22279731599919353</v>
      </c>
      <c r="O63" s="2">
        <v>0.21540614668699901</v>
      </c>
      <c r="P63" s="2">
        <v>0.28761730427760901</v>
      </c>
      <c r="Q63" s="2">
        <f t="shared" si="8"/>
        <v>0.24632861595671771</v>
      </c>
      <c r="R63" s="2">
        <v>0.234729889418379</v>
      </c>
      <c r="S63" s="2">
        <v>0.30363449046534602</v>
      </c>
      <c r="T63" s="2">
        <f t="shared" si="9"/>
        <v>0.26477268197398107</v>
      </c>
      <c r="U63" s="2">
        <v>0.206707936080085</v>
      </c>
      <c r="V63" s="2">
        <v>0.271581032047985</v>
      </c>
      <c r="W63" s="2">
        <f t="shared" si="15"/>
        <v>0.23474492766517879</v>
      </c>
      <c r="X63" s="2">
        <v>0.231128080767806</v>
      </c>
      <c r="Y63" s="2">
        <v>0.30442428491615398</v>
      </c>
      <c r="Z63" s="2">
        <f t="shared" si="16"/>
        <v>0.2627604888717972</v>
      </c>
      <c r="AA63" s="2">
        <v>0.27231678772145002</v>
      </c>
      <c r="AB63" s="2">
        <v>0.35936577930964098</v>
      </c>
      <c r="AC63" s="2">
        <f t="shared" si="10"/>
        <v>0.3098433920649904</v>
      </c>
      <c r="AD63" s="2">
        <v>0.20105179890386601</v>
      </c>
      <c r="AE63" s="2">
        <v>0.25961790628873899</v>
      </c>
      <c r="AF63" s="2">
        <f t="shared" si="11"/>
        <v>0.22661202375000103</v>
      </c>
      <c r="AG63" s="2">
        <v>0.245773306056317</v>
      </c>
      <c r="AH63" s="2">
        <v>0.32212986027085599</v>
      </c>
      <c r="AI63" s="1">
        <f t="shared" si="12"/>
        <v>0.2788183811344232</v>
      </c>
    </row>
    <row r="64" spans="1:35" x14ac:dyDescent="0.2">
      <c r="A64" s="8"/>
      <c r="B64" s="1">
        <v>5</v>
      </c>
      <c r="C64" s="1">
        <f t="shared" si="2"/>
        <v>7.4787327162828864E-3</v>
      </c>
      <c r="D64" s="1">
        <f t="shared" si="13"/>
        <v>0.21451075164894715</v>
      </c>
      <c r="E64" s="1">
        <f t="shared" si="3"/>
        <v>2.2850966758774127E-2</v>
      </c>
      <c r="F64" s="1">
        <f t="shared" si="14"/>
        <v>0.28089418439460545</v>
      </c>
      <c r="G64" s="1">
        <f t="shared" si="4"/>
        <v>9.035531774424484E-3</v>
      </c>
      <c r="H64" s="1">
        <f t="shared" si="5"/>
        <v>0.24455785779613187</v>
      </c>
      <c r="I64" s="2">
        <v>0.21456536422552699</v>
      </c>
      <c r="J64" s="2">
        <v>0.28170232350320801</v>
      </c>
      <c r="K64" s="2">
        <f t="shared" si="6"/>
        <v>0.24359257368649048</v>
      </c>
      <c r="L64" s="2">
        <v>0.193556812584153</v>
      </c>
      <c r="M64" s="2">
        <v>0.25623514423230198</v>
      </c>
      <c r="N64" s="2">
        <f t="shared" si="7"/>
        <v>0.22052887802030471</v>
      </c>
      <c r="O64" s="2">
        <v>0.21075289302205599</v>
      </c>
      <c r="P64" s="2">
        <v>0.27936520718892199</v>
      </c>
      <c r="Q64" s="2">
        <f t="shared" si="8"/>
        <v>0.24025648348602907</v>
      </c>
      <c r="R64" s="2">
        <v>0.186833600274146</v>
      </c>
      <c r="S64" s="2">
        <v>0.240750724305765</v>
      </c>
      <c r="T64" s="2">
        <f t="shared" si="9"/>
        <v>0.21039276701664059</v>
      </c>
      <c r="U64" s="2">
        <v>0.20536197636273701</v>
      </c>
      <c r="V64" s="2">
        <v>0.26866767862284702</v>
      </c>
      <c r="W64" s="2">
        <f t="shared" si="15"/>
        <v>0.23278765320475345</v>
      </c>
      <c r="X64" s="2">
        <v>0.22602184854768101</v>
      </c>
      <c r="Y64" s="2">
        <v>0.295150067624396</v>
      </c>
      <c r="Z64" s="2">
        <f t="shared" si="16"/>
        <v>0.25600137618088026</v>
      </c>
      <c r="AA64" s="2">
        <v>0.25628175973911199</v>
      </c>
      <c r="AB64" s="2">
        <v>0.33717537544202097</v>
      </c>
      <c r="AC64" s="2">
        <f t="shared" si="10"/>
        <v>0.29121529908845922</v>
      </c>
      <c r="AD64" s="2">
        <v>0.19844697560629801</v>
      </c>
      <c r="AE64" s="2">
        <v>0.25607282403711701</v>
      </c>
      <c r="AF64" s="2">
        <f t="shared" si="11"/>
        <v>0.22360688139437282</v>
      </c>
      <c r="AG64" s="2">
        <v>0.238775534478814</v>
      </c>
      <c r="AH64" s="2">
        <v>0.31292831459487103</v>
      </c>
      <c r="AI64" s="1">
        <f t="shared" si="12"/>
        <v>0.27086860349587777</v>
      </c>
    </row>
    <row r="65" spans="1:35" x14ac:dyDescent="0.2">
      <c r="A65" s="8"/>
      <c r="B65" s="1">
        <v>0</v>
      </c>
      <c r="C65" s="1">
        <f t="shared" si="2"/>
        <v>2.4887576128071665E-4</v>
      </c>
      <c r="D65" s="1">
        <f t="shared" si="13"/>
        <v>7.1419749937094476E-2</v>
      </c>
      <c r="E65" s="1">
        <f t="shared" si="3"/>
        <v>9.2788931332217453E-2</v>
      </c>
      <c r="F65" s="1">
        <f t="shared" si="14"/>
        <v>9.0094836823306448E-2</v>
      </c>
      <c r="G65" s="1">
        <f t="shared" si="4"/>
        <v>3.6186043113363111E-4</v>
      </c>
      <c r="H65" s="1">
        <f t="shared" si="5"/>
        <v>7.9767405100463859E-2</v>
      </c>
      <c r="I65" s="2">
        <v>7.2412180601213003E-2</v>
      </c>
      <c r="J65" s="2">
        <v>9.21003442080401E-2</v>
      </c>
      <c r="K65" s="2">
        <f t="shared" si="6"/>
        <v>8.1078164303407113E-2</v>
      </c>
      <c r="L65" s="2">
        <v>7.2412180601213003E-2</v>
      </c>
      <c r="M65" s="2">
        <v>9.21003442080401E-2</v>
      </c>
      <c r="N65" s="2">
        <f t="shared" si="7"/>
        <v>8.1078164303407113E-2</v>
      </c>
      <c r="O65" s="2">
        <v>7.2412180601213003E-2</v>
      </c>
      <c r="P65" s="2">
        <v>9.21003442080401E-2</v>
      </c>
      <c r="Q65" s="2">
        <f t="shared" si="8"/>
        <v>8.1078164303407113E-2</v>
      </c>
      <c r="R65" s="2">
        <v>7.0855853238880204E-2</v>
      </c>
      <c r="S65" s="2">
        <v>8.9139912684579395E-2</v>
      </c>
      <c r="T65" s="2">
        <f t="shared" si="9"/>
        <v>7.895314647172233E-2</v>
      </c>
      <c r="U65" s="2">
        <v>7.0855853238880204E-2</v>
      </c>
      <c r="V65" s="2">
        <v>8.9139912684579395E-2</v>
      </c>
      <c r="W65" s="2">
        <f t="shared" si="15"/>
        <v>7.895314647172233E-2</v>
      </c>
      <c r="X65" s="2">
        <v>7.0855853238880204E-2</v>
      </c>
      <c r="Y65" s="2">
        <v>8.9139912684579395E-2</v>
      </c>
      <c r="Z65" s="2">
        <f t="shared" si="16"/>
        <v>7.895314647172233E-2</v>
      </c>
      <c r="AA65" s="2">
        <v>7.0991215971190194E-2</v>
      </c>
      <c r="AB65" s="2">
        <v>8.9044253577299795E-2</v>
      </c>
      <c r="AC65" s="2">
        <f t="shared" si="10"/>
        <v>7.89994849833483E-2</v>
      </c>
      <c r="AD65" s="2">
        <v>7.0991215971190194E-2</v>
      </c>
      <c r="AE65" s="2">
        <v>8.9044253577299795E-2</v>
      </c>
      <c r="AF65" s="2">
        <f t="shared" si="11"/>
        <v>7.89994849833483E-2</v>
      </c>
      <c r="AG65" s="2">
        <v>7.0991215971190194E-2</v>
      </c>
      <c r="AH65" s="2">
        <v>8.9044253577299795E-2</v>
      </c>
      <c r="AI65" s="1">
        <f t="shared" si="12"/>
        <v>7.89994849833483E-2</v>
      </c>
    </row>
    <row r="66" spans="1:35" x14ac:dyDescent="0.2">
      <c r="A66" s="7" t="s">
        <v>124</v>
      </c>
      <c r="B66" s="1">
        <v>100</v>
      </c>
      <c r="C66" s="1">
        <f t="shared" si="2"/>
        <v>3.6402638506117521E-4</v>
      </c>
      <c r="D66" s="1">
        <f t="shared" si="13"/>
        <v>0.88365258976031902</v>
      </c>
      <c r="E66" s="1">
        <f t="shared" si="3"/>
        <v>4.8430007595386278E-4</v>
      </c>
      <c r="F66" s="1">
        <f t="shared" si="14"/>
        <v>0.92521634814981568</v>
      </c>
      <c r="G66" s="1">
        <f t="shared" si="4"/>
        <v>1.9363933219632734E-4</v>
      </c>
      <c r="H66" s="1">
        <f t="shared" si="5"/>
        <v>0.90400250907054558</v>
      </c>
      <c r="I66" s="2">
        <v>0.88248679757543402</v>
      </c>
      <c r="J66" s="2">
        <v>0.92569970177285898</v>
      </c>
      <c r="K66" s="2">
        <f t="shared" si="6"/>
        <v>0.90357688836687855</v>
      </c>
      <c r="L66" s="2">
        <v>0.88248679757543402</v>
      </c>
      <c r="M66" s="2">
        <v>0.92569970177285898</v>
      </c>
      <c r="N66" s="2">
        <f t="shared" si="7"/>
        <v>0.90357688836687855</v>
      </c>
      <c r="O66" s="2">
        <v>0.88248679757543402</v>
      </c>
      <c r="P66" s="2">
        <v>0.92569970177285898</v>
      </c>
      <c r="Q66" s="2">
        <f t="shared" si="8"/>
        <v>0.90357688836687855</v>
      </c>
      <c r="R66" s="2">
        <v>0.88347992053824898</v>
      </c>
      <c r="S66" s="2">
        <v>0.92463416506854801</v>
      </c>
      <c r="T66" s="2">
        <f t="shared" si="9"/>
        <v>0.90358868965678518</v>
      </c>
      <c r="U66" s="2">
        <v>0.88347992053824898</v>
      </c>
      <c r="V66" s="2">
        <v>0.92463416506854801</v>
      </c>
      <c r="W66" s="2">
        <f t="shared" si="15"/>
        <v>0.90358868965678518</v>
      </c>
      <c r="X66" s="2">
        <v>0.88347992053824898</v>
      </c>
      <c r="Y66" s="2">
        <v>0.92463416506854801</v>
      </c>
      <c r="Z66" s="2">
        <f t="shared" si="16"/>
        <v>0.90358868965678518</v>
      </c>
      <c r="AA66" s="2">
        <v>0.88499105116727395</v>
      </c>
      <c r="AB66" s="2">
        <v>0.92531517760804005</v>
      </c>
      <c r="AC66" s="2">
        <f t="shared" si="10"/>
        <v>0.90470400938338624</v>
      </c>
      <c r="AD66" s="2">
        <v>0.88499105116727395</v>
      </c>
      <c r="AE66" s="2">
        <v>0.92531517760804005</v>
      </c>
      <c r="AF66" s="2">
        <f t="shared" si="11"/>
        <v>0.90470400938338624</v>
      </c>
      <c r="AG66" s="2">
        <v>0.88499105116727395</v>
      </c>
      <c r="AH66" s="2">
        <v>0.92531517760804005</v>
      </c>
      <c r="AI66" s="1">
        <f t="shared" si="12"/>
        <v>0.90470400938338624</v>
      </c>
    </row>
    <row r="67" spans="1:35" x14ac:dyDescent="0.2">
      <c r="A67" s="8"/>
      <c r="B67" s="1">
        <v>95</v>
      </c>
      <c r="C67" s="1">
        <f t="shared" si="2"/>
        <v>2.4109173276284407E-3</v>
      </c>
      <c r="D67" s="1">
        <f t="shared" si="13"/>
        <v>0.87574672250102725</v>
      </c>
      <c r="E67" s="1">
        <f t="shared" si="3"/>
        <v>2.4409654353498051E-3</v>
      </c>
      <c r="F67" s="1">
        <f t="shared" si="14"/>
        <v>0.91736600203906293</v>
      </c>
      <c r="G67" s="1">
        <f t="shared" si="4"/>
        <v>2.5478951454555856E-3</v>
      </c>
      <c r="H67" s="1">
        <f t="shared" si="5"/>
        <v>0.89832543802525044</v>
      </c>
      <c r="I67" s="2">
        <v>0.87829906917320799</v>
      </c>
      <c r="J67" s="2">
        <v>0.92127207806265998</v>
      </c>
      <c r="K67" s="2">
        <f t="shared" si="6"/>
        <v>0.89927248484790978</v>
      </c>
      <c r="L67" s="2">
        <v>0.87783093292070302</v>
      </c>
      <c r="M67" s="2">
        <v>0.92113843838006404</v>
      </c>
      <c r="N67" s="2">
        <f t="shared" si="7"/>
        <v>0.89896340383785434</v>
      </c>
      <c r="O67" s="2">
        <v>0.877111496561368</v>
      </c>
      <c r="P67" s="2">
        <v>0.92001357166318398</v>
      </c>
      <c r="Q67" s="2">
        <f t="shared" si="8"/>
        <v>0.89805044174859305</v>
      </c>
      <c r="R67" s="2">
        <v>0.87022437239488704</v>
      </c>
      <c r="S67" s="2">
        <v>0.91634642224570695</v>
      </c>
      <c r="T67" s="2">
        <f t="shared" si="9"/>
        <v>0.89269005469832452</v>
      </c>
      <c r="U67" s="2">
        <v>0.85867586472563195</v>
      </c>
      <c r="V67" s="2">
        <v>0.89830680775149097</v>
      </c>
      <c r="W67" s="2">
        <f t="shared" si="15"/>
        <v>0.87804437347970155</v>
      </c>
      <c r="X67" s="2">
        <v>0.87870874449977399</v>
      </c>
      <c r="Y67" s="2">
        <v>0.91964363397659199</v>
      </c>
      <c r="Z67" s="2">
        <f t="shared" si="16"/>
        <v>0.89871030023986032</v>
      </c>
      <c r="AA67" s="2">
        <v>0.88146609737119397</v>
      </c>
      <c r="AB67" s="2">
        <v>0.92151643564721197</v>
      </c>
      <c r="AC67" s="2">
        <f t="shared" si="10"/>
        <v>0.90104643979384424</v>
      </c>
      <c r="AD67" s="2">
        <v>0.87734639559892602</v>
      </c>
      <c r="AE67" s="2">
        <v>0.91698122578152197</v>
      </c>
      <c r="AF67" s="2">
        <f t="shared" si="11"/>
        <v>0.89672606461061044</v>
      </c>
      <c r="AG67" s="2">
        <v>0.88205752926355296</v>
      </c>
      <c r="AH67" s="2">
        <v>0.92107540484313299</v>
      </c>
      <c r="AI67" s="1">
        <f t="shared" si="12"/>
        <v>0.90114431442500731</v>
      </c>
    </row>
    <row r="68" spans="1:35" x14ac:dyDescent="0.2">
      <c r="A68" s="8"/>
      <c r="B68" s="1">
        <v>90</v>
      </c>
      <c r="C68" s="1">
        <f t="shared" si="2"/>
        <v>2.5270842338716903E-2</v>
      </c>
      <c r="D68" s="1">
        <f t="shared" si="13"/>
        <v>0.84239220616944599</v>
      </c>
      <c r="E68" s="1">
        <f t="shared" si="3"/>
        <v>2.9332157238369513E-2</v>
      </c>
      <c r="F68" s="1">
        <f t="shared" si="14"/>
        <v>0.88613704925908765</v>
      </c>
      <c r="G68" s="1">
        <f t="shared" si="4"/>
        <v>2.5569226835381469E-2</v>
      </c>
      <c r="H68" s="1">
        <f t="shared" si="5"/>
        <v>0.86219562110054793</v>
      </c>
      <c r="I68" s="2">
        <v>0.87219824303201399</v>
      </c>
      <c r="J68" s="2">
        <v>0.91494750480751497</v>
      </c>
      <c r="K68" s="2">
        <f t="shared" si="6"/>
        <v>0.89306158395235147</v>
      </c>
      <c r="L68" s="2">
        <v>0.87632963345207504</v>
      </c>
      <c r="M68" s="2">
        <v>0.91951324255293798</v>
      </c>
      <c r="N68" s="2">
        <f t="shared" si="7"/>
        <v>0.89740223219672788</v>
      </c>
      <c r="O68" s="2">
        <v>0.87693346071942202</v>
      </c>
      <c r="P68" s="2">
        <v>0.92004212229135895</v>
      </c>
      <c r="Q68" s="2">
        <f t="shared" si="8"/>
        <v>0.8979707124977252</v>
      </c>
      <c r="R68" s="2">
        <v>0.86881000041143097</v>
      </c>
      <c r="S68" s="2">
        <v>0.91490310663319696</v>
      </c>
      <c r="T68" s="2">
        <f t="shared" si="9"/>
        <v>0.89126100527165075</v>
      </c>
      <c r="U68" s="2">
        <v>0.85632108559469999</v>
      </c>
      <c r="V68" s="2">
        <v>0.89545961076684299</v>
      </c>
      <c r="W68" s="2">
        <f t="shared" si="15"/>
        <v>0.87545312902547645</v>
      </c>
      <c r="X68" s="2">
        <v>0.87308025737049</v>
      </c>
      <c r="Y68" s="2">
        <v>0.91310321680198703</v>
      </c>
      <c r="Z68" s="2">
        <f t="shared" si="16"/>
        <v>0.89264334046158678</v>
      </c>
      <c r="AA68" s="2">
        <v>0.83335572225824694</v>
      </c>
      <c r="AB68" s="2">
        <v>0.86920274433338296</v>
      </c>
      <c r="AC68" s="2">
        <f t="shared" si="10"/>
        <v>0.85090185741801971</v>
      </c>
      <c r="AD68" s="2">
        <v>0.64395781592473</v>
      </c>
      <c r="AE68" s="2">
        <v>0.70828091225356604</v>
      </c>
      <c r="AF68" s="2">
        <f t="shared" si="11"/>
        <v>0.67458950821565788</v>
      </c>
      <c r="AG68" s="2">
        <v>0.88054363676190595</v>
      </c>
      <c r="AH68" s="2">
        <v>0.91978098289099997</v>
      </c>
      <c r="AI68" s="1">
        <f t="shared" si="12"/>
        <v>0.8997347287906643</v>
      </c>
    </row>
    <row r="69" spans="1:35" x14ac:dyDescent="0.2">
      <c r="A69" s="8"/>
      <c r="B69" s="1">
        <v>85</v>
      </c>
      <c r="C69" s="1">
        <f t="shared" ref="C69:C86" si="17">STDEV(I69,L69,O69,R69,U69,X69,AA69,AD69,AG69)/3</f>
        <v>3.2523281497745152E-2</v>
      </c>
      <c r="D69" s="1">
        <f t="shared" si="13"/>
        <v>0.81655934023133891</v>
      </c>
      <c r="E69" s="1">
        <f t="shared" ref="E69:E86" si="18">STDEV(J69,M69,P69,S69,V69,Y69,AB69,AE69,AH70)/3</f>
        <v>2.9739258385772072E-2</v>
      </c>
      <c r="F69" s="1">
        <f t="shared" si="14"/>
        <v>0.86303834591038286</v>
      </c>
      <c r="G69" s="1">
        <f t="shared" ref="G69:G86" si="19">STDEV(K69,N69,Q69,T69,W69,AC69,AF69,AI69)/3</f>
        <v>3.2564460643170298E-2</v>
      </c>
      <c r="H69" s="1">
        <f t="shared" ref="H69:H86" si="20">AVERAGE(K69,N69,Q69,T69,Z69,AC69,AF69,AI69)</f>
        <v>0.83480071841875514</v>
      </c>
      <c r="I69" s="2">
        <v>0.87040281567968902</v>
      </c>
      <c r="J69" s="2">
        <v>0.91223296455705305</v>
      </c>
      <c r="K69" s="2">
        <f t="shared" ref="K69:K86" si="21">(I69*J69*2)/(I69+J69)</f>
        <v>0.89082711085361566</v>
      </c>
      <c r="L69" s="2">
        <v>0.87328391423790097</v>
      </c>
      <c r="M69" s="2">
        <v>0.91643103411596905</v>
      </c>
      <c r="N69" s="2">
        <f t="shared" ref="N69:N86" si="22">(2*L69*M69)/(L69+M69)</f>
        <v>0.894337370694678</v>
      </c>
      <c r="O69" s="2">
        <v>0.885255581294077</v>
      </c>
      <c r="P69" s="2">
        <v>0.93131655403300295</v>
      </c>
      <c r="Q69" s="2">
        <f t="shared" ref="Q69:Q86" si="23">(2*O69*P69)/(O69+P69)</f>
        <v>0.90770210703560861</v>
      </c>
      <c r="R69" s="2">
        <v>0.86825341327336403</v>
      </c>
      <c r="S69" s="2">
        <v>0.91420231641300698</v>
      </c>
      <c r="T69" s="2">
        <f t="shared" ref="T69:T86" si="24">(2*R69*S69)/(R69+S69)</f>
        <v>0.89063561964332638</v>
      </c>
      <c r="U69" s="2">
        <v>0.85449571431623506</v>
      </c>
      <c r="V69" s="2">
        <v>0.89310653062464296</v>
      </c>
      <c r="W69" s="2">
        <f t="shared" si="15"/>
        <v>0.87337459660040273</v>
      </c>
      <c r="X69" s="2">
        <v>0.87187076711394096</v>
      </c>
      <c r="Y69" s="2">
        <v>0.91157655811625604</v>
      </c>
      <c r="Z69" s="2">
        <f t="shared" si="16"/>
        <v>0.89128166754834881</v>
      </c>
      <c r="AA69" s="2">
        <v>0.83255515351528198</v>
      </c>
      <c r="AB69" s="2">
        <v>0.868610936395664</v>
      </c>
      <c r="AC69" s="2">
        <f t="shared" ref="AC69:AC86" si="25">(2*AA69*AB69)/(AA69+AB69)</f>
        <v>0.85020094837865223</v>
      </c>
      <c r="AD69" s="2">
        <v>0.64273899327262796</v>
      </c>
      <c r="AE69" s="2">
        <v>0.70709053939682198</v>
      </c>
      <c r="AF69" s="2">
        <f t="shared" ref="AF69:AF86" si="26">(2*AD69*AE69)/(AD69+AE69)</f>
        <v>0.67338082394113064</v>
      </c>
      <c r="AG69" s="2">
        <v>0.65017770937893304</v>
      </c>
      <c r="AH69" s="2">
        <v>0.712777679541029</v>
      </c>
      <c r="AI69" s="1">
        <f t="shared" ref="AI69:AI86" si="27">(2*AG69*AH69)/(AG69+AH69)</f>
        <v>0.68004009925468212</v>
      </c>
    </row>
    <row r="70" spans="1:35" x14ac:dyDescent="0.2">
      <c r="A70" s="8"/>
      <c r="B70" s="1">
        <v>80</v>
      </c>
      <c r="C70" s="1">
        <f t="shared" si="17"/>
        <v>3.6937459813407271E-2</v>
      </c>
      <c r="D70" s="1">
        <f t="shared" ref="D70:D86" si="28">AVERAGE(I70,L70,O70,R70,U70,X70,AA70,AD70,AG70)</f>
        <v>0.79510885455741909</v>
      </c>
      <c r="E70" s="1">
        <f t="shared" si="18"/>
        <v>3.4967521431952635E-2</v>
      </c>
      <c r="F70" s="1">
        <f t="shared" ref="F70:F86" si="29">AVERAGE(J70,M70,P70,S70,V70,Y70,AB70,AE70,AH70)</f>
        <v>0.8420209311381337</v>
      </c>
      <c r="G70" s="1">
        <f t="shared" si="19"/>
        <v>3.7168463727692801E-2</v>
      </c>
      <c r="H70" s="1">
        <f t="shared" si="20"/>
        <v>0.83689359897048243</v>
      </c>
      <c r="I70" s="2">
        <v>0.87101218403807901</v>
      </c>
      <c r="J70" s="2">
        <v>0.91116938126982605</v>
      </c>
      <c r="K70" s="2">
        <f t="shared" si="21"/>
        <v>0.89063835947752079</v>
      </c>
      <c r="L70" s="2">
        <v>0.88397792895055705</v>
      </c>
      <c r="M70" s="2">
        <v>0.93079449302100503</v>
      </c>
      <c r="N70" s="2">
        <f t="shared" si="22"/>
        <v>0.90678233618450388</v>
      </c>
      <c r="O70" s="2">
        <v>0.88475960414065102</v>
      </c>
      <c r="P70" s="2">
        <v>0.92834628250428497</v>
      </c>
      <c r="Q70" s="2">
        <f t="shared" si="23"/>
        <v>0.90602903610205454</v>
      </c>
      <c r="R70" s="2">
        <v>0.86619063170066501</v>
      </c>
      <c r="S70" s="2">
        <v>0.911904348166101</v>
      </c>
      <c r="T70" s="2">
        <f t="shared" si="24"/>
        <v>0.88845985431865371</v>
      </c>
      <c r="U70" s="2">
        <v>0.64599191106149301</v>
      </c>
      <c r="V70" s="2">
        <v>0.68567185228759797</v>
      </c>
      <c r="W70" s="2">
        <f t="shared" si="15"/>
        <v>0.665240704765238</v>
      </c>
      <c r="X70" s="2">
        <v>0.87140037167706597</v>
      </c>
      <c r="Y70" s="2">
        <v>0.91150895379836006</v>
      </c>
      <c r="Z70" s="2">
        <f t="shared" si="16"/>
        <v>0.89100351854972926</v>
      </c>
      <c r="AA70" s="2">
        <v>0.83233577444332096</v>
      </c>
      <c r="AB70" s="2">
        <v>0.86835575495909401</v>
      </c>
      <c r="AC70" s="2">
        <f t="shared" si="25"/>
        <v>0.84996432016117007</v>
      </c>
      <c r="AD70" s="2">
        <v>0.65341097573718299</v>
      </c>
      <c r="AE70" s="2">
        <v>0.72075533406481196</v>
      </c>
      <c r="AF70" s="2">
        <f t="shared" si="26"/>
        <v>0.68543296795993736</v>
      </c>
      <c r="AG70" s="2">
        <v>0.64690030926775799</v>
      </c>
      <c r="AH70" s="2">
        <v>0.70968198017212303</v>
      </c>
      <c r="AI70" s="1">
        <f t="shared" si="27"/>
        <v>0.67683839901028975</v>
      </c>
    </row>
    <row r="71" spans="1:35" x14ac:dyDescent="0.2">
      <c r="A71" s="8"/>
      <c r="B71" s="1">
        <v>75</v>
      </c>
      <c r="C71" s="1">
        <f t="shared" si="17"/>
        <v>3.7399439422570478E-2</v>
      </c>
      <c r="D71" s="1">
        <f t="shared" si="28"/>
        <v>0.79331288297227576</v>
      </c>
      <c r="E71" s="1">
        <f t="shared" si="18"/>
        <v>3.5501775536729598E-2</v>
      </c>
      <c r="F71" s="1">
        <f t="shared" si="29"/>
        <v>0.84020621414245633</v>
      </c>
      <c r="G71" s="1">
        <f t="shared" si="19"/>
        <v>3.7670839019883745E-2</v>
      </c>
      <c r="H71" s="1">
        <f t="shared" si="20"/>
        <v>0.83499976832411094</v>
      </c>
      <c r="I71" s="2">
        <v>0.87074780262199802</v>
      </c>
      <c r="J71" s="2">
        <v>0.91033868417226305</v>
      </c>
      <c r="K71" s="2">
        <f t="shared" si="21"/>
        <v>0.89010322043543033</v>
      </c>
      <c r="L71" s="2">
        <v>0.88184896002523705</v>
      </c>
      <c r="M71" s="2">
        <v>0.93040045475815503</v>
      </c>
      <c r="N71" s="2">
        <f t="shared" si="22"/>
        <v>0.9054743422649173</v>
      </c>
      <c r="O71" s="2">
        <v>0.883623794506605</v>
      </c>
      <c r="P71" s="2">
        <v>0.92748851753279005</v>
      </c>
      <c r="Q71" s="2">
        <f t="shared" si="23"/>
        <v>0.90502495927574811</v>
      </c>
      <c r="R71" s="2">
        <v>0.86634046497181305</v>
      </c>
      <c r="S71" s="2">
        <v>0.91192231437936599</v>
      </c>
      <c r="T71" s="2">
        <f t="shared" si="24"/>
        <v>0.88854719452188713</v>
      </c>
      <c r="U71" s="2">
        <v>0.64490602095600003</v>
      </c>
      <c r="V71" s="2">
        <v>0.68454908833161898</v>
      </c>
      <c r="W71" s="2">
        <f t="shared" si="15"/>
        <v>0.66413649565281052</v>
      </c>
      <c r="X71" s="2">
        <v>0.87085016932729398</v>
      </c>
      <c r="Y71" s="2">
        <v>0.91049879720634197</v>
      </c>
      <c r="Z71" s="2">
        <f t="shared" si="16"/>
        <v>0.89023324078086352</v>
      </c>
      <c r="AA71" s="2">
        <v>0.83121141714720703</v>
      </c>
      <c r="AB71" s="2">
        <v>0.86717726313953003</v>
      </c>
      <c r="AC71" s="2">
        <f t="shared" si="25"/>
        <v>0.84881352564167123</v>
      </c>
      <c r="AD71" s="2">
        <v>0.64629350980599398</v>
      </c>
      <c r="AE71" s="2">
        <v>0.71298482772893601</v>
      </c>
      <c r="AF71" s="2">
        <f t="shared" si="26"/>
        <v>0.6780031050697366</v>
      </c>
      <c r="AG71" s="2">
        <v>0.64399380738833301</v>
      </c>
      <c r="AH71" s="2">
        <v>0.70649598003310699</v>
      </c>
      <c r="AI71" s="1">
        <f t="shared" si="27"/>
        <v>0.67379855860263438</v>
      </c>
    </row>
    <row r="72" spans="1:35" x14ac:dyDescent="0.2">
      <c r="A72" s="8"/>
      <c r="B72" s="1">
        <v>70</v>
      </c>
      <c r="C72" s="1">
        <f t="shared" si="17"/>
        <v>3.777906563532938E-2</v>
      </c>
      <c r="D72" s="1">
        <f t="shared" si="28"/>
        <v>0.79072183754831005</v>
      </c>
      <c r="E72" s="1">
        <f t="shared" si="18"/>
        <v>3.5799507463990979E-2</v>
      </c>
      <c r="F72" s="1">
        <f t="shared" si="29"/>
        <v>0.83787998343180914</v>
      </c>
      <c r="G72" s="1">
        <f t="shared" si="19"/>
        <v>3.8152187394716493E-2</v>
      </c>
      <c r="H72" s="1">
        <f t="shared" si="20"/>
        <v>0.83314396113623801</v>
      </c>
      <c r="I72" s="2">
        <v>0.86815606656419697</v>
      </c>
      <c r="J72" s="2">
        <v>0.90759258411605104</v>
      </c>
      <c r="K72" s="2">
        <f t="shared" si="21"/>
        <v>0.88743641457048272</v>
      </c>
      <c r="L72" s="2">
        <v>0.88092441704490698</v>
      </c>
      <c r="M72" s="2">
        <v>0.92956541486477395</v>
      </c>
      <c r="N72" s="2">
        <f t="shared" si="22"/>
        <v>0.90459151635346935</v>
      </c>
      <c r="O72" s="2">
        <v>0.88344929716910403</v>
      </c>
      <c r="P72" s="2">
        <v>0.92713104608133901</v>
      </c>
      <c r="Q72" s="2">
        <f t="shared" si="23"/>
        <v>0.90476324245713879</v>
      </c>
      <c r="R72" s="2">
        <v>0.86600174294446597</v>
      </c>
      <c r="S72" s="2">
        <v>0.91149644949697795</v>
      </c>
      <c r="T72" s="2">
        <f t="shared" si="24"/>
        <v>0.88816688231662333</v>
      </c>
      <c r="U72" s="2">
        <v>0.63777788251915601</v>
      </c>
      <c r="V72" s="2">
        <v>0.67696040434156002</v>
      </c>
      <c r="W72" s="2">
        <f t="shared" si="15"/>
        <v>0.65678527436998824</v>
      </c>
      <c r="X72" s="2">
        <v>0.86829299560689399</v>
      </c>
      <c r="Y72" s="2">
        <v>0.90766670280648898</v>
      </c>
      <c r="Z72" s="2">
        <f t="shared" si="16"/>
        <v>0.88754338411685174</v>
      </c>
      <c r="AA72" s="2">
        <v>0.82606714791017699</v>
      </c>
      <c r="AB72" s="2">
        <v>0.86554300774464099</v>
      </c>
      <c r="AC72" s="2">
        <f t="shared" si="25"/>
        <v>0.8453444682997171</v>
      </c>
      <c r="AD72" s="2">
        <v>0.64531232970835795</v>
      </c>
      <c r="AE72" s="2">
        <v>0.71205564595512505</v>
      </c>
      <c r="AF72" s="2">
        <f t="shared" si="26"/>
        <v>0.67704306571501094</v>
      </c>
      <c r="AG72" s="2">
        <v>0.64051465846753197</v>
      </c>
      <c r="AH72" s="2">
        <v>0.70290859547932405</v>
      </c>
      <c r="AI72" s="1">
        <f t="shared" si="27"/>
        <v>0.67026271526060999</v>
      </c>
    </row>
    <row r="73" spans="1:35" x14ac:dyDescent="0.2">
      <c r="A73" s="8"/>
      <c r="B73" s="1">
        <v>65</v>
      </c>
      <c r="C73" s="1">
        <f t="shared" si="17"/>
        <v>3.7586109352003384E-2</v>
      </c>
      <c r="D73" s="1">
        <f t="shared" si="28"/>
        <v>0.78662183729423463</v>
      </c>
      <c r="E73" s="1">
        <f t="shared" si="18"/>
        <v>3.5774924813215578E-2</v>
      </c>
      <c r="F73" s="1">
        <f t="shared" si="29"/>
        <v>0.83334613671411062</v>
      </c>
      <c r="G73" s="1">
        <f t="shared" si="19"/>
        <v>3.8554557915839248E-2</v>
      </c>
      <c r="H73" s="1">
        <f t="shared" si="20"/>
        <v>0.82959888204537968</v>
      </c>
      <c r="I73" s="2">
        <v>0.86804210778350599</v>
      </c>
      <c r="J73" s="2">
        <v>0.90711026242569404</v>
      </c>
      <c r="K73" s="2">
        <f t="shared" si="21"/>
        <v>0.88714627251434552</v>
      </c>
      <c r="L73" s="2">
        <v>0.87844302526615703</v>
      </c>
      <c r="M73" s="2">
        <v>0.92587360066557101</v>
      </c>
      <c r="N73" s="2">
        <f t="shared" si="22"/>
        <v>0.90153490257037483</v>
      </c>
      <c r="O73" s="2">
        <v>0.883105305308028</v>
      </c>
      <c r="P73" s="2">
        <v>0.92682560899728805</v>
      </c>
      <c r="Q73" s="2">
        <f t="shared" si="23"/>
        <v>0.90443740800460126</v>
      </c>
      <c r="R73" s="2">
        <v>0.86488530143352504</v>
      </c>
      <c r="S73" s="2">
        <v>0.91105127196274405</v>
      </c>
      <c r="T73" s="2">
        <f t="shared" si="24"/>
        <v>0.88736823800640996</v>
      </c>
      <c r="U73" s="2">
        <v>0.62800463379596505</v>
      </c>
      <c r="V73" s="2">
        <v>0.66585054261107002</v>
      </c>
      <c r="W73" s="2">
        <f t="shared" si="15"/>
        <v>0.64637408235519744</v>
      </c>
      <c r="X73" s="2">
        <v>0.84655152417136603</v>
      </c>
      <c r="Y73" s="2">
        <v>0.88415144752336505</v>
      </c>
      <c r="Z73" s="2">
        <f t="shared" si="16"/>
        <v>0.86494305232087432</v>
      </c>
      <c r="AA73" s="2">
        <v>0.82390545183850705</v>
      </c>
      <c r="AB73" s="2">
        <v>0.86364855367583104</v>
      </c>
      <c r="AC73" s="2">
        <f t="shared" si="25"/>
        <v>0.84330901354364152</v>
      </c>
      <c r="AD73" s="2">
        <v>0.64602374208471902</v>
      </c>
      <c r="AE73" s="2">
        <v>0.71286106989506304</v>
      </c>
      <c r="AF73" s="2">
        <f t="shared" si="26"/>
        <v>0.67779869478293486</v>
      </c>
      <c r="AG73" s="2">
        <v>0.64063544396633998</v>
      </c>
      <c r="AH73" s="2">
        <v>0.70274287267036994</v>
      </c>
      <c r="AI73" s="1">
        <f t="shared" si="27"/>
        <v>0.6702534746198554</v>
      </c>
    </row>
    <row r="74" spans="1:35" x14ac:dyDescent="0.2">
      <c r="A74" s="8"/>
      <c r="B74" s="1">
        <v>60</v>
      </c>
      <c r="C74" s="1">
        <f t="shared" si="17"/>
        <v>3.7408670559744082E-2</v>
      </c>
      <c r="D74" s="1">
        <f t="shared" si="28"/>
        <v>0.78457408308726795</v>
      </c>
      <c r="E74" s="1">
        <f t="shared" si="18"/>
        <v>3.6045207276188748E-2</v>
      </c>
      <c r="F74" s="1">
        <f t="shared" si="29"/>
        <v>0.83152501235259524</v>
      </c>
      <c r="G74" s="1">
        <f t="shared" si="19"/>
        <v>3.8239075507122043E-2</v>
      </c>
      <c r="H74" s="1">
        <f t="shared" si="20"/>
        <v>0.82770361790577562</v>
      </c>
      <c r="I74" s="2">
        <v>0.86777376567796405</v>
      </c>
      <c r="J74" s="2">
        <v>0.907174427395255</v>
      </c>
      <c r="K74" s="2">
        <f t="shared" si="21"/>
        <v>0.88703678457735946</v>
      </c>
      <c r="L74" s="2">
        <v>0.86814998245374098</v>
      </c>
      <c r="M74" s="2">
        <v>0.91380872530236801</v>
      </c>
      <c r="N74" s="2">
        <f t="shared" si="22"/>
        <v>0.89039440182797525</v>
      </c>
      <c r="O74" s="2">
        <v>0.88295826543323397</v>
      </c>
      <c r="P74" s="2">
        <v>0.92643296402203301</v>
      </c>
      <c r="Q74" s="2">
        <f t="shared" si="23"/>
        <v>0.90417332596370592</v>
      </c>
      <c r="R74" s="2">
        <v>0.86295825669652804</v>
      </c>
      <c r="S74" s="2">
        <v>0.910121656294958</v>
      </c>
      <c r="T74" s="2">
        <f t="shared" si="24"/>
        <v>0.88591269027796482</v>
      </c>
      <c r="U74" s="2">
        <v>0.62484002217710199</v>
      </c>
      <c r="V74" s="2">
        <v>0.66449055002667801</v>
      </c>
      <c r="W74" s="2">
        <f t="shared" si="15"/>
        <v>0.64405560368504378</v>
      </c>
      <c r="X74" s="2">
        <v>0.84674935797373896</v>
      </c>
      <c r="Y74" s="2">
        <v>0.88442032562673301</v>
      </c>
      <c r="Z74" s="2">
        <f t="shared" si="16"/>
        <v>0.86517497388914777</v>
      </c>
      <c r="AA74" s="2">
        <v>0.82218443620558201</v>
      </c>
      <c r="AB74" s="2">
        <v>0.86281747041136303</v>
      </c>
      <c r="AC74" s="2">
        <f t="shared" si="25"/>
        <v>0.84201102998485955</v>
      </c>
      <c r="AD74" s="2">
        <v>0.64580110488786902</v>
      </c>
      <c r="AE74" s="2">
        <v>0.71263902481941599</v>
      </c>
      <c r="AF74" s="2">
        <f t="shared" si="26"/>
        <v>0.6775757864481825</v>
      </c>
      <c r="AG74" s="2">
        <v>0.63975155627965297</v>
      </c>
      <c r="AH74" s="2">
        <v>0.70181996727455298</v>
      </c>
      <c r="AI74" s="1">
        <f t="shared" si="27"/>
        <v>0.66934995027701039</v>
      </c>
    </row>
    <row r="75" spans="1:35" x14ac:dyDescent="0.2">
      <c r="A75" s="8"/>
      <c r="B75" s="1">
        <v>55</v>
      </c>
      <c r="C75" s="1">
        <f t="shared" si="17"/>
        <v>3.7633142151592081E-2</v>
      </c>
      <c r="D75" s="1">
        <f t="shared" si="28"/>
        <v>0.7810954365659083</v>
      </c>
      <c r="E75" s="1">
        <f t="shared" si="18"/>
        <v>3.6452977313558253E-2</v>
      </c>
      <c r="F75" s="1">
        <f t="shared" si="29"/>
        <v>0.82771649035193962</v>
      </c>
      <c r="G75" s="1">
        <f t="shared" si="19"/>
        <v>3.8463236676130455E-2</v>
      </c>
      <c r="H75" s="1">
        <f t="shared" si="20"/>
        <v>0.82403808774382381</v>
      </c>
      <c r="I75" s="2">
        <v>0.86366946420978097</v>
      </c>
      <c r="J75" s="2">
        <v>0.90462529895822097</v>
      </c>
      <c r="K75" s="2">
        <f t="shared" si="21"/>
        <v>0.88367308837370606</v>
      </c>
      <c r="L75" s="2">
        <v>0.86571937838488899</v>
      </c>
      <c r="M75" s="2">
        <v>0.91135557297803405</v>
      </c>
      <c r="N75" s="2">
        <f t="shared" si="22"/>
        <v>0.8879514952602795</v>
      </c>
      <c r="O75" s="2">
        <v>0.87689311322003205</v>
      </c>
      <c r="P75" s="2">
        <v>0.92060234454739198</v>
      </c>
      <c r="Q75" s="2">
        <f t="shared" si="23"/>
        <v>0.89821629585700458</v>
      </c>
      <c r="R75" s="2">
        <v>0.858735829439354</v>
      </c>
      <c r="S75" s="2">
        <v>0.90519946797177697</v>
      </c>
      <c r="T75" s="2">
        <f t="shared" si="24"/>
        <v>0.88135570173992572</v>
      </c>
      <c r="U75" s="2">
        <v>0.62180901061982097</v>
      </c>
      <c r="V75" s="2">
        <v>0.66073954618264996</v>
      </c>
      <c r="W75" s="2">
        <f t="shared" si="15"/>
        <v>0.64068342880292184</v>
      </c>
      <c r="X75" s="2">
        <v>0.84738534383346598</v>
      </c>
      <c r="Y75" s="2">
        <v>0.88454840233796395</v>
      </c>
      <c r="Z75" s="2">
        <f t="shared" si="16"/>
        <v>0.86556815895462835</v>
      </c>
      <c r="AA75" s="2">
        <v>0.82094435857644898</v>
      </c>
      <c r="AB75" s="2">
        <v>0.86133871521610095</v>
      </c>
      <c r="AC75" s="2">
        <f t="shared" si="25"/>
        <v>0.84065656974842962</v>
      </c>
      <c r="AD75" s="2">
        <v>0.644634099663141</v>
      </c>
      <c r="AE75" s="2">
        <v>0.71119154341111601</v>
      </c>
      <c r="AF75" s="2">
        <f t="shared" si="26"/>
        <v>0.67627916999023041</v>
      </c>
      <c r="AG75" s="2">
        <v>0.63006833114624206</v>
      </c>
      <c r="AH75" s="2">
        <v>0.68984752156420104</v>
      </c>
      <c r="AI75" s="1">
        <f t="shared" si="27"/>
        <v>0.65860422202638558</v>
      </c>
    </row>
    <row r="76" spans="1:35" x14ac:dyDescent="0.2">
      <c r="A76" s="8"/>
      <c r="B76" s="1">
        <v>50</v>
      </c>
      <c r="C76" s="1">
        <f t="shared" si="17"/>
        <v>3.8647232027317159E-2</v>
      </c>
      <c r="D76" s="1">
        <f t="shared" si="28"/>
        <v>0.7705544044969227</v>
      </c>
      <c r="E76" s="1">
        <f t="shared" si="18"/>
        <v>3.6558755172054348E-2</v>
      </c>
      <c r="F76" s="1">
        <f t="shared" si="29"/>
        <v>0.8168659244681149</v>
      </c>
      <c r="G76" s="1">
        <f t="shared" si="19"/>
        <v>3.9131658984895269E-2</v>
      </c>
      <c r="H76" s="1">
        <f t="shared" si="20"/>
        <v>0.81205851791262806</v>
      </c>
      <c r="I76" s="2">
        <v>0.86354126874528603</v>
      </c>
      <c r="J76" s="2">
        <v>0.904540790286679</v>
      </c>
      <c r="K76" s="2">
        <f t="shared" si="21"/>
        <v>0.88356566674703296</v>
      </c>
      <c r="L76" s="2">
        <v>0.815295250349936</v>
      </c>
      <c r="M76" s="2">
        <v>0.858341667075741</v>
      </c>
      <c r="N76" s="2">
        <f t="shared" si="22"/>
        <v>0.83626487568248153</v>
      </c>
      <c r="O76" s="2">
        <v>0.87530643465585301</v>
      </c>
      <c r="P76" s="2">
        <v>0.91872935786141496</v>
      </c>
      <c r="Q76" s="2">
        <f t="shared" si="23"/>
        <v>0.89649239106314671</v>
      </c>
      <c r="R76" s="2">
        <v>0.85864259310141999</v>
      </c>
      <c r="S76" s="2">
        <v>0.90542439275009301</v>
      </c>
      <c r="T76" s="2">
        <f t="shared" si="24"/>
        <v>0.88141318292734894</v>
      </c>
      <c r="U76" s="2">
        <v>0.62123892501473899</v>
      </c>
      <c r="V76" s="2">
        <v>0.66032574914360898</v>
      </c>
      <c r="W76" s="2">
        <f t="shared" si="15"/>
        <v>0.64018627671199646</v>
      </c>
      <c r="X76" s="2">
        <v>0.84711150116723</v>
      </c>
      <c r="Y76" s="2">
        <v>0.88393426048151302</v>
      </c>
      <c r="Z76" s="2">
        <f t="shared" si="16"/>
        <v>0.86513123444691631</v>
      </c>
      <c r="AA76" s="2">
        <v>0.82082291792891005</v>
      </c>
      <c r="AB76" s="2">
        <v>0.86125349834245601</v>
      </c>
      <c r="AC76" s="2">
        <f t="shared" si="25"/>
        <v>0.84055231111674733</v>
      </c>
      <c r="AD76" s="2">
        <v>0.61335880666461995</v>
      </c>
      <c r="AE76" s="2">
        <v>0.68095372466810999</v>
      </c>
      <c r="AF76" s="2">
        <f t="shared" si="26"/>
        <v>0.64539120783477855</v>
      </c>
      <c r="AG76" s="2">
        <v>0.61967194284431004</v>
      </c>
      <c r="AH76" s="2">
        <v>0.67828987960341802</v>
      </c>
      <c r="AI76" s="1">
        <f t="shared" si="27"/>
        <v>0.6476572734825724</v>
      </c>
    </row>
    <row r="77" spans="1:35" x14ac:dyDescent="0.2">
      <c r="A77" s="8"/>
      <c r="B77" s="1">
        <v>45</v>
      </c>
      <c r="C77" s="1">
        <f t="shared" si="17"/>
        <v>3.890811410815314E-2</v>
      </c>
      <c r="D77" s="1">
        <f t="shared" si="28"/>
        <v>0.74338487055311853</v>
      </c>
      <c r="E77" s="1">
        <f t="shared" si="18"/>
        <v>3.9140829062190415E-2</v>
      </c>
      <c r="F77" s="1">
        <f t="shared" si="29"/>
        <v>0.78800733188326355</v>
      </c>
      <c r="G77" s="1">
        <f t="shared" si="19"/>
        <v>3.8715041193277747E-2</v>
      </c>
      <c r="H77" s="1">
        <f t="shared" si="20"/>
        <v>0.78064729680217415</v>
      </c>
      <c r="I77" s="2">
        <v>0.86239489650472301</v>
      </c>
      <c r="J77" s="2">
        <v>0.90318377170219999</v>
      </c>
      <c r="K77" s="2">
        <f t="shared" si="21"/>
        <v>0.88231817629842157</v>
      </c>
      <c r="L77" s="2">
        <v>0.814341330513078</v>
      </c>
      <c r="M77" s="2">
        <v>0.857218028192681</v>
      </c>
      <c r="N77" s="2">
        <f t="shared" si="22"/>
        <v>0.8352297703130559</v>
      </c>
      <c r="O77" s="2">
        <v>0.63446312134938199</v>
      </c>
      <c r="P77" s="2">
        <v>0.66407656258627101</v>
      </c>
      <c r="Q77" s="2">
        <f t="shared" si="23"/>
        <v>0.64893217192480068</v>
      </c>
      <c r="R77" s="2">
        <v>0.85772785501882798</v>
      </c>
      <c r="S77" s="2">
        <v>0.90379328180192497</v>
      </c>
      <c r="T77" s="2">
        <f t="shared" si="24"/>
        <v>0.88015824139301835</v>
      </c>
      <c r="U77" s="2">
        <v>0.62100300601024505</v>
      </c>
      <c r="V77" s="2">
        <v>0.65925871979901796</v>
      </c>
      <c r="W77" s="2">
        <f t="shared" si="15"/>
        <v>0.63955930022803764</v>
      </c>
      <c r="X77" s="2">
        <v>0.84752900445767698</v>
      </c>
      <c r="Y77" s="2">
        <v>0.88436552386823097</v>
      </c>
      <c r="Z77" s="2">
        <f t="shared" si="16"/>
        <v>0.86555551710789636</v>
      </c>
      <c r="AA77" s="2">
        <v>0.82225806897791498</v>
      </c>
      <c r="AB77" s="2">
        <v>0.86286860743844396</v>
      </c>
      <c r="AC77" s="2">
        <f t="shared" si="25"/>
        <v>0.84207399344344014</v>
      </c>
      <c r="AD77" s="2">
        <v>0.61079800409567397</v>
      </c>
      <c r="AE77" s="2">
        <v>0.67885455725576704</v>
      </c>
      <c r="AF77" s="2">
        <f t="shared" si="26"/>
        <v>0.64303056663349079</v>
      </c>
      <c r="AG77" s="2">
        <v>0.619948548050545</v>
      </c>
      <c r="AH77" s="2">
        <v>0.67844693430483405</v>
      </c>
      <c r="AI77" s="1">
        <f t="shared" si="27"/>
        <v>0.64787993730326909</v>
      </c>
    </row>
    <row r="78" spans="1:35" x14ac:dyDescent="0.2">
      <c r="A78" s="8"/>
      <c r="B78" s="1">
        <v>40</v>
      </c>
      <c r="C78" s="1">
        <f t="shared" si="17"/>
        <v>4.0633083661788076E-2</v>
      </c>
      <c r="D78" s="1">
        <f t="shared" si="28"/>
        <v>0.73803722463921673</v>
      </c>
      <c r="E78" s="1">
        <f t="shared" si="18"/>
        <v>3.9141621677964089E-2</v>
      </c>
      <c r="F78" s="1">
        <f t="shared" si="29"/>
        <v>0.78255676625804993</v>
      </c>
      <c r="G78" s="1">
        <f t="shared" si="19"/>
        <v>4.031745352645353E-2</v>
      </c>
      <c r="H78" s="1">
        <f t="shared" si="20"/>
        <v>0.77549085994556277</v>
      </c>
      <c r="I78" s="2">
        <v>0.86173732714567097</v>
      </c>
      <c r="J78" s="2">
        <v>0.902573639245704</v>
      </c>
      <c r="K78" s="2">
        <f t="shared" si="21"/>
        <v>0.88168288952662976</v>
      </c>
      <c r="L78" s="2">
        <v>0.81393481603206896</v>
      </c>
      <c r="M78" s="2">
        <v>0.85618996504603795</v>
      </c>
      <c r="N78" s="2">
        <f t="shared" si="22"/>
        <v>0.83452785035426547</v>
      </c>
      <c r="O78" s="2">
        <v>0.63441670539730799</v>
      </c>
      <c r="P78" s="2">
        <v>0.66400504233033797</v>
      </c>
      <c r="Q78" s="2">
        <f t="shared" si="23"/>
        <v>0.648873745467755</v>
      </c>
      <c r="R78" s="2">
        <v>0.85296438765788496</v>
      </c>
      <c r="S78" s="2">
        <v>0.89781234718000402</v>
      </c>
      <c r="T78" s="2">
        <f t="shared" si="24"/>
        <v>0.87481395395054651</v>
      </c>
      <c r="U78" s="2">
        <v>0.61393718304985001</v>
      </c>
      <c r="V78" s="2">
        <v>0.65140333618930402</v>
      </c>
      <c r="W78" s="2">
        <f t="shared" si="15"/>
        <v>0.63211558180371408</v>
      </c>
      <c r="X78" s="2">
        <v>0.84719467321287401</v>
      </c>
      <c r="Y78" s="2">
        <v>0.88376882835720005</v>
      </c>
      <c r="Z78" s="2">
        <f t="shared" si="16"/>
        <v>0.86509535649558267</v>
      </c>
      <c r="AA78" s="2">
        <v>0.82198249559222203</v>
      </c>
      <c r="AB78" s="2">
        <v>0.86250256470597997</v>
      </c>
      <c r="AC78" s="2">
        <f t="shared" si="25"/>
        <v>0.84175517765198449</v>
      </c>
      <c r="AD78" s="2">
        <v>0.61094545209180795</v>
      </c>
      <c r="AE78" s="2">
        <v>0.67895237278051701</v>
      </c>
      <c r="AF78" s="2">
        <f t="shared" si="26"/>
        <v>0.64315615754799216</v>
      </c>
      <c r="AG78" s="2">
        <v>0.58522198157326399</v>
      </c>
      <c r="AH78" s="2">
        <v>0.64580280048736405</v>
      </c>
      <c r="AI78" s="1">
        <f t="shared" si="27"/>
        <v>0.61402174856974578</v>
      </c>
    </row>
    <row r="79" spans="1:35" x14ac:dyDescent="0.2">
      <c r="A79" s="8"/>
      <c r="B79" s="1">
        <v>35</v>
      </c>
      <c r="C79" s="1">
        <f t="shared" si="17"/>
        <v>3.8635062246066713E-2</v>
      </c>
      <c r="D79" s="1">
        <f t="shared" si="28"/>
        <v>0.71239724541565752</v>
      </c>
      <c r="E79" s="1">
        <f t="shared" si="18"/>
        <v>3.7482368579962198E-2</v>
      </c>
      <c r="F79" s="1">
        <f t="shared" si="29"/>
        <v>0.75645298402431882</v>
      </c>
      <c r="G79" s="1">
        <f t="shared" si="19"/>
        <v>3.6826293557533009E-2</v>
      </c>
      <c r="H79" s="1">
        <f t="shared" si="20"/>
        <v>0.74653215368179349</v>
      </c>
      <c r="I79" s="2">
        <v>0.63524309585139904</v>
      </c>
      <c r="J79" s="2">
        <v>0.67499221256632602</v>
      </c>
      <c r="K79" s="2">
        <f t="shared" si="21"/>
        <v>0.65451471202379619</v>
      </c>
      <c r="L79" s="2">
        <v>0.81206965273953902</v>
      </c>
      <c r="M79" s="2">
        <v>0.85349788282474104</v>
      </c>
      <c r="N79" s="2">
        <f t="shared" si="22"/>
        <v>0.83226853852504146</v>
      </c>
      <c r="O79" s="2">
        <v>0.63497328623422999</v>
      </c>
      <c r="P79" s="2">
        <v>0.66413062916298304</v>
      </c>
      <c r="Q79" s="2">
        <f t="shared" si="23"/>
        <v>0.64922475113853506</v>
      </c>
      <c r="R79" s="2">
        <v>0.85188482050283698</v>
      </c>
      <c r="S79" s="2">
        <v>0.89713992880697502</v>
      </c>
      <c r="T79" s="2">
        <f t="shared" si="24"/>
        <v>0.87392689842638849</v>
      </c>
      <c r="U79" s="2">
        <v>0.61280075912238896</v>
      </c>
      <c r="V79" s="2">
        <v>0.65010089874741095</v>
      </c>
      <c r="W79" s="2">
        <f t="shared" si="15"/>
        <v>0.63089999411439901</v>
      </c>
      <c r="X79" s="2">
        <v>0.84541081023573295</v>
      </c>
      <c r="Y79" s="2">
        <v>0.881843766741079</v>
      </c>
      <c r="Z79" s="2">
        <f t="shared" si="16"/>
        <v>0.86324304856876322</v>
      </c>
      <c r="AA79" s="2">
        <v>0.82264202342766302</v>
      </c>
      <c r="AB79" s="2">
        <v>0.86200066697283895</v>
      </c>
      <c r="AC79" s="2">
        <f t="shared" si="25"/>
        <v>0.84186157327634603</v>
      </c>
      <c r="AD79" s="2">
        <v>0.610922792914524</v>
      </c>
      <c r="AE79" s="2">
        <v>0.67810149496382</v>
      </c>
      <c r="AF79" s="2">
        <f t="shared" si="26"/>
        <v>0.64276160360743928</v>
      </c>
      <c r="AG79" s="2">
        <v>0.58562796771260495</v>
      </c>
      <c r="AH79" s="2">
        <v>0.64626937543269503</v>
      </c>
      <c r="AI79" s="1">
        <f t="shared" si="27"/>
        <v>0.61445610388803873</v>
      </c>
    </row>
    <row r="80" spans="1:35" x14ac:dyDescent="0.2">
      <c r="A80" s="8"/>
      <c r="B80" s="1">
        <v>30</v>
      </c>
      <c r="C80" s="1">
        <f t="shared" si="17"/>
        <v>3.845708858312917E-2</v>
      </c>
      <c r="D80" s="1">
        <f t="shared" si="28"/>
        <v>0.71087990379958965</v>
      </c>
      <c r="E80" s="1">
        <f t="shared" si="18"/>
        <v>3.7498861032010639E-2</v>
      </c>
      <c r="F80" s="1">
        <f t="shared" si="29"/>
        <v>0.75479285208488456</v>
      </c>
      <c r="G80" s="1">
        <f t="shared" si="19"/>
        <v>3.6692973231063318E-2</v>
      </c>
      <c r="H80" s="1">
        <f t="shared" si="20"/>
        <v>0.74478159657480048</v>
      </c>
      <c r="I80" s="2">
        <v>0.63546157315346297</v>
      </c>
      <c r="J80" s="2">
        <v>0.67500238458661999</v>
      </c>
      <c r="K80" s="2">
        <f t="shared" si="21"/>
        <v>0.65463544366601778</v>
      </c>
      <c r="L80" s="2">
        <v>0.81221350872948395</v>
      </c>
      <c r="M80" s="2">
        <v>0.85366258940637896</v>
      </c>
      <c r="N80" s="2">
        <f t="shared" si="22"/>
        <v>0.83242239658606842</v>
      </c>
      <c r="O80" s="2">
        <v>0.63056502556100702</v>
      </c>
      <c r="P80" s="2">
        <v>0.65974209050724297</v>
      </c>
      <c r="Q80" s="2">
        <f t="shared" si="23"/>
        <v>0.64482367489689529</v>
      </c>
      <c r="R80" s="2">
        <v>0.84890715718750198</v>
      </c>
      <c r="S80" s="2">
        <v>0.89403254293678702</v>
      </c>
      <c r="T80" s="2">
        <f t="shared" si="24"/>
        <v>0.87088569318084896</v>
      </c>
      <c r="U80" s="2">
        <v>0.61251732118567004</v>
      </c>
      <c r="V80" s="2">
        <v>0.64986323583039496</v>
      </c>
      <c r="W80" s="2">
        <f t="shared" si="15"/>
        <v>0.63063786294170443</v>
      </c>
      <c r="X80" s="2">
        <v>0.84288732152596302</v>
      </c>
      <c r="Y80" s="2">
        <v>0.87883399062853096</v>
      </c>
      <c r="Z80" s="2">
        <f t="shared" si="16"/>
        <v>0.86048540283200714</v>
      </c>
      <c r="AA80" s="2">
        <v>0.82007268131465805</v>
      </c>
      <c r="AB80" s="2">
        <v>0.85932457838088705</v>
      </c>
      <c r="AC80" s="2">
        <f t="shared" si="25"/>
        <v>0.83923992020822691</v>
      </c>
      <c r="AD80" s="2">
        <v>0.61103250979157098</v>
      </c>
      <c r="AE80" s="2">
        <v>0.67790105794552902</v>
      </c>
      <c r="AF80" s="2">
        <f t="shared" si="26"/>
        <v>0.64273224810808083</v>
      </c>
      <c r="AG80" s="2">
        <v>0.58426203574698898</v>
      </c>
      <c r="AH80" s="2">
        <v>0.64477319854158999</v>
      </c>
      <c r="AI80" s="1">
        <f t="shared" si="27"/>
        <v>0.61302799312025813</v>
      </c>
    </row>
    <row r="81" spans="1:35" x14ac:dyDescent="0.2">
      <c r="A81" s="8"/>
      <c r="B81" s="1">
        <v>25</v>
      </c>
      <c r="C81" s="1">
        <f t="shared" si="17"/>
        <v>3.832742334075722E-2</v>
      </c>
      <c r="D81" s="1">
        <f t="shared" si="28"/>
        <v>0.71079697897066552</v>
      </c>
      <c r="E81" s="1">
        <f t="shared" si="18"/>
        <v>3.7219849057112182E-2</v>
      </c>
      <c r="F81" s="1">
        <f t="shared" si="29"/>
        <v>0.75389026635101353</v>
      </c>
      <c r="G81" s="1">
        <f t="shared" si="19"/>
        <v>3.6774180444643235E-2</v>
      </c>
      <c r="H81" s="1">
        <f t="shared" si="20"/>
        <v>0.74429131838976581</v>
      </c>
      <c r="I81" s="2">
        <v>0.63886694877581396</v>
      </c>
      <c r="J81" s="2">
        <v>0.678523666489667</v>
      </c>
      <c r="K81" s="2">
        <f t="shared" si="21"/>
        <v>0.65809842496118787</v>
      </c>
      <c r="L81" s="2">
        <v>0.81077218308082299</v>
      </c>
      <c r="M81" s="2">
        <v>0.85184795484420694</v>
      </c>
      <c r="N81" s="2">
        <f t="shared" si="22"/>
        <v>0.83080267133527841</v>
      </c>
      <c r="O81" s="2">
        <v>0.63014156527951304</v>
      </c>
      <c r="P81" s="2">
        <v>0.65938346199351505</v>
      </c>
      <c r="Q81" s="2">
        <f t="shared" si="23"/>
        <v>0.64443096190027493</v>
      </c>
      <c r="R81" s="2">
        <v>0.84890439296605302</v>
      </c>
      <c r="S81" s="2">
        <v>0.89392796499506699</v>
      </c>
      <c r="T81" s="2">
        <f t="shared" si="24"/>
        <v>0.87083461930587525</v>
      </c>
      <c r="U81" s="2">
        <v>0.612162799615666</v>
      </c>
      <c r="V81" s="2">
        <v>0.64976926956196301</v>
      </c>
      <c r="W81" s="2">
        <f t="shared" si="15"/>
        <v>0.63040568486145432</v>
      </c>
      <c r="X81" s="2">
        <v>0.83938854051454503</v>
      </c>
      <c r="Y81" s="2">
        <v>0.875149254015126</v>
      </c>
      <c r="Z81" s="2">
        <f t="shared" si="16"/>
        <v>0.85689596042023786</v>
      </c>
      <c r="AA81" s="2">
        <v>0.82271351465500797</v>
      </c>
      <c r="AB81" s="2">
        <v>0.85976513336032201</v>
      </c>
      <c r="AC81" s="2">
        <f t="shared" si="25"/>
        <v>0.84083134782018021</v>
      </c>
      <c r="AD81" s="2">
        <v>0.61091082349546699</v>
      </c>
      <c r="AE81" s="2">
        <v>0.67781851293612305</v>
      </c>
      <c r="AF81" s="2">
        <f t="shared" si="26"/>
        <v>0.64262782604896629</v>
      </c>
      <c r="AG81" s="2">
        <v>0.58331204235310097</v>
      </c>
      <c r="AH81" s="2">
        <v>0.63882717896313101</v>
      </c>
      <c r="AI81" s="1">
        <f t="shared" si="27"/>
        <v>0.60980873532612601</v>
      </c>
    </row>
    <row r="82" spans="1:35" x14ac:dyDescent="0.2">
      <c r="A82" s="8"/>
      <c r="B82" s="1">
        <v>20</v>
      </c>
      <c r="C82" s="1">
        <f t="shared" si="17"/>
        <v>4.045500198235099E-2</v>
      </c>
      <c r="D82" s="1">
        <f t="shared" si="28"/>
        <v>0.70870562912587021</v>
      </c>
      <c r="E82" s="1">
        <f t="shared" si="18"/>
        <v>3.9619358483488659E-2</v>
      </c>
      <c r="F82" s="1">
        <f t="shared" si="29"/>
        <v>0.75157008544395032</v>
      </c>
      <c r="G82" s="1">
        <f t="shared" si="19"/>
        <v>3.7983852079102626E-2</v>
      </c>
      <c r="H82" s="1">
        <f t="shared" si="20"/>
        <v>0.74223727236671366</v>
      </c>
      <c r="I82" s="2">
        <v>0.60534406747763003</v>
      </c>
      <c r="J82" s="2">
        <v>0.64281506246907705</v>
      </c>
      <c r="K82" s="2">
        <f t="shared" si="21"/>
        <v>0.62351710645666236</v>
      </c>
      <c r="L82" s="2">
        <v>0.81109876447060902</v>
      </c>
      <c r="M82" s="2">
        <v>0.85209655323966604</v>
      </c>
      <c r="N82" s="2">
        <f t="shared" si="22"/>
        <v>0.83109236081044791</v>
      </c>
      <c r="O82" s="2">
        <v>0.63014231434311496</v>
      </c>
      <c r="P82" s="2">
        <v>0.65881084165334902</v>
      </c>
      <c r="Q82" s="2">
        <f t="shared" si="23"/>
        <v>0.64415775940722497</v>
      </c>
      <c r="R82" s="2">
        <v>0.84864893914762696</v>
      </c>
      <c r="S82" s="2">
        <v>0.893411807420322</v>
      </c>
      <c r="T82" s="2">
        <f t="shared" si="24"/>
        <v>0.87045527440181836</v>
      </c>
      <c r="U82" s="2">
        <v>0.60894941489773702</v>
      </c>
      <c r="V82" s="2">
        <v>0.64622158437006905</v>
      </c>
      <c r="W82" s="2">
        <f t="shared" si="15"/>
        <v>0.6270321030775835</v>
      </c>
      <c r="X82" s="2">
        <v>0.85876604429746295</v>
      </c>
      <c r="Y82" s="2">
        <v>0.89606644083190701</v>
      </c>
      <c r="Z82" s="2">
        <f t="shared" si="16"/>
        <v>0.87701981738068102</v>
      </c>
      <c r="AA82" s="2">
        <v>0.82229513806635102</v>
      </c>
      <c r="AB82" s="2">
        <v>0.859392553950039</v>
      </c>
      <c r="AC82" s="2">
        <f t="shared" si="25"/>
        <v>0.84043466828994784</v>
      </c>
      <c r="AD82" s="2">
        <v>0.61039116578027297</v>
      </c>
      <c r="AE82" s="2">
        <v>0.67711329729793002</v>
      </c>
      <c r="AF82" s="2">
        <f t="shared" si="26"/>
        <v>0.64202336652856162</v>
      </c>
      <c r="AG82" s="2">
        <v>0.58271481365202704</v>
      </c>
      <c r="AH82" s="2">
        <v>0.63820262776319403</v>
      </c>
      <c r="AI82" s="1">
        <f t="shared" si="27"/>
        <v>0.60919782565836522</v>
      </c>
    </row>
    <row r="83" spans="1:35" x14ac:dyDescent="0.2">
      <c r="A83" s="8"/>
      <c r="B83" s="1">
        <v>15</v>
      </c>
      <c r="C83" s="1">
        <f t="shared" si="17"/>
        <v>4.0186307385414392E-2</v>
      </c>
      <c r="D83" s="1">
        <f t="shared" si="28"/>
        <v>0.70912334841813329</v>
      </c>
      <c r="E83" s="1">
        <f t="shared" si="18"/>
        <v>3.9220809479009369E-2</v>
      </c>
      <c r="F83" s="1">
        <f t="shared" si="29"/>
        <v>0.75270420048973452</v>
      </c>
      <c r="G83" s="1">
        <f t="shared" si="19"/>
        <v>3.7803204215813097E-2</v>
      </c>
      <c r="H83" s="1">
        <f t="shared" si="20"/>
        <v>0.74316897882236699</v>
      </c>
      <c r="I83" s="2">
        <v>0.61631900508106396</v>
      </c>
      <c r="J83" s="2">
        <v>0.656738815561</v>
      </c>
      <c r="K83" s="2">
        <f t="shared" si="21"/>
        <v>0.63588724226293469</v>
      </c>
      <c r="L83" s="2">
        <v>0.81292111483460305</v>
      </c>
      <c r="M83" s="2">
        <v>0.853874788341072</v>
      </c>
      <c r="N83" s="2">
        <f t="shared" si="22"/>
        <v>0.83289482958877348</v>
      </c>
      <c r="O83" s="2">
        <v>0.63004420546636997</v>
      </c>
      <c r="P83" s="2">
        <v>0.65876277725877697</v>
      </c>
      <c r="Q83" s="2">
        <f t="shared" si="23"/>
        <v>0.64408352243904565</v>
      </c>
      <c r="R83" s="2">
        <v>0.84841450834894006</v>
      </c>
      <c r="S83" s="2">
        <v>0.89317795932126498</v>
      </c>
      <c r="T83" s="2">
        <f t="shared" si="24"/>
        <v>0.87022096534372229</v>
      </c>
      <c r="U83" s="2">
        <v>0.608270881643871</v>
      </c>
      <c r="V83" s="2">
        <v>0.64555496974200499</v>
      </c>
      <c r="W83" s="2">
        <f t="shared" si="15"/>
        <v>0.62635858107491427</v>
      </c>
      <c r="X83" s="2">
        <v>0.85555287254294599</v>
      </c>
      <c r="Y83" s="2">
        <v>0.89489073959874499</v>
      </c>
      <c r="Z83" s="2">
        <f t="shared" si="16"/>
        <v>0.87477978446736004</v>
      </c>
      <c r="AA83" s="2">
        <v>0.82216503187714096</v>
      </c>
      <c r="AB83" s="2">
        <v>0.85915113159802203</v>
      </c>
      <c r="AC83" s="2">
        <f t="shared" si="25"/>
        <v>0.8402512660528576</v>
      </c>
      <c r="AD83" s="2">
        <v>0.60891915223735305</v>
      </c>
      <c r="AE83" s="2">
        <v>0.67557147759840797</v>
      </c>
      <c r="AF83" s="2">
        <f t="shared" si="26"/>
        <v>0.64051601757119447</v>
      </c>
      <c r="AG83" s="2">
        <v>0.57950336373091305</v>
      </c>
      <c r="AH83" s="2">
        <v>0.63661514538831698</v>
      </c>
      <c r="AI83" s="1">
        <f t="shared" si="27"/>
        <v>0.60671820285304845</v>
      </c>
    </row>
    <row r="84" spans="1:35" x14ac:dyDescent="0.2">
      <c r="A84" s="8"/>
      <c r="B84" s="1">
        <v>10</v>
      </c>
      <c r="C84" s="1">
        <f t="shared" si="17"/>
        <v>4.0200252350726613E-2</v>
      </c>
      <c r="D84" s="1">
        <f t="shared" si="28"/>
        <v>0.70810108842265018</v>
      </c>
      <c r="E84" s="1">
        <f t="shared" si="18"/>
        <v>3.9195175755026006E-2</v>
      </c>
      <c r="F84" s="1">
        <f t="shared" si="29"/>
        <v>0.75140729457828059</v>
      </c>
      <c r="G84" s="1">
        <f t="shared" si="19"/>
        <v>3.7839426533864816E-2</v>
      </c>
      <c r="H84" s="1">
        <f t="shared" si="20"/>
        <v>0.74204182418407216</v>
      </c>
      <c r="I84" s="2">
        <v>0.61392826646143295</v>
      </c>
      <c r="J84" s="2">
        <v>0.65391876309447805</v>
      </c>
      <c r="K84" s="2">
        <f t="shared" si="21"/>
        <v>0.63329282362055395</v>
      </c>
      <c r="L84" s="2">
        <v>0.81189250295521098</v>
      </c>
      <c r="M84" s="2">
        <v>0.85236893531983104</v>
      </c>
      <c r="N84" s="2">
        <f t="shared" si="22"/>
        <v>0.83163850633390479</v>
      </c>
      <c r="O84" s="2">
        <v>0.62975864495733902</v>
      </c>
      <c r="P84" s="2">
        <v>0.65832831361171296</v>
      </c>
      <c r="Q84" s="2">
        <f t="shared" si="23"/>
        <v>0.64372664276910652</v>
      </c>
      <c r="R84" s="2">
        <v>0.84769315445929705</v>
      </c>
      <c r="S84" s="2">
        <v>0.89206806816251605</v>
      </c>
      <c r="T84" s="2">
        <f t="shared" si="24"/>
        <v>0.86931469084418844</v>
      </c>
      <c r="U84" s="2">
        <v>0.60703550238739601</v>
      </c>
      <c r="V84" s="2">
        <v>0.64406913032791002</v>
      </c>
      <c r="W84" s="2">
        <f t="shared" si="15"/>
        <v>0.62500420488776742</v>
      </c>
      <c r="X84" s="2">
        <v>0.85413186297838395</v>
      </c>
      <c r="Y84" s="2">
        <v>0.89319730166185296</v>
      </c>
      <c r="Z84" s="2">
        <f t="shared" si="16"/>
        <v>0.87322788483620561</v>
      </c>
      <c r="AA84" s="2">
        <v>0.82136638438599996</v>
      </c>
      <c r="AB84" s="2">
        <v>0.85820517772737903</v>
      </c>
      <c r="AC84" s="2">
        <f t="shared" si="25"/>
        <v>0.83938178020151266</v>
      </c>
      <c r="AD84" s="2">
        <v>0.60904859610092299</v>
      </c>
      <c r="AE84" s="2">
        <v>0.67517130544047199</v>
      </c>
      <c r="AF84" s="2">
        <f t="shared" si="26"/>
        <v>0.64040766727347287</v>
      </c>
      <c r="AG84" s="2">
        <v>0.57805488111786896</v>
      </c>
      <c r="AH84" s="2">
        <v>0.63533865585837301</v>
      </c>
      <c r="AI84" s="1">
        <f t="shared" si="27"/>
        <v>0.60534459759363191</v>
      </c>
    </row>
    <row r="85" spans="1:35" x14ac:dyDescent="0.2">
      <c r="A85" s="8"/>
      <c r="B85" s="1">
        <v>5</v>
      </c>
      <c r="C85" s="1">
        <f t="shared" si="17"/>
        <v>4.2164267302243673E-2</v>
      </c>
      <c r="D85" s="1">
        <f t="shared" si="28"/>
        <v>0.70051525282167659</v>
      </c>
      <c r="E85" s="1">
        <f t="shared" si="18"/>
        <v>4.0671423757252113E-2</v>
      </c>
      <c r="F85" s="1">
        <f t="shared" si="29"/>
        <v>0.74349491637867693</v>
      </c>
      <c r="G85" s="1">
        <f t="shared" si="19"/>
        <v>4.0091377178850224E-2</v>
      </c>
      <c r="H85" s="1">
        <f t="shared" si="20"/>
        <v>0.73337077829832176</v>
      </c>
      <c r="I85" s="2">
        <v>0.61403950659580397</v>
      </c>
      <c r="J85" s="2">
        <v>0.65387071210303205</v>
      </c>
      <c r="K85" s="2">
        <f t="shared" si="21"/>
        <v>0.63332946373636057</v>
      </c>
      <c r="L85" s="2">
        <v>0.81137252331986498</v>
      </c>
      <c r="M85" s="2">
        <v>0.85176085344893504</v>
      </c>
      <c r="N85" s="2">
        <f t="shared" si="22"/>
        <v>0.83107628357580199</v>
      </c>
      <c r="O85" s="2">
        <v>0.56757663990107898</v>
      </c>
      <c r="P85" s="2">
        <v>0.59335351603266695</v>
      </c>
      <c r="Q85" s="2">
        <f t="shared" si="23"/>
        <v>0.58017890771808278</v>
      </c>
      <c r="R85" s="2">
        <v>0.84853080100446998</v>
      </c>
      <c r="S85" s="2">
        <v>0.89216939319034505</v>
      </c>
      <c r="T85" s="2">
        <f t="shared" si="24"/>
        <v>0.86980309689188218</v>
      </c>
      <c r="U85" s="2">
        <v>0.60679368486271501</v>
      </c>
      <c r="V85" s="2">
        <v>0.64364477773078799</v>
      </c>
      <c r="W85" s="2">
        <f t="shared" si="15"/>
        <v>0.62467622055044303</v>
      </c>
      <c r="X85" s="2">
        <v>0.85164681255363395</v>
      </c>
      <c r="Y85" s="2">
        <v>0.89287519296295703</v>
      </c>
      <c r="Z85" s="2">
        <f t="shared" si="16"/>
        <v>0.87177382651580593</v>
      </c>
      <c r="AA85" s="2">
        <v>0.81747396776970904</v>
      </c>
      <c r="AB85" s="2">
        <v>0.85365021610284897</v>
      </c>
      <c r="AC85" s="2">
        <f t="shared" si="25"/>
        <v>0.83517052290864757</v>
      </c>
      <c r="AD85" s="2">
        <v>0.60925278614860101</v>
      </c>
      <c r="AE85" s="2">
        <v>0.67543080498990904</v>
      </c>
      <c r="AF85" s="2">
        <f t="shared" si="26"/>
        <v>0.64063727851619634</v>
      </c>
      <c r="AG85" s="2">
        <v>0.57795055323921196</v>
      </c>
      <c r="AH85" s="2">
        <v>0.63469878084661002</v>
      </c>
      <c r="AI85" s="1">
        <f t="shared" si="27"/>
        <v>0.60499684652379582</v>
      </c>
    </row>
    <row r="86" spans="1:35" x14ac:dyDescent="0.2">
      <c r="A86" s="8"/>
      <c r="B86" s="1">
        <v>0</v>
      </c>
      <c r="C86" s="1">
        <f t="shared" si="17"/>
        <v>3.9215000256598014E-2</v>
      </c>
      <c r="D86" s="1">
        <f t="shared" si="28"/>
        <v>0.72968002455906245</v>
      </c>
      <c r="E86" s="1">
        <f t="shared" si="18"/>
        <v>4.3082209641052173E-2</v>
      </c>
      <c r="F86" s="1">
        <f t="shared" si="29"/>
        <v>0.7649893058674111</v>
      </c>
      <c r="G86" s="1">
        <f t="shared" si="19"/>
        <v>4.1722421010794826E-2</v>
      </c>
      <c r="H86" s="1">
        <f t="shared" si="20"/>
        <v>0.73663069355664546</v>
      </c>
      <c r="I86" s="2">
        <v>0.57283153672912601</v>
      </c>
      <c r="J86" s="2">
        <v>0.59871002468871204</v>
      </c>
      <c r="K86" s="2">
        <f t="shared" si="21"/>
        <v>0.58548496236447045</v>
      </c>
      <c r="L86" s="2">
        <v>0.57283172368336399</v>
      </c>
      <c r="M86" s="2">
        <v>0.59870983198996697</v>
      </c>
      <c r="N86" s="2">
        <f t="shared" si="22"/>
        <v>0.58548496787700799</v>
      </c>
      <c r="O86" s="2">
        <v>0.57283153672912601</v>
      </c>
      <c r="P86" s="2">
        <v>0.59871002468871204</v>
      </c>
      <c r="Q86" s="2">
        <f t="shared" si="23"/>
        <v>0.58548496236447045</v>
      </c>
      <c r="R86" s="2">
        <v>0.80975471996085802</v>
      </c>
      <c r="S86" s="2">
        <v>0.84961836603469298</v>
      </c>
      <c r="T86" s="2">
        <f t="shared" si="24"/>
        <v>0.82920771448967456</v>
      </c>
      <c r="U86" s="2">
        <v>0.80975390901287903</v>
      </c>
      <c r="V86" s="2">
        <v>0.84961809742771299</v>
      </c>
      <c r="W86" s="2">
        <f t="shared" si="15"/>
        <v>0.82920716137175177</v>
      </c>
      <c r="X86" s="2">
        <v>0.809754994004246</v>
      </c>
      <c r="Y86" s="2">
        <v>0.84961858562457004</v>
      </c>
      <c r="Z86" s="2">
        <f t="shared" si="16"/>
        <v>0.82920796275690256</v>
      </c>
      <c r="AA86" s="2">
        <v>0.80645391397934996</v>
      </c>
      <c r="AB86" s="2">
        <v>0.846639098803743</v>
      </c>
      <c r="AC86" s="2">
        <f t="shared" si="25"/>
        <v>0.82605807377859508</v>
      </c>
      <c r="AD86" s="2">
        <v>0.80645394346630594</v>
      </c>
      <c r="AE86" s="2">
        <v>0.84663986177429496</v>
      </c>
      <c r="AF86" s="2">
        <f t="shared" si="26"/>
        <v>0.82605845241102105</v>
      </c>
      <c r="AG86" s="2">
        <v>0.80645394346630594</v>
      </c>
      <c r="AH86" s="2">
        <v>0.84663986177429496</v>
      </c>
      <c r="AI86" s="1">
        <f t="shared" si="27"/>
        <v>0.82605845241102105</v>
      </c>
    </row>
  </sheetData>
  <mergeCells count="4">
    <mergeCell ref="A4:A23"/>
    <mergeCell ref="A24:A44"/>
    <mergeCell ref="A45:A65"/>
    <mergeCell ref="A66:A8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FC490-2C36-0A49-BB84-3AA5150D25F6}">
  <dimension ref="A1:AE86"/>
  <sheetViews>
    <sheetView workbookViewId="0">
      <pane xSplit="2" ySplit="3" topLeftCell="O68" activePane="bottomRight" state="frozen"/>
      <selection pane="topRight" activeCell="C1" sqref="C1"/>
      <selection pane="bottomLeft" activeCell="A4" sqref="A4"/>
      <selection pane="bottomRight" activeCell="R81" sqref="R81"/>
    </sheetView>
  </sheetViews>
  <sheetFormatPr baseColWidth="10" defaultRowHeight="16" x14ac:dyDescent="0.2"/>
  <cols>
    <col min="1" max="2" width="10.83203125" style="1"/>
    <col min="3" max="3" width="12.1640625" style="1" bestFit="1" customWidth="1"/>
    <col min="4" max="5" width="11" style="1" customWidth="1"/>
    <col min="6" max="7" width="12.33203125" style="1" customWidth="1"/>
    <col min="8" max="16384" width="10.83203125" style="1"/>
  </cols>
  <sheetData>
    <row r="1" spans="1:31" x14ac:dyDescent="0.2">
      <c r="I1" s="1" t="s">
        <v>7</v>
      </c>
      <c r="R1" s="1" t="s">
        <v>8</v>
      </c>
    </row>
    <row r="2" spans="1:31" x14ac:dyDescent="0.2">
      <c r="C2" s="4" t="s">
        <v>1</v>
      </c>
      <c r="D2" s="4"/>
      <c r="E2" s="4" t="s">
        <v>2</v>
      </c>
      <c r="F2" s="4"/>
      <c r="G2" s="4" t="s">
        <v>3</v>
      </c>
      <c r="H2" s="4"/>
      <c r="I2" s="1" t="s">
        <v>4</v>
      </c>
      <c r="L2" s="1" t="s">
        <v>5</v>
      </c>
      <c r="O2" s="1" t="s">
        <v>6</v>
      </c>
      <c r="R2" s="1" t="s">
        <v>4</v>
      </c>
      <c r="U2" s="1" t="s">
        <v>5</v>
      </c>
      <c r="X2" s="1" t="s">
        <v>6</v>
      </c>
    </row>
    <row r="3" spans="1:31" x14ac:dyDescent="0.2">
      <c r="C3" s="4" t="s">
        <v>20</v>
      </c>
      <c r="D3" s="4" t="s">
        <v>21</v>
      </c>
      <c r="E3" s="4" t="s">
        <v>20</v>
      </c>
      <c r="F3" s="4" t="s">
        <v>21</v>
      </c>
      <c r="G3" s="4" t="s">
        <v>20</v>
      </c>
      <c r="H3" s="4" t="s">
        <v>21</v>
      </c>
      <c r="I3" s="1" t="s">
        <v>1</v>
      </c>
      <c r="J3" s="1" t="s">
        <v>2</v>
      </c>
      <c r="K3" s="1" t="s">
        <v>3</v>
      </c>
      <c r="L3" s="1" t="s">
        <v>1</v>
      </c>
      <c r="M3" s="1" t="s">
        <v>2</v>
      </c>
      <c r="N3" s="1" t="s">
        <v>3</v>
      </c>
      <c r="O3" s="1" t="s">
        <v>1</v>
      </c>
      <c r="P3" s="1" t="s">
        <v>2</v>
      </c>
      <c r="Q3" s="1" t="s">
        <v>3</v>
      </c>
      <c r="R3" s="1" t="s">
        <v>1</v>
      </c>
      <c r="S3" s="1" t="s">
        <v>2</v>
      </c>
      <c r="T3" s="1" t="s">
        <v>3</v>
      </c>
      <c r="U3" s="1" t="s">
        <v>1</v>
      </c>
      <c r="V3" s="1" t="s">
        <v>2</v>
      </c>
      <c r="W3" s="1" t="s">
        <v>3</v>
      </c>
      <c r="X3" s="1" t="s">
        <v>1</v>
      </c>
      <c r="Y3" s="1" t="s">
        <v>2</v>
      </c>
      <c r="Z3" s="1" t="s">
        <v>3</v>
      </c>
    </row>
    <row r="4" spans="1:31" ht="15" customHeight="1" x14ac:dyDescent="0.2">
      <c r="A4" s="7" t="s">
        <v>15</v>
      </c>
      <c r="B4" s="1">
        <v>100</v>
      </c>
      <c r="C4" s="1">
        <f>STDEV(I4,L4,O4,R4,U4,X4)/SQRT(6)</f>
        <v>1.1905168115133019E-5</v>
      </c>
      <c r="D4" s="1">
        <f>AVERAGE(I4,L4,O4,R4,U4,X4)</f>
        <v>0.86213727559126385</v>
      </c>
      <c r="E4" s="1">
        <f>STDEV(J4,M4,P4,S4,V4,Y4)/SQRT(6)</f>
        <v>4.6871260614399057E-6</v>
      </c>
      <c r="F4" s="1">
        <f>AVERAGE(J4,M4,P4,S4,V4,Y4)</f>
        <v>0.90611638228635949</v>
      </c>
      <c r="G4" s="1">
        <f>STDEV(K4,N4,Q4,T4,W4,Z4)/SQRT(6)</f>
        <v>4.0239286485357419E-6</v>
      </c>
      <c r="H4" s="1">
        <f>AVERAGE(K4,N4,Q4,T4,W4,Z4)</f>
        <v>0.88357991554107862</v>
      </c>
      <c r="I4" s="2">
        <v>0.86216389635645296</v>
      </c>
      <c r="J4" s="2">
        <v>0.90610590155386705</v>
      </c>
      <c r="K4" s="2">
        <f>(2*I4*J4)/(I4+J4)</f>
        <v>0.8835889133190733</v>
      </c>
      <c r="L4" s="2">
        <v>0.86216389635645296</v>
      </c>
      <c r="M4" s="2">
        <v>0.90610590155386705</v>
      </c>
      <c r="N4" s="2">
        <f>(2*L4*M4)/(L4+M4)</f>
        <v>0.8835889133190733</v>
      </c>
      <c r="O4" s="2">
        <v>0.86216389635645296</v>
      </c>
      <c r="P4" s="2">
        <v>0.90610590155386705</v>
      </c>
      <c r="Q4" s="2">
        <f>(2*O4*P4)/(O4+P4)</f>
        <v>0.8835889133190733</v>
      </c>
      <c r="R4" s="2">
        <v>0.86211065482607496</v>
      </c>
      <c r="S4" s="2">
        <v>0.90612686301885204</v>
      </c>
      <c r="T4" s="2">
        <f>(2*R4*S4)/(R4+S4)</f>
        <v>0.88357091776308383</v>
      </c>
      <c r="U4" s="2">
        <v>0.86211065482607496</v>
      </c>
      <c r="V4" s="2">
        <v>0.90612686301885204</v>
      </c>
      <c r="W4" s="2">
        <f>(2*U4*V4)/(U4+V4)</f>
        <v>0.88357091776308383</v>
      </c>
      <c r="X4" s="2">
        <v>0.86211065482607496</v>
      </c>
      <c r="Y4" s="2">
        <v>0.90612686301885204</v>
      </c>
      <c r="Z4" s="1">
        <f>(2*X4*Y4)/(X4+Y4)</f>
        <v>0.88357091776308383</v>
      </c>
    </row>
    <row r="5" spans="1:31" x14ac:dyDescent="0.2">
      <c r="A5" s="7"/>
      <c r="B5" s="1">
        <v>95</v>
      </c>
      <c r="C5" s="1">
        <f t="shared" ref="C5:C68" si="0">STDEV(I5,L5,O5,R5,U5,X5)/SQRT(6)</f>
        <v>5.214413178161975E-3</v>
      </c>
      <c r="D5" s="1">
        <f t="shared" ref="D5:D68" si="1">AVERAGE(I5,L5,O5,R5,U5,X5)</f>
        <v>0.82286002965489924</v>
      </c>
      <c r="E5" s="1">
        <f t="shared" ref="E5:E68" si="2">STDEV(J5,M5,P5,S5,V5,Y5)/SQRT(6)</f>
        <v>5.7277388456044923E-3</v>
      </c>
      <c r="F5" s="1">
        <f t="shared" ref="F5:F68" si="3">AVERAGE(J5,M5,P5,S5,V5,Y5)</f>
        <v>0.87123362756268596</v>
      </c>
      <c r="G5" s="1">
        <f t="shared" ref="G5:G68" si="4">STDEV(K5,N5,Q5,T5,W5,Z5)/SQRT(6)</f>
        <v>5.4406190744546064E-3</v>
      </c>
      <c r="H5" s="1">
        <f t="shared" ref="H5:H68" si="5">AVERAGE(K5,N5,Q5,T5,W5,Z5)</f>
        <v>0.84635484523279836</v>
      </c>
      <c r="I5" s="2">
        <v>0.82125178128767096</v>
      </c>
      <c r="J5" s="2">
        <v>0.87243859911732402</v>
      </c>
      <c r="K5" s="2">
        <f t="shared" ref="K5:K68" si="6">(2*I5*J5)/(I5+J5)</f>
        <v>0.84607170457908054</v>
      </c>
      <c r="L5" s="2">
        <v>0.83049619330673996</v>
      </c>
      <c r="M5" s="2">
        <v>0.87610252751088802</v>
      </c>
      <c r="N5" s="2">
        <f t="shared" ref="N5:N68" si="7">(2*L5*M5)/(L5+M5)</f>
        <v>0.85268997939435276</v>
      </c>
      <c r="O5" s="2">
        <v>0.82302237999785199</v>
      </c>
      <c r="P5" s="2">
        <v>0.87186414983810501</v>
      </c>
      <c r="Q5" s="2">
        <f t="shared" ref="Q5:Q68" si="8">(2*O5*P5)/(O5+P5)</f>
        <v>0.84673952503948668</v>
      </c>
      <c r="R5" s="2">
        <v>0.79860728258164804</v>
      </c>
      <c r="S5" s="2">
        <v>0.84421599549458304</v>
      </c>
      <c r="T5" s="2">
        <f t="shared" ref="T5:T68" si="9">(2*R5*S5)/(R5+S5)</f>
        <v>0.82077853542881851</v>
      </c>
      <c r="U5" s="2">
        <v>0.83320598887013098</v>
      </c>
      <c r="V5" s="2">
        <v>0.88473597529292003</v>
      </c>
      <c r="W5" s="2">
        <f t="shared" ref="W5:W68" si="10">(2*U5*V5)/(U5+V5)</f>
        <v>0.85819815635279773</v>
      </c>
      <c r="X5" s="2">
        <v>0.83057655188535395</v>
      </c>
      <c r="Y5" s="2">
        <v>0.878044518122295</v>
      </c>
      <c r="Z5" s="1">
        <f t="shared" ref="Z5:Z68" si="11">(2*X5*Y5)/(X5+Y5)</f>
        <v>0.85365117060225437</v>
      </c>
      <c r="AA5" s="2"/>
      <c r="AB5" s="2"/>
      <c r="AC5" s="2"/>
      <c r="AD5" s="2"/>
      <c r="AE5" s="2"/>
    </row>
    <row r="6" spans="1:31" x14ac:dyDescent="0.2">
      <c r="A6" s="7"/>
      <c r="B6" s="1">
        <v>90</v>
      </c>
      <c r="C6" s="1">
        <f t="shared" si="0"/>
        <v>7.1127440435653439E-3</v>
      </c>
      <c r="D6" s="1">
        <f t="shared" si="1"/>
        <v>0.79558204290190437</v>
      </c>
      <c r="E6" s="1">
        <f t="shared" si="2"/>
        <v>5.6878706345004021E-3</v>
      </c>
      <c r="F6" s="1">
        <f t="shared" si="3"/>
        <v>0.85256775387089589</v>
      </c>
      <c r="G6" s="1">
        <f t="shared" si="4"/>
        <v>6.42614997666677E-3</v>
      </c>
      <c r="H6" s="1">
        <f t="shared" si="5"/>
        <v>0.82308151401191532</v>
      </c>
      <c r="I6" s="2">
        <v>0.79359850171274304</v>
      </c>
      <c r="J6" s="2">
        <v>0.85198969566864202</v>
      </c>
      <c r="K6" s="2">
        <f t="shared" si="6"/>
        <v>0.82175813734355208</v>
      </c>
      <c r="L6" s="2">
        <v>0.80868934926316005</v>
      </c>
      <c r="M6" s="2">
        <v>0.86085001388287996</v>
      </c>
      <c r="N6" s="2">
        <f t="shared" si="7"/>
        <v>0.83395486552446507</v>
      </c>
      <c r="O6" s="2">
        <v>0.79804984411771396</v>
      </c>
      <c r="P6" s="2">
        <v>0.85090336676849099</v>
      </c>
      <c r="Q6" s="2">
        <f t="shared" si="8"/>
        <v>0.82362955446610875</v>
      </c>
      <c r="R6" s="2">
        <v>0.76246431355243105</v>
      </c>
      <c r="S6" s="2">
        <v>0.82756451848110602</v>
      </c>
      <c r="T6" s="2">
        <f t="shared" si="9"/>
        <v>0.79368172424528183</v>
      </c>
      <c r="U6" s="2">
        <v>0.81026896226967904</v>
      </c>
      <c r="V6" s="2">
        <v>0.86890105388457295</v>
      </c>
      <c r="W6" s="2">
        <f t="shared" si="10"/>
        <v>0.83856137076402937</v>
      </c>
      <c r="X6" s="2">
        <v>0.80042128649569899</v>
      </c>
      <c r="Y6" s="2">
        <v>0.85519787453968299</v>
      </c>
      <c r="Z6" s="1">
        <f t="shared" si="11"/>
        <v>0.82690343172805503</v>
      </c>
      <c r="AA6" s="2"/>
      <c r="AB6" s="2"/>
      <c r="AC6" s="2"/>
      <c r="AD6" s="2"/>
      <c r="AE6" s="2"/>
    </row>
    <row r="7" spans="1:31" x14ac:dyDescent="0.2">
      <c r="A7" s="7"/>
      <c r="B7" s="1">
        <v>85</v>
      </c>
      <c r="C7" s="1">
        <f t="shared" si="0"/>
        <v>7.8962888786864322E-3</v>
      </c>
      <c r="D7" s="1">
        <f t="shared" si="1"/>
        <v>0.76088124572088078</v>
      </c>
      <c r="E7" s="1">
        <f t="shared" si="2"/>
        <v>6.634878915692516E-3</v>
      </c>
      <c r="F7" s="1">
        <f t="shared" si="3"/>
        <v>0.82870599218261398</v>
      </c>
      <c r="G7" s="1">
        <f t="shared" si="4"/>
        <v>7.1618704322262356E-3</v>
      </c>
      <c r="H7" s="1">
        <f t="shared" si="5"/>
        <v>0.7933254151614495</v>
      </c>
      <c r="I7" s="2">
        <v>0.77033798740194903</v>
      </c>
      <c r="J7" s="2">
        <v>0.84095145243842395</v>
      </c>
      <c r="K7" s="2">
        <f t="shared" si="6"/>
        <v>0.80409743073639117</v>
      </c>
      <c r="L7" s="2">
        <v>0.78824953716569002</v>
      </c>
      <c r="M7" s="2">
        <v>0.84714815379816699</v>
      </c>
      <c r="N7" s="2">
        <f t="shared" si="7"/>
        <v>0.81663823280637338</v>
      </c>
      <c r="O7" s="2">
        <v>0.74932272356707896</v>
      </c>
      <c r="P7" s="2">
        <v>0.81229414483528195</v>
      </c>
      <c r="Q7" s="2">
        <f t="shared" si="8"/>
        <v>0.77953878862524784</v>
      </c>
      <c r="R7" s="2">
        <v>0.73113490276380899</v>
      </c>
      <c r="S7" s="2">
        <v>0.80794984292389804</v>
      </c>
      <c r="T7" s="2">
        <f t="shared" si="9"/>
        <v>0.76762547546431337</v>
      </c>
      <c r="U7" s="2">
        <v>0.76177780754694002</v>
      </c>
      <c r="V7" s="2">
        <v>0.83934279469112205</v>
      </c>
      <c r="W7" s="2">
        <f t="shared" si="10"/>
        <v>0.7986815147170987</v>
      </c>
      <c r="X7" s="2">
        <v>0.76446451587981801</v>
      </c>
      <c r="Y7" s="2">
        <v>0.82454956440879101</v>
      </c>
      <c r="Z7" s="1">
        <f t="shared" si="11"/>
        <v>0.79337104861927243</v>
      </c>
      <c r="AA7" s="2"/>
      <c r="AB7" s="2"/>
      <c r="AC7" s="2"/>
      <c r="AD7" s="2"/>
      <c r="AE7" s="2"/>
    </row>
    <row r="8" spans="1:31" x14ac:dyDescent="0.2">
      <c r="A8" s="7"/>
      <c r="B8" s="1">
        <v>80</v>
      </c>
      <c r="C8" s="1">
        <f t="shared" si="0"/>
        <v>7.9427978814331918E-3</v>
      </c>
      <c r="D8" s="1">
        <f t="shared" si="1"/>
        <v>0.71728407554773499</v>
      </c>
      <c r="E8" s="1">
        <f t="shared" si="2"/>
        <v>6.4365561942801783E-3</v>
      </c>
      <c r="F8" s="1">
        <f t="shared" si="3"/>
        <v>0.79364773252152154</v>
      </c>
      <c r="G8" s="1">
        <f t="shared" si="4"/>
        <v>7.2283131573567657E-3</v>
      </c>
      <c r="H8" s="1">
        <f t="shared" si="5"/>
        <v>0.75352241747995719</v>
      </c>
      <c r="I8" s="2">
        <v>0.71231910873737903</v>
      </c>
      <c r="J8" s="2">
        <v>0.789767954145569</v>
      </c>
      <c r="K8" s="2">
        <f t="shared" si="6"/>
        <v>0.7490468683307655</v>
      </c>
      <c r="L8" s="2">
        <v>0.74858071516671298</v>
      </c>
      <c r="M8" s="2">
        <v>0.82156117268196704</v>
      </c>
      <c r="N8" s="2">
        <f t="shared" si="7"/>
        <v>0.78337487198958222</v>
      </c>
      <c r="O8" s="2">
        <v>0.71484079826158597</v>
      </c>
      <c r="P8" s="2">
        <v>0.786791523327667</v>
      </c>
      <c r="Q8" s="2">
        <f t="shared" si="8"/>
        <v>0.74909240100233077</v>
      </c>
      <c r="R8" s="2">
        <v>0.69882794178688201</v>
      </c>
      <c r="S8" s="2">
        <v>0.784959901312696</v>
      </c>
      <c r="T8" s="2">
        <f t="shared" si="9"/>
        <v>0.73939399728964028</v>
      </c>
      <c r="U8" s="2">
        <v>0.698332837838327</v>
      </c>
      <c r="V8" s="2">
        <v>0.77735837957695697</v>
      </c>
      <c r="W8" s="2">
        <f t="shared" si="10"/>
        <v>0.73572963885792564</v>
      </c>
      <c r="X8" s="2">
        <v>0.73080305149552305</v>
      </c>
      <c r="Y8" s="2">
        <v>0.80144746408427303</v>
      </c>
      <c r="Z8" s="1">
        <f t="shared" si="11"/>
        <v>0.76449672740949837</v>
      </c>
      <c r="AA8" s="2"/>
      <c r="AB8" s="2"/>
      <c r="AC8" s="2"/>
      <c r="AD8" s="2"/>
      <c r="AE8" s="2"/>
    </row>
    <row r="9" spans="1:31" x14ac:dyDescent="0.2">
      <c r="A9" s="7"/>
      <c r="B9" s="1">
        <v>75</v>
      </c>
      <c r="C9" s="1">
        <f t="shared" si="0"/>
        <v>1.3103217029772499E-2</v>
      </c>
      <c r="D9" s="1">
        <f t="shared" si="1"/>
        <v>0.67835977340925702</v>
      </c>
      <c r="E9" s="1">
        <f t="shared" si="2"/>
        <v>9.750953891799384E-3</v>
      </c>
      <c r="F9" s="1">
        <f t="shared" si="3"/>
        <v>0.75840873178975154</v>
      </c>
      <c r="G9" s="1">
        <f t="shared" si="4"/>
        <v>1.1639152628964759E-2</v>
      </c>
      <c r="H9" s="1">
        <f t="shared" si="5"/>
        <v>0.71610877581736021</v>
      </c>
      <c r="I9" s="2">
        <v>0.69517801449499494</v>
      </c>
      <c r="J9" s="2">
        <v>0.77517115804144499</v>
      </c>
      <c r="K9" s="2">
        <f t="shared" si="6"/>
        <v>0.73299860551005602</v>
      </c>
      <c r="L9" s="2">
        <v>0.68736272632907203</v>
      </c>
      <c r="M9" s="2">
        <v>0.76097938566047796</v>
      </c>
      <c r="N9" s="2">
        <f t="shared" si="7"/>
        <v>0.72230015391775415</v>
      </c>
      <c r="O9" s="2">
        <v>0.690000228580255</v>
      </c>
      <c r="P9" s="2">
        <v>0.76661926960000604</v>
      </c>
      <c r="Q9" s="2">
        <f t="shared" si="8"/>
        <v>0.72629464581363312</v>
      </c>
      <c r="R9" s="2">
        <v>0.620062953150188</v>
      </c>
      <c r="S9" s="2">
        <v>0.71862565964972902</v>
      </c>
      <c r="T9" s="2">
        <f t="shared" si="9"/>
        <v>0.66571590207216036</v>
      </c>
      <c r="U9" s="2">
        <v>0.66601938369501401</v>
      </c>
      <c r="V9" s="2">
        <v>0.74403653390875601</v>
      </c>
      <c r="W9" s="2">
        <f t="shared" si="10"/>
        <v>0.70286964874783509</v>
      </c>
      <c r="X9" s="2">
        <v>0.711535334206018</v>
      </c>
      <c r="Y9" s="2">
        <v>0.78502038387809503</v>
      </c>
      <c r="Z9" s="1">
        <f t="shared" si="11"/>
        <v>0.74647369884272208</v>
      </c>
      <c r="AA9" s="2"/>
      <c r="AB9" s="2"/>
      <c r="AC9" s="2"/>
      <c r="AD9" s="2"/>
      <c r="AE9" s="2"/>
    </row>
    <row r="10" spans="1:31" x14ac:dyDescent="0.2">
      <c r="A10" s="7"/>
      <c r="B10" s="1">
        <v>70</v>
      </c>
      <c r="C10" s="1">
        <f t="shared" si="0"/>
        <v>1.4274726842901661E-2</v>
      </c>
      <c r="D10" s="1">
        <f t="shared" si="1"/>
        <v>0.64514076091682171</v>
      </c>
      <c r="E10" s="1">
        <f t="shared" si="2"/>
        <v>1.1730292951909244E-2</v>
      </c>
      <c r="F10" s="1">
        <f t="shared" si="3"/>
        <v>0.73126178990872415</v>
      </c>
      <c r="G10" s="1">
        <f t="shared" si="4"/>
        <v>1.3121933923347371E-2</v>
      </c>
      <c r="H10" s="1">
        <f t="shared" si="5"/>
        <v>0.68545539717934612</v>
      </c>
      <c r="I10" s="2">
        <v>0.62853322873906703</v>
      </c>
      <c r="J10" s="2">
        <v>0.72531194900893303</v>
      </c>
      <c r="K10" s="2">
        <f t="shared" si="6"/>
        <v>0.67346350771353347</v>
      </c>
      <c r="L10" s="2">
        <v>0.64895966973304997</v>
      </c>
      <c r="M10" s="2">
        <v>0.727322778876764</v>
      </c>
      <c r="N10" s="2">
        <f t="shared" si="7"/>
        <v>0.68591029529724856</v>
      </c>
      <c r="O10" s="2">
        <v>0.67022845388205599</v>
      </c>
      <c r="P10" s="2">
        <v>0.75508626590766104</v>
      </c>
      <c r="Q10" s="2">
        <f t="shared" si="8"/>
        <v>0.71013130436417715</v>
      </c>
      <c r="R10" s="2">
        <v>0.59685211972868701</v>
      </c>
      <c r="S10" s="2">
        <v>0.69737901410483005</v>
      </c>
      <c r="T10" s="2">
        <f t="shared" si="9"/>
        <v>0.64321145109512035</v>
      </c>
      <c r="U10" s="2">
        <v>0.62986520882322194</v>
      </c>
      <c r="V10" s="2">
        <v>0.70835311993314998</v>
      </c>
      <c r="W10" s="2">
        <f t="shared" si="10"/>
        <v>0.66680746514943423</v>
      </c>
      <c r="X10" s="2">
        <v>0.69640588459484798</v>
      </c>
      <c r="Y10" s="2">
        <v>0.77411761162100701</v>
      </c>
      <c r="Z10" s="1">
        <f t="shared" si="11"/>
        <v>0.73320835945656315</v>
      </c>
      <c r="AA10" s="2"/>
      <c r="AB10" s="2"/>
      <c r="AC10" s="2"/>
      <c r="AD10" s="2"/>
      <c r="AE10" s="2"/>
    </row>
    <row r="11" spans="1:31" x14ac:dyDescent="0.2">
      <c r="A11" s="7"/>
      <c r="B11" s="1">
        <v>65</v>
      </c>
      <c r="C11" s="1">
        <f t="shared" si="0"/>
        <v>1.4399736116147551E-2</v>
      </c>
      <c r="D11" s="1">
        <f t="shared" si="1"/>
        <v>0.60319382601196281</v>
      </c>
      <c r="E11" s="1">
        <f t="shared" si="2"/>
        <v>1.4000252614498766E-2</v>
      </c>
      <c r="F11" s="1">
        <f t="shared" si="3"/>
        <v>0.69762379267821117</v>
      </c>
      <c r="G11" s="1">
        <f t="shared" si="4"/>
        <v>1.4215559882526756E-2</v>
      </c>
      <c r="H11" s="1">
        <f t="shared" si="5"/>
        <v>0.64695293891142047</v>
      </c>
      <c r="I11" s="2">
        <v>0.60905741362216204</v>
      </c>
      <c r="J11" s="2">
        <v>0.71299099751860096</v>
      </c>
      <c r="K11" s="2">
        <f t="shared" si="6"/>
        <v>0.65693880681700412</v>
      </c>
      <c r="L11" s="2">
        <v>0.60576411892016102</v>
      </c>
      <c r="M11" s="2">
        <v>0.69980738245788698</v>
      </c>
      <c r="N11" s="2">
        <f t="shared" si="7"/>
        <v>0.64939867636659465</v>
      </c>
      <c r="O11" s="2">
        <v>0.59590764874833801</v>
      </c>
      <c r="P11" s="2">
        <v>0.69063787582068903</v>
      </c>
      <c r="Q11" s="2">
        <f t="shared" si="8"/>
        <v>0.63978519975765102</v>
      </c>
      <c r="R11" s="2">
        <v>0.569816548819022</v>
      </c>
      <c r="S11" s="2">
        <v>0.671349500419675</v>
      </c>
      <c r="T11" s="2">
        <f t="shared" si="9"/>
        <v>0.61643009912357638</v>
      </c>
      <c r="U11" s="2">
        <v>0.57191093259954096</v>
      </c>
      <c r="V11" s="2">
        <v>0.65660745108729701</v>
      </c>
      <c r="W11" s="2">
        <f t="shared" si="10"/>
        <v>0.61133961801399894</v>
      </c>
      <c r="X11" s="2">
        <v>0.66670629336255305</v>
      </c>
      <c r="Y11" s="2">
        <v>0.75434954876511795</v>
      </c>
      <c r="Z11" s="1">
        <f t="shared" si="11"/>
        <v>0.70782523338969783</v>
      </c>
      <c r="AA11" s="2"/>
      <c r="AB11" s="2"/>
      <c r="AC11" s="2"/>
      <c r="AD11" s="2"/>
      <c r="AE11" s="2"/>
    </row>
    <row r="12" spans="1:31" x14ac:dyDescent="0.2">
      <c r="A12" s="7"/>
      <c r="B12" s="1">
        <v>60</v>
      </c>
      <c r="C12" s="1">
        <f t="shared" si="0"/>
        <v>4.6888701599996337E-3</v>
      </c>
      <c r="D12" s="1">
        <f t="shared" si="1"/>
        <v>0.56679357105368633</v>
      </c>
      <c r="E12" s="1">
        <f t="shared" si="2"/>
        <v>8.5425497568070788E-3</v>
      </c>
      <c r="F12" s="1">
        <f t="shared" si="3"/>
        <v>0.66976873009044813</v>
      </c>
      <c r="G12" s="1">
        <f t="shared" si="4"/>
        <v>6.2079235097571243E-3</v>
      </c>
      <c r="H12" s="1">
        <f t="shared" si="5"/>
        <v>0.61396616667736836</v>
      </c>
      <c r="I12" s="2">
        <v>0.58506492931197795</v>
      </c>
      <c r="J12" s="2">
        <v>0.70849681906346296</v>
      </c>
      <c r="K12" s="2">
        <f t="shared" si="6"/>
        <v>0.64089192786306437</v>
      </c>
      <c r="L12" s="2">
        <v>0.57085551172840099</v>
      </c>
      <c r="M12" s="2">
        <v>0.670382385057956</v>
      </c>
      <c r="N12" s="2">
        <f t="shared" si="7"/>
        <v>0.6166287388852334</v>
      </c>
      <c r="O12" s="2">
        <v>0.57265724759558501</v>
      </c>
      <c r="P12" s="2">
        <v>0.67090361540598697</v>
      </c>
      <c r="Q12" s="2">
        <f t="shared" si="8"/>
        <v>0.61789950010646766</v>
      </c>
      <c r="R12" s="2">
        <v>0.55979775685569699</v>
      </c>
      <c r="S12" s="2">
        <v>0.66207502085813796</v>
      </c>
      <c r="T12" s="2">
        <f t="shared" si="9"/>
        <v>0.60665581279260861</v>
      </c>
      <c r="U12" s="2">
        <v>0.55695274960293495</v>
      </c>
      <c r="V12" s="2">
        <v>0.64662552239992499</v>
      </c>
      <c r="W12" s="2">
        <f t="shared" si="10"/>
        <v>0.59844859456422062</v>
      </c>
      <c r="X12" s="2">
        <v>0.55543323122752197</v>
      </c>
      <c r="Y12" s="2">
        <v>0.66012901775721999</v>
      </c>
      <c r="Z12" s="1">
        <f t="shared" si="11"/>
        <v>0.60327242585261509</v>
      </c>
      <c r="AA12" s="2"/>
      <c r="AB12" s="2"/>
      <c r="AC12" s="2"/>
      <c r="AD12" s="2"/>
      <c r="AE12" s="2"/>
    </row>
    <row r="13" spans="1:31" x14ac:dyDescent="0.2">
      <c r="A13" s="7"/>
      <c r="B13" s="1">
        <v>55</v>
      </c>
      <c r="C13" s="1">
        <f t="shared" si="0"/>
        <v>6.8861306283194146E-3</v>
      </c>
      <c r="D13" s="1">
        <f t="shared" si="1"/>
        <v>0.53720721223865187</v>
      </c>
      <c r="E13" s="1">
        <f t="shared" si="2"/>
        <v>1.0837518808658016E-2</v>
      </c>
      <c r="F13" s="1">
        <f t="shared" si="3"/>
        <v>0.64645963486778557</v>
      </c>
      <c r="G13" s="1">
        <f t="shared" si="4"/>
        <v>8.4663627071025708E-3</v>
      </c>
      <c r="H13" s="1">
        <f t="shared" si="5"/>
        <v>0.58676633222700325</v>
      </c>
      <c r="I13" s="2">
        <v>0.56693547538122102</v>
      </c>
      <c r="J13" s="2">
        <v>0.69690063701219895</v>
      </c>
      <c r="K13" s="2">
        <f t="shared" si="6"/>
        <v>0.62523564576701496</v>
      </c>
      <c r="L13" s="2">
        <v>0.53154921611978601</v>
      </c>
      <c r="M13" s="2">
        <v>0.63263395198390504</v>
      </c>
      <c r="N13" s="2">
        <f t="shared" si="7"/>
        <v>0.57770304618912993</v>
      </c>
      <c r="O13" s="2">
        <v>0.52917653959496302</v>
      </c>
      <c r="P13" s="2">
        <v>0.64176116870697997</v>
      </c>
      <c r="Q13" s="2">
        <f t="shared" si="8"/>
        <v>0.58005639769730089</v>
      </c>
      <c r="R13" s="2">
        <v>0.519189650058406</v>
      </c>
      <c r="S13" s="2">
        <v>0.62760810837550196</v>
      </c>
      <c r="T13" s="2">
        <f t="shared" si="9"/>
        <v>0.56827392932173093</v>
      </c>
      <c r="U13" s="2">
        <v>0.53059024869564997</v>
      </c>
      <c r="V13" s="2">
        <v>0.62717347795899503</v>
      </c>
      <c r="W13" s="2">
        <f t="shared" si="10"/>
        <v>0.57485326925403513</v>
      </c>
      <c r="X13" s="2">
        <v>0.54580214358188495</v>
      </c>
      <c r="Y13" s="2">
        <v>0.65268046516913203</v>
      </c>
      <c r="Z13" s="1">
        <f t="shared" si="11"/>
        <v>0.59447570513280801</v>
      </c>
      <c r="AA13" s="2"/>
      <c r="AB13" s="2"/>
      <c r="AC13" s="2"/>
      <c r="AD13" s="2"/>
      <c r="AE13" s="2"/>
    </row>
    <row r="14" spans="1:31" x14ac:dyDescent="0.2">
      <c r="A14" s="7"/>
      <c r="B14" s="1">
        <v>50</v>
      </c>
      <c r="C14" s="1">
        <f t="shared" si="0"/>
        <v>5.8606823557063314E-3</v>
      </c>
      <c r="D14" s="1">
        <f t="shared" si="1"/>
        <v>0.50224454652646366</v>
      </c>
      <c r="E14" s="1">
        <f t="shared" si="2"/>
        <v>8.6729197736011843E-3</v>
      </c>
      <c r="F14" s="1">
        <f t="shared" si="3"/>
        <v>0.61850577236108906</v>
      </c>
      <c r="G14" s="1">
        <f t="shared" si="4"/>
        <v>6.8014340989250091E-3</v>
      </c>
      <c r="H14" s="1">
        <f t="shared" si="5"/>
        <v>0.5543106606921715</v>
      </c>
      <c r="I14" s="2">
        <v>0.51994222429688197</v>
      </c>
      <c r="J14" s="2">
        <v>0.65208075166478996</v>
      </c>
      <c r="K14" s="2">
        <f t="shared" si="6"/>
        <v>0.57856257666549571</v>
      </c>
      <c r="L14" s="2">
        <v>0.51081101329584999</v>
      </c>
      <c r="M14" s="2">
        <v>0.61371503209961698</v>
      </c>
      <c r="N14" s="2">
        <f t="shared" si="7"/>
        <v>0.55755471152551783</v>
      </c>
      <c r="O14" s="2">
        <v>0.507247311333761</v>
      </c>
      <c r="P14" s="2">
        <v>0.62667673235380394</v>
      </c>
      <c r="Q14" s="2">
        <f t="shared" si="8"/>
        <v>0.56067262940846652</v>
      </c>
      <c r="R14" s="2">
        <v>0.502950791418318</v>
      </c>
      <c r="S14" s="2">
        <v>0.61199576503667796</v>
      </c>
      <c r="T14" s="2">
        <f t="shared" si="9"/>
        <v>0.55214082251355057</v>
      </c>
      <c r="U14" s="2">
        <v>0.478937858571089</v>
      </c>
      <c r="V14" s="2">
        <v>0.58694677447277299</v>
      </c>
      <c r="W14" s="2">
        <f t="shared" si="10"/>
        <v>0.52746990161294482</v>
      </c>
      <c r="X14" s="2">
        <v>0.49357808024288202</v>
      </c>
      <c r="Y14" s="2">
        <v>0.61961957853887195</v>
      </c>
      <c r="Z14" s="1">
        <f t="shared" si="11"/>
        <v>0.54946332242705365</v>
      </c>
      <c r="AA14" s="2"/>
      <c r="AB14" s="2"/>
      <c r="AC14" s="2"/>
      <c r="AD14" s="2"/>
      <c r="AE14" s="2"/>
    </row>
    <row r="15" spans="1:31" x14ac:dyDescent="0.2">
      <c r="A15" s="7"/>
      <c r="B15" s="1">
        <v>45</v>
      </c>
      <c r="C15" s="1">
        <f t="shared" si="0"/>
        <v>7.0064388147887671E-3</v>
      </c>
      <c r="D15" s="1">
        <f t="shared" si="1"/>
        <v>0.4755539755361588</v>
      </c>
      <c r="E15" s="1">
        <f t="shared" si="2"/>
        <v>1.0346274194690348E-2</v>
      </c>
      <c r="F15" s="1">
        <f t="shared" si="3"/>
        <v>0.59560660199457338</v>
      </c>
      <c r="G15" s="1">
        <f t="shared" si="4"/>
        <v>8.2622238177816002E-3</v>
      </c>
      <c r="H15" s="1">
        <f t="shared" si="5"/>
        <v>0.52882661635333883</v>
      </c>
      <c r="I15" s="2">
        <v>0.50253549638427397</v>
      </c>
      <c r="J15" s="2">
        <v>0.64248084438401198</v>
      </c>
      <c r="K15" s="2">
        <f t="shared" si="6"/>
        <v>0.56395602150667501</v>
      </c>
      <c r="L15" s="2">
        <v>0.47907888846055002</v>
      </c>
      <c r="M15" s="2">
        <v>0.58907429961359703</v>
      </c>
      <c r="N15" s="2">
        <f t="shared" si="7"/>
        <v>0.52841308499651074</v>
      </c>
      <c r="O15" s="2">
        <v>0.46083015598736099</v>
      </c>
      <c r="P15" s="2">
        <v>0.58200663906549499</v>
      </c>
      <c r="Q15" s="2">
        <f t="shared" si="8"/>
        <v>0.51437811081960871</v>
      </c>
      <c r="R15" s="2">
        <v>0.48523941174771101</v>
      </c>
      <c r="S15" s="2">
        <v>0.59859670274565202</v>
      </c>
      <c r="T15" s="2">
        <f t="shared" si="9"/>
        <v>0.53599009671346087</v>
      </c>
      <c r="U15" s="2">
        <v>0.45584253194353302</v>
      </c>
      <c r="V15" s="2">
        <v>0.56778683394177598</v>
      </c>
      <c r="W15" s="2">
        <f t="shared" si="10"/>
        <v>0.50569355787165016</v>
      </c>
      <c r="X15" s="2">
        <v>0.46979736869352401</v>
      </c>
      <c r="Y15" s="2">
        <v>0.59369429221690795</v>
      </c>
      <c r="Z15" s="1">
        <f t="shared" si="11"/>
        <v>0.52452882621212771</v>
      </c>
      <c r="AA15" s="2"/>
      <c r="AB15" s="2"/>
      <c r="AC15" s="2"/>
      <c r="AD15" s="2"/>
      <c r="AE15" s="2"/>
    </row>
    <row r="16" spans="1:31" x14ac:dyDescent="0.2">
      <c r="A16" s="7"/>
      <c r="B16" s="1">
        <v>40</v>
      </c>
      <c r="C16" s="1">
        <f t="shared" si="0"/>
        <v>1.116466506270544E-2</v>
      </c>
      <c r="D16" s="1">
        <f t="shared" si="1"/>
        <v>0.44675473874240229</v>
      </c>
      <c r="E16" s="1">
        <f t="shared" si="2"/>
        <v>1.4824299494988492E-2</v>
      </c>
      <c r="F16" s="1">
        <f t="shared" si="3"/>
        <v>0.56923588869629926</v>
      </c>
      <c r="G16" s="1">
        <f t="shared" si="4"/>
        <v>1.2526433463166233E-2</v>
      </c>
      <c r="H16" s="1">
        <f t="shared" si="5"/>
        <v>0.50056061960863463</v>
      </c>
      <c r="I16" s="2">
        <v>0.47725714235035699</v>
      </c>
      <c r="J16" s="2">
        <v>0.62762857910157299</v>
      </c>
      <c r="K16" s="2">
        <f t="shared" si="6"/>
        <v>0.54221032330077712</v>
      </c>
      <c r="L16" s="2">
        <v>0.46324206609566698</v>
      </c>
      <c r="M16" s="2">
        <v>0.58162108513895105</v>
      </c>
      <c r="N16" s="2">
        <f t="shared" si="7"/>
        <v>0.51572562942086608</v>
      </c>
      <c r="O16" s="2">
        <v>0.45017259310042401</v>
      </c>
      <c r="P16" s="2">
        <v>0.57321293987225697</v>
      </c>
      <c r="Q16" s="2">
        <f t="shared" si="8"/>
        <v>0.50429627393980336</v>
      </c>
      <c r="R16" s="2">
        <v>0.45109057320205598</v>
      </c>
      <c r="S16" s="2">
        <v>0.56022268219655502</v>
      </c>
      <c r="T16" s="2">
        <f t="shared" si="9"/>
        <v>0.49976833485334005</v>
      </c>
      <c r="U16" s="2">
        <v>0.44183699950779998</v>
      </c>
      <c r="V16" s="2">
        <v>0.55600750015153999</v>
      </c>
      <c r="W16" s="2">
        <f t="shared" si="10"/>
        <v>0.49239071950520946</v>
      </c>
      <c r="X16" s="2">
        <v>0.39692905819810997</v>
      </c>
      <c r="Y16" s="2">
        <v>0.51672254571692</v>
      </c>
      <c r="Z16" s="1">
        <f t="shared" si="11"/>
        <v>0.44897243663181152</v>
      </c>
      <c r="AA16" s="2"/>
      <c r="AB16" s="2"/>
      <c r="AC16" s="2"/>
      <c r="AD16" s="2"/>
      <c r="AE16" s="2"/>
    </row>
    <row r="17" spans="1:31" x14ac:dyDescent="0.2">
      <c r="A17" s="7"/>
      <c r="B17" s="1">
        <v>35</v>
      </c>
      <c r="C17" s="1">
        <f t="shared" si="0"/>
        <v>1.0749981315159873E-2</v>
      </c>
      <c r="D17" s="1">
        <f t="shared" si="1"/>
        <v>0.41782248658205151</v>
      </c>
      <c r="E17" s="1">
        <f t="shared" si="2"/>
        <v>1.1790288591002625E-2</v>
      </c>
      <c r="F17" s="1">
        <f t="shared" si="3"/>
        <v>0.53791589822684305</v>
      </c>
      <c r="G17" s="1">
        <f t="shared" si="4"/>
        <v>1.1174531573284869E-2</v>
      </c>
      <c r="H17" s="1">
        <f t="shared" si="5"/>
        <v>0.47028243300028416</v>
      </c>
      <c r="I17" s="2">
        <v>0.41761638741106299</v>
      </c>
      <c r="J17" s="2">
        <v>0.55427334043329402</v>
      </c>
      <c r="K17" s="2">
        <f t="shared" si="6"/>
        <v>0.47633722929332944</v>
      </c>
      <c r="L17" s="2">
        <v>0.44086012877798803</v>
      </c>
      <c r="M17" s="2">
        <v>0.56191519088368302</v>
      </c>
      <c r="N17" s="2">
        <f t="shared" si="7"/>
        <v>0.49408077474198131</v>
      </c>
      <c r="O17" s="2">
        <v>0.43679345588856699</v>
      </c>
      <c r="P17" s="2">
        <v>0.55879344018283905</v>
      </c>
      <c r="Q17" s="2">
        <f t="shared" si="8"/>
        <v>0.49031846206183421</v>
      </c>
      <c r="R17" s="2">
        <v>0.43766723202404401</v>
      </c>
      <c r="S17" s="2">
        <v>0.54846444801738903</v>
      </c>
      <c r="T17" s="2">
        <f t="shared" si="9"/>
        <v>0.4868415074491475</v>
      </c>
      <c r="U17" s="2">
        <v>0.39887706715408899</v>
      </c>
      <c r="V17" s="2">
        <v>0.51210576533046304</v>
      </c>
      <c r="W17" s="2">
        <f t="shared" si="10"/>
        <v>0.44845465460772904</v>
      </c>
      <c r="X17" s="2">
        <v>0.375120648236558</v>
      </c>
      <c r="Y17" s="2">
        <v>0.49194320451339002</v>
      </c>
      <c r="Z17" s="1">
        <f t="shared" si="11"/>
        <v>0.4256619698476839</v>
      </c>
      <c r="AA17" s="2"/>
      <c r="AB17" s="2"/>
      <c r="AC17" s="2"/>
      <c r="AD17" s="2"/>
      <c r="AE17" s="2"/>
    </row>
    <row r="18" spans="1:31" x14ac:dyDescent="0.2">
      <c r="A18" s="7"/>
      <c r="B18" s="1">
        <v>30</v>
      </c>
      <c r="C18" s="1">
        <f t="shared" si="0"/>
        <v>1.231338733520718E-2</v>
      </c>
      <c r="D18" s="1">
        <f t="shared" si="1"/>
        <v>0.39314712148181835</v>
      </c>
      <c r="E18" s="1">
        <f t="shared" si="2"/>
        <v>1.5576434167884493E-2</v>
      </c>
      <c r="F18" s="1">
        <f t="shared" si="3"/>
        <v>0.51506343248623743</v>
      </c>
      <c r="G18" s="1">
        <f t="shared" si="4"/>
        <v>1.3704814028048618E-2</v>
      </c>
      <c r="H18" s="1">
        <f t="shared" si="5"/>
        <v>0.4459067714755453</v>
      </c>
      <c r="I18" s="2">
        <v>0.40746300439424998</v>
      </c>
      <c r="J18" s="2">
        <v>0.54523728379028402</v>
      </c>
      <c r="K18" s="2">
        <f t="shared" si="6"/>
        <v>0.46638806457024434</v>
      </c>
      <c r="L18" s="2">
        <v>0.424599946630287</v>
      </c>
      <c r="M18" s="2">
        <v>0.54950635060209796</v>
      </c>
      <c r="N18" s="2">
        <f t="shared" si="7"/>
        <v>0.47904498267090689</v>
      </c>
      <c r="O18" s="2">
        <v>0.36878504741282703</v>
      </c>
      <c r="P18" s="2">
        <v>0.48041766244406597</v>
      </c>
      <c r="Q18" s="2">
        <f t="shared" si="8"/>
        <v>0.41726397800179199</v>
      </c>
      <c r="R18" s="2">
        <v>0.424823052484819</v>
      </c>
      <c r="S18" s="2">
        <v>0.55205652822352103</v>
      </c>
      <c r="T18" s="2">
        <f t="shared" si="9"/>
        <v>0.48015404169679066</v>
      </c>
      <c r="U18" s="2">
        <v>0.37980822334388997</v>
      </c>
      <c r="V18" s="2">
        <v>0.49520250087803802</v>
      </c>
      <c r="W18" s="2">
        <f t="shared" si="10"/>
        <v>0.42989640434677845</v>
      </c>
      <c r="X18" s="2">
        <v>0.35340345462483702</v>
      </c>
      <c r="Y18" s="2">
        <v>0.467960268979418</v>
      </c>
      <c r="Z18" s="1">
        <f t="shared" si="11"/>
        <v>0.4026931575667595</v>
      </c>
      <c r="AA18" s="2"/>
      <c r="AB18" s="2"/>
      <c r="AC18" s="2"/>
      <c r="AD18" s="2"/>
      <c r="AE18" s="2"/>
    </row>
    <row r="19" spans="1:31" x14ac:dyDescent="0.2">
      <c r="A19" s="7"/>
      <c r="B19" s="1">
        <v>25</v>
      </c>
      <c r="C19" s="1">
        <f t="shared" si="0"/>
        <v>1.537611438948026E-2</v>
      </c>
      <c r="D19" s="1">
        <f t="shared" si="1"/>
        <v>0.3718582977372063</v>
      </c>
      <c r="E19" s="1">
        <f t="shared" si="2"/>
        <v>2.0268493403037387E-2</v>
      </c>
      <c r="F19" s="1">
        <f t="shared" si="3"/>
        <v>0.49723559605136902</v>
      </c>
      <c r="G19" s="1">
        <f t="shared" si="4"/>
        <v>1.7480556653605577E-2</v>
      </c>
      <c r="H19" s="1">
        <f t="shared" si="5"/>
        <v>0.42550097417588573</v>
      </c>
      <c r="I19" s="2">
        <v>0.40115644006582302</v>
      </c>
      <c r="J19" s="2">
        <v>0.538485578646964</v>
      </c>
      <c r="K19" s="2">
        <f t="shared" si="6"/>
        <v>0.45978564911927183</v>
      </c>
      <c r="L19" s="2">
        <v>0.417099439802812</v>
      </c>
      <c r="M19" s="2">
        <v>0.55264395509975095</v>
      </c>
      <c r="N19" s="2">
        <f t="shared" si="7"/>
        <v>0.47539892572442272</v>
      </c>
      <c r="O19" s="2">
        <v>0.34888361469761098</v>
      </c>
      <c r="P19" s="2">
        <v>0.46840211405090798</v>
      </c>
      <c r="Q19" s="2">
        <f t="shared" si="8"/>
        <v>0.3999037715544585</v>
      </c>
      <c r="R19" s="2">
        <v>0.39706564666356198</v>
      </c>
      <c r="S19" s="2">
        <v>0.532647393505428</v>
      </c>
      <c r="T19" s="2">
        <f t="shared" si="9"/>
        <v>0.45497045347981963</v>
      </c>
      <c r="U19" s="2">
        <v>0.32725170941932202</v>
      </c>
      <c r="V19" s="2">
        <v>0.43729745197702902</v>
      </c>
      <c r="W19" s="2">
        <f t="shared" si="10"/>
        <v>0.37435483788336443</v>
      </c>
      <c r="X19" s="2">
        <v>0.33969293577410797</v>
      </c>
      <c r="Y19" s="2">
        <v>0.45393708302813401</v>
      </c>
      <c r="Z19" s="1">
        <f t="shared" si="11"/>
        <v>0.38859220729397703</v>
      </c>
      <c r="AA19" s="2"/>
      <c r="AB19" s="2"/>
      <c r="AC19" s="2"/>
      <c r="AD19" s="2"/>
      <c r="AE19" s="2"/>
    </row>
    <row r="20" spans="1:31" x14ac:dyDescent="0.2">
      <c r="A20" s="7"/>
      <c r="B20" s="1">
        <v>20</v>
      </c>
      <c r="C20" s="1">
        <f t="shared" si="0"/>
        <v>1.124878111067623E-2</v>
      </c>
      <c r="D20" s="1">
        <f t="shared" si="1"/>
        <v>0.35003366870868002</v>
      </c>
      <c r="E20" s="1">
        <f t="shared" si="2"/>
        <v>1.6461067580829148E-2</v>
      </c>
      <c r="F20" s="1">
        <f t="shared" si="3"/>
        <v>0.47569623220973828</v>
      </c>
      <c r="G20" s="1">
        <f t="shared" si="4"/>
        <v>1.33677815408406E-2</v>
      </c>
      <c r="H20" s="1">
        <f t="shared" si="5"/>
        <v>0.40329552596290519</v>
      </c>
      <c r="I20" s="2">
        <v>0.38326638900524501</v>
      </c>
      <c r="J20" s="2">
        <v>0.519854703267846</v>
      </c>
      <c r="K20" s="2">
        <f t="shared" si="6"/>
        <v>0.44123171661815702</v>
      </c>
      <c r="L20" s="2">
        <v>0.366372424793874</v>
      </c>
      <c r="M20" s="2">
        <v>0.50646577968796602</v>
      </c>
      <c r="N20" s="2">
        <f t="shared" si="7"/>
        <v>0.42517638395435448</v>
      </c>
      <c r="O20" s="2">
        <v>0.336126789598582</v>
      </c>
      <c r="P20" s="2">
        <v>0.45420810374401599</v>
      </c>
      <c r="Q20" s="2">
        <f t="shared" si="8"/>
        <v>0.38634637799031107</v>
      </c>
      <c r="R20" s="2">
        <v>0.37281979876775501</v>
      </c>
      <c r="S20" s="2">
        <v>0.50830017852173004</v>
      </c>
      <c r="T20" s="2">
        <f t="shared" si="9"/>
        <v>0.43014430532614101</v>
      </c>
      <c r="U20" s="2">
        <v>0.31942431205958399</v>
      </c>
      <c r="V20" s="2">
        <v>0.43098037053926602</v>
      </c>
      <c r="W20" s="2">
        <f t="shared" si="10"/>
        <v>0.36691031269665647</v>
      </c>
      <c r="X20" s="2">
        <v>0.32219229802704002</v>
      </c>
      <c r="Y20" s="2">
        <v>0.43436825749760599</v>
      </c>
      <c r="Z20" s="1">
        <f t="shared" si="11"/>
        <v>0.36996405919181091</v>
      </c>
      <c r="AA20" s="2"/>
      <c r="AB20" s="2"/>
      <c r="AC20" s="2"/>
      <c r="AD20" s="2"/>
      <c r="AE20" s="2"/>
    </row>
    <row r="21" spans="1:31" x14ac:dyDescent="0.2">
      <c r="A21" s="7"/>
      <c r="B21" s="1">
        <v>15</v>
      </c>
      <c r="C21" s="1">
        <f t="shared" si="0"/>
        <v>9.3848746551797226E-3</v>
      </c>
      <c r="D21" s="1">
        <f t="shared" si="1"/>
        <v>0.32986644945371718</v>
      </c>
      <c r="E21" s="1">
        <f t="shared" si="2"/>
        <v>1.4618000807657322E-2</v>
      </c>
      <c r="F21" s="1">
        <f t="shared" si="3"/>
        <v>0.45509431878455864</v>
      </c>
      <c r="G21" s="1">
        <f t="shared" si="4"/>
        <v>1.1454738734543108E-2</v>
      </c>
      <c r="H21" s="1">
        <f t="shared" si="5"/>
        <v>0.38247948312978225</v>
      </c>
      <c r="I21" s="2">
        <v>0.35475924012839999</v>
      </c>
      <c r="J21" s="2">
        <v>0.49495827959685301</v>
      </c>
      <c r="K21" s="2">
        <f t="shared" si="6"/>
        <v>0.41329269807645058</v>
      </c>
      <c r="L21" s="2">
        <v>0.326251720631829</v>
      </c>
      <c r="M21" s="2">
        <v>0.45644952151357898</v>
      </c>
      <c r="N21" s="2">
        <f t="shared" si="7"/>
        <v>0.38052179747969461</v>
      </c>
      <c r="O21" s="2">
        <v>0.31605533007278003</v>
      </c>
      <c r="P21" s="2">
        <v>0.42928840588390199</v>
      </c>
      <c r="Q21" s="2">
        <f t="shared" si="8"/>
        <v>0.36407064894401853</v>
      </c>
      <c r="R21" s="2">
        <v>0.36197023737338102</v>
      </c>
      <c r="S21" s="2">
        <v>0.50205932755537896</v>
      </c>
      <c r="T21" s="2">
        <f t="shared" si="9"/>
        <v>0.42065813797870316</v>
      </c>
      <c r="U21" s="2">
        <v>0.31169930976282101</v>
      </c>
      <c r="V21" s="2">
        <v>0.42500647678348003</v>
      </c>
      <c r="W21" s="2">
        <f t="shared" si="10"/>
        <v>0.35963943239588847</v>
      </c>
      <c r="X21" s="2">
        <v>0.30846285875309198</v>
      </c>
      <c r="Y21" s="2">
        <v>0.42280390137415902</v>
      </c>
      <c r="Z21" s="1">
        <f t="shared" si="11"/>
        <v>0.35669418390393837</v>
      </c>
      <c r="AA21" s="2"/>
      <c r="AB21" s="2"/>
      <c r="AC21" s="2"/>
      <c r="AD21" s="2"/>
      <c r="AE21" s="2"/>
    </row>
    <row r="22" spans="1:31" x14ac:dyDescent="0.2">
      <c r="A22" s="7"/>
      <c r="B22" s="1">
        <v>10</v>
      </c>
      <c r="C22" s="1">
        <f t="shared" si="0"/>
        <v>9.7809346965365314E-3</v>
      </c>
      <c r="D22" s="1">
        <f t="shared" si="1"/>
        <v>0.31556712185312158</v>
      </c>
      <c r="E22" s="1">
        <f t="shared" si="2"/>
        <v>1.5161668608500638E-2</v>
      </c>
      <c r="F22" s="1">
        <f t="shared" si="3"/>
        <v>0.44084471636936035</v>
      </c>
      <c r="G22" s="1">
        <f t="shared" si="4"/>
        <v>1.1895237340597531E-2</v>
      </c>
      <c r="H22" s="1">
        <f t="shared" si="5"/>
        <v>0.36781793481513864</v>
      </c>
      <c r="I22" s="2">
        <v>0.33977289134545102</v>
      </c>
      <c r="J22" s="2">
        <v>0.482960503460102</v>
      </c>
      <c r="K22" s="2">
        <f t="shared" si="6"/>
        <v>0.39890659040302268</v>
      </c>
      <c r="L22" s="2">
        <v>0.31568340370443898</v>
      </c>
      <c r="M22" s="2">
        <v>0.44587832301847902</v>
      </c>
      <c r="N22" s="2">
        <f t="shared" si="7"/>
        <v>0.36965194470628304</v>
      </c>
      <c r="O22" s="2">
        <v>0.30280664407815799</v>
      </c>
      <c r="P22" s="2">
        <v>0.41677124620266798</v>
      </c>
      <c r="Q22" s="2">
        <f t="shared" si="8"/>
        <v>0.35076425808928002</v>
      </c>
      <c r="R22" s="2">
        <v>0.34793753288358997</v>
      </c>
      <c r="S22" s="2">
        <v>0.48633617438239202</v>
      </c>
      <c r="T22" s="2">
        <f t="shared" si="9"/>
        <v>0.40565729734235551</v>
      </c>
      <c r="U22" s="2">
        <v>0.30096267725819997</v>
      </c>
      <c r="V22" s="2">
        <v>0.41354176711413698</v>
      </c>
      <c r="W22" s="2">
        <f t="shared" si="10"/>
        <v>0.34838310207598866</v>
      </c>
      <c r="X22" s="2">
        <v>0.28623958184889198</v>
      </c>
      <c r="Y22" s="2">
        <v>0.39958028403838403</v>
      </c>
      <c r="Z22" s="1">
        <f t="shared" si="11"/>
        <v>0.33354441627390169</v>
      </c>
      <c r="AA22" s="2"/>
      <c r="AB22" s="2"/>
      <c r="AC22" s="2"/>
      <c r="AD22" s="2"/>
      <c r="AE22" s="2"/>
    </row>
    <row r="23" spans="1:31" x14ac:dyDescent="0.2">
      <c r="A23" s="7"/>
      <c r="B23" s="1">
        <v>5</v>
      </c>
      <c r="C23" s="1">
        <f t="shared" si="0"/>
        <v>8.4687476824950141E-3</v>
      </c>
      <c r="D23" s="1">
        <f t="shared" si="1"/>
        <v>0.29469240630510901</v>
      </c>
      <c r="E23" s="1">
        <f t="shared" si="2"/>
        <v>1.3507486812564921E-2</v>
      </c>
      <c r="F23" s="1">
        <f t="shared" si="3"/>
        <v>0.4181842046676128</v>
      </c>
      <c r="G23" s="1">
        <f t="shared" si="4"/>
        <v>1.0418575342645328E-2</v>
      </c>
      <c r="H23" s="1">
        <f t="shared" si="5"/>
        <v>0.34572895735887216</v>
      </c>
      <c r="I23" s="2">
        <v>0.334641921982268</v>
      </c>
      <c r="J23" s="2">
        <v>0.48044437369882398</v>
      </c>
      <c r="K23" s="2">
        <f t="shared" si="6"/>
        <v>0.39450259309241653</v>
      </c>
      <c r="L23" s="2">
        <v>0.29396071445831801</v>
      </c>
      <c r="M23" s="2">
        <v>0.42289837849728501</v>
      </c>
      <c r="N23" s="2">
        <f t="shared" si="7"/>
        <v>0.34683387769770618</v>
      </c>
      <c r="O23" s="2">
        <v>0.28441214646881702</v>
      </c>
      <c r="P23" s="2">
        <v>0.39948779306084098</v>
      </c>
      <c r="Q23" s="2">
        <f t="shared" si="8"/>
        <v>0.33226843327596806</v>
      </c>
      <c r="R23" s="2">
        <v>0.29144799846963199</v>
      </c>
      <c r="S23" s="2">
        <v>0.41696457218952698</v>
      </c>
      <c r="T23" s="2">
        <f t="shared" si="9"/>
        <v>0.34308676901176288</v>
      </c>
      <c r="U23" s="2">
        <v>0.28922188348234901</v>
      </c>
      <c r="V23" s="2">
        <v>0.402294717080322</v>
      </c>
      <c r="W23" s="2">
        <f t="shared" si="10"/>
        <v>0.33651378924033404</v>
      </c>
      <c r="X23" s="2">
        <v>0.27446977296927</v>
      </c>
      <c r="Y23" s="2">
        <v>0.38701539347887798</v>
      </c>
      <c r="Z23" s="1">
        <f t="shared" si="11"/>
        <v>0.32116828183504531</v>
      </c>
      <c r="AA23" s="2"/>
      <c r="AB23" s="2"/>
      <c r="AC23" s="2"/>
      <c r="AD23" s="2"/>
      <c r="AE23" s="2"/>
    </row>
    <row r="24" spans="1:31" x14ac:dyDescent="0.2">
      <c r="A24" s="7" t="s">
        <v>14</v>
      </c>
      <c r="B24" s="1">
        <v>100</v>
      </c>
      <c r="C24" s="1">
        <f t="shared" si="0"/>
        <v>8.2041110117462684E-6</v>
      </c>
      <c r="D24" s="1">
        <f t="shared" si="1"/>
        <v>0.59061851594977899</v>
      </c>
      <c r="E24" s="1">
        <f t="shared" si="2"/>
        <v>3.5599904653742531E-5</v>
      </c>
      <c r="F24" s="1">
        <f t="shared" si="3"/>
        <v>0.84052794517103069</v>
      </c>
      <c r="G24" s="1">
        <f t="shared" si="4"/>
        <v>1.7786172616473329E-5</v>
      </c>
      <c r="H24" s="1">
        <f t="shared" si="5"/>
        <v>0.69375340762120452</v>
      </c>
      <c r="I24" s="2">
        <v>0.59059257227280504</v>
      </c>
      <c r="J24" s="2">
        <v>0.84041536838784003</v>
      </c>
      <c r="K24" s="2">
        <f t="shared" si="6"/>
        <v>0.69369716280487959</v>
      </c>
      <c r="L24" s="2">
        <v>0.59059257227280504</v>
      </c>
      <c r="M24" s="2">
        <v>0.84041536838784003</v>
      </c>
      <c r="N24" s="2">
        <f t="shared" si="7"/>
        <v>0.69369716280487959</v>
      </c>
      <c r="O24" s="2">
        <v>0.59063148778826602</v>
      </c>
      <c r="P24" s="2">
        <v>0.84058423356262602</v>
      </c>
      <c r="Q24" s="2">
        <f t="shared" si="8"/>
        <v>0.69378153002936704</v>
      </c>
      <c r="R24" s="2">
        <v>0.59063148778826602</v>
      </c>
      <c r="S24" s="2">
        <v>0.84058423356262602</v>
      </c>
      <c r="T24" s="2">
        <f t="shared" si="9"/>
        <v>0.69378153002936704</v>
      </c>
      <c r="U24" s="2">
        <v>0.59063148778826602</v>
      </c>
      <c r="V24" s="2">
        <v>0.84058423356262602</v>
      </c>
      <c r="W24" s="2">
        <f t="shared" si="10"/>
        <v>0.69378153002936704</v>
      </c>
      <c r="X24" s="2">
        <v>0.59063148778826602</v>
      </c>
      <c r="Y24" s="2">
        <v>0.84058423356262602</v>
      </c>
      <c r="Z24" s="1">
        <f t="shared" si="11"/>
        <v>0.69378153002936704</v>
      </c>
      <c r="AA24" s="2"/>
      <c r="AB24" s="2"/>
      <c r="AC24" s="2"/>
      <c r="AD24" s="2"/>
      <c r="AE24" s="2"/>
    </row>
    <row r="25" spans="1:31" x14ac:dyDescent="0.2">
      <c r="A25" s="7"/>
      <c r="B25" s="1">
        <v>95</v>
      </c>
      <c r="C25" s="1">
        <f t="shared" si="0"/>
        <v>4.6251407394275572E-3</v>
      </c>
      <c r="D25" s="1">
        <f t="shared" si="1"/>
        <v>0.56830664536441267</v>
      </c>
      <c r="E25" s="1">
        <f t="shared" si="2"/>
        <v>6.4452274930926826E-3</v>
      </c>
      <c r="F25" s="1">
        <f t="shared" si="3"/>
        <v>0.79954406433805814</v>
      </c>
      <c r="G25" s="1">
        <f t="shared" si="4"/>
        <v>5.3743523763950989E-3</v>
      </c>
      <c r="H25" s="1">
        <f t="shared" si="5"/>
        <v>0.66437892262423526</v>
      </c>
      <c r="I25" s="2">
        <v>0.56675177239431096</v>
      </c>
      <c r="J25" s="2">
        <v>0.79697129193181604</v>
      </c>
      <c r="K25" s="2">
        <f t="shared" si="6"/>
        <v>0.66242905772505523</v>
      </c>
      <c r="L25" s="2">
        <v>0.58110884994879397</v>
      </c>
      <c r="M25" s="2">
        <v>0.81490934265488302</v>
      </c>
      <c r="N25" s="2">
        <f t="shared" si="7"/>
        <v>0.67843103110210778</v>
      </c>
      <c r="O25" s="2">
        <v>0.56615267532400204</v>
      </c>
      <c r="P25" s="2">
        <v>0.79921377488205103</v>
      </c>
      <c r="Q25" s="2">
        <f t="shared" si="8"/>
        <v>0.66279205371859362</v>
      </c>
      <c r="R25" s="2">
        <v>0.54813507205324496</v>
      </c>
      <c r="S25" s="2">
        <v>0.77050009123618601</v>
      </c>
      <c r="T25" s="2">
        <f t="shared" si="9"/>
        <v>0.64056857390823041</v>
      </c>
      <c r="U25" s="2">
        <v>0.57497455351443305</v>
      </c>
      <c r="V25" s="2">
        <v>0.81118001337109502</v>
      </c>
      <c r="W25" s="2">
        <f t="shared" si="10"/>
        <v>0.67295217596955659</v>
      </c>
      <c r="X25" s="2">
        <v>0.57271694895169101</v>
      </c>
      <c r="Y25" s="2">
        <v>0.80448987195231803</v>
      </c>
      <c r="Z25" s="1">
        <f t="shared" si="11"/>
        <v>0.66910064332186747</v>
      </c>
      <c r="AA25" s="2"/>
      <c r="AB25" s="2"/>
      <c r="AC25" s="2"/>
      <c r="AD25" s="2"/>
      <c r="AE25" s="2"/>
    </row>
    <row r="26" spans="1:31" x14ac:dyDescent="0.2">
      <c r="A26" s="7"/>
      <c r="B26" s="1">
        <v>90</v>
      </c>
      <c r="C26" s="1">
        <f t="shared" si="0"/>
        <v>6.6419828060378227E-3</v>
      </c>
      <c r="D26" s="1">
        <f t="shared" si="1"/>
        <v>0.55427224696461341</v>
      </c>
      <c r="E26" s="1">
        <f t="shared" si="2"/>
        <v>9.9502015870005945E-3</v>
      </c>
      <c r="F26" s="1">
        <f t="shared" si="3"/>
        <v>0.7734331247711389</v>
      </c>
      <c r="G26" s="1">
        <f t="shared" si="4"/>
        <v>7.9577266166227616E-3</v>
      </c>
      <c r="H26" s="1">
        <f t="shared" si="5"/>
        <v>0.64576170091641638</v>
      </c>
      <c r="I26" s="2">
        <v>0.55292078326267802</v>
      </c>
      <c r="J26" s="2">
        <v>0.76592895610967404</v>
      </c>
      <c r="K26" s="2">
        <f t="shared" si="6"/>
        <v>0.64222333400508747</v>
      </c>
      <c r="L26" s="2">
        <v>0.57266149153845503</v>
      </c>
      <c r="M26" s="2">
        <v>0.80112887699907598</v>
      </c>
      <c r="N26" s="2">
        <f t="shared" si="7"/>
        <v>0.6678976183319848</v>
      </c>
      <c r="O26" s="2">
        <v>0.55909618210760603</v>
      </c>
      <c r="P26" s="2">
        <v>0.77958181147563399</v>
      </c>
      <c r="Q26" s="2">
        <f t="shared" si="8"/>
        <v>0.65118156349143907</v>
      </c>
      <c r="R26" s="2">
        <v>0.52429163668573997</v>
      </c>
      <c r="S26" s="2">
        <v>0.73045506153366002</v>
      </c>
      <c r="T26" s="2">
        <f t="shared" si="9"/>
        <v>0.61043632197691688</v>
      </c>
      <c r="U26" s="2">
        <v>0.56210142437505295</v>
      </c>
      <c r="V26" s="2">
        <v>0.78961013058980301</v>
      </c>
      <c r="W26" s="2">
        <f t="shared" si="10"/>
        <v>0.65670960268892509</v>
      </c>
      <c r="X26" s="2">
        <v>0.55456196381814804</v>
      </c>
      <c r="Y26" s="2">
        <v>0.77389391191898604</v>
      </c>
      <c r="Z26" s="1">
        <f t="shared" si="11"/>
        <v>0.64612176500414453</v>
      </c>
      <c r="AA26" s="2"/>
      <c r="AB26" s="2"/>
      <c r="AC26" s="2"/>
      <c r="AD26" s="2"/>
      <c r="AE26" s="2"/>
    </row>
    <row r="27" spans="1:31" x14ac:dyDescent="0.2">
      <c r="A27" s="7"/>
      <c r="B27" s="1">
        <v>85</v>
      </c>
      <c r="C27" s="1">
        <f t="shared" si="0"/>
        <v>5.0950456667575019E-3</v>
      </c>
      <c r="D27" s="1">
        <f t="shared" si="1"/>
        <v>0.54948312457264226</v>
      </c>
      <c r="E27" s="1">
        <f t="shared" si="2"/>
        <v>8.175259496984992E-3</v>
      </c>
      <c r="F27" s="1">
        <f t="shared" si="3"/>
        <v>0.75707893533537529</v>
      </c>
      <c r="G27" s="1">
        <f t="shared" si="4"/>
        <v>6.1622698175280563E-3</v>
      </c>
      <c r="H27" s="1">
        <f t="shared" si="5"/>
        <v>0.63677185990553997</v>
      </c>
      <c r="I27" s="2">
        <v>0.56077420343192197</v>
      </c>
      <c r="J27" s="2">
        <v>0.76952564059697603</v>
      </c>
      <c r="K27" s="2">
        <f t="shared" si="6"/>
        <v>0.64877122261292941</v>
      </c>
      <c r="L27" s="2">
        <v>0.56725436571501398</v>
      </c>
      <c r="M27" s="2">
        <v>0.78714767220583304</v>
      </c>
      <c r="N27" s="2">
        <f t="shared" si="7"/>
        <v>0.65935068173201361</v>
      </c>
      <c r="O27" s="2">
        <v>0.53257396863780204</v>
      </c>
      <c r="P27" s="2">
        <v>0.73599739625265603</v>
      </c>
      <c r="Q27" s="2">
        <f t="shared" si="8"/>
        <v>0.61797556696893152</v>
      </c>
      <c r="R27" s="2">
        <v>0.54563034836008195</v>
      </c>
      <c r="S27" s="2">
        <v>0.75251352095868596</v>
      </c>
      <c r="T27" s="2">
        <f t="shared" si="9"/>
        <v>0.63258660968268299</v>
      </c>
      <c r="U27" s="2">
        <v>0.54569870284595501</v>
      </c>
      <c r="V27" s="2">
        <v>0.76165332991441204</v>
      </c>
      <c r="W27" s="2">
        <f t="shared" si="10"/>
        <v>0.63583981014665369</v>
      </c>
      <c r="X27" s="2">
        <v>0.54496715844507904</v>
      </c>
      <c r="Y27" s="2">
        <v>0.73563605208368799</v>
      </c>
      <c r="Z27" s="1">
        <f t="shared" si="11"/>
        <v>0.62610726829002905</v>
      </c>
      <c r="AA27" s="2"/>
      <c r="AB27" s="2"/>
      <c r="AC27" s="2"/>
      <c r="AD27" s="2"/>
      <c r="AE27" s="2"/>
    </row>
    <row r="28" spans="1:31" x14ac:dyDescent="0.2">
      <c r="A28" s="7"/>
      <c r="B28" s="1">
        <v>80</v>
      </c>
      <c r="C28" s="1">
        <f t="shared" si="0"/>
        <v>7.2494250602532541E-3</v>
      </c>
      <c r="D28" s="1">
        <f t="shared" si="1"/>
        <v>0.53642152060143744</v>
      </c>
      <c r="E28" s="1">
        <f t="shared" si="2"/>
        <v>1.0754268900533864E-2</v>
      </c>
      <c r="F28" s="1">
        <f t="shared" si="3"/>
        <v>0.73293247473797063</v>
      </c>
      <c r="G28" s="1">
        <f t="shared" si="4"/>
        <v>8.4784634551359969E-3</v>
      </c>
      <c r="H28" s="1">
        <f t="shared" si="5"/>
        <v>0.61943822982235763</v>
      </c>
      <c r="I28" s="2">
        <v>0.52154467232013402</v>
      </c>
      <c r="J28" s="2">
        <v>0.71264737621347296</v>
      </c>
      <c r="K28" s="2">
        <f t="shared" si="6"/>
        <v>0.60230082141375618</v>
      </c>
      <c r="L28" s="2">
        <v>0.56251642974913496</v>
      </c>
      <c r="M28" s="2">
        <v>0.77537884169094795</v>
      </c>
      <c r="N28" s="2">
        <f t="shared" si="7"/>
        <v>0.65201417037902298</v>
      </c>
      <c r="O28" s="2">
        <v>0.51222984557593998</v>
      </c>
      <c r="P28" s="2">
        <v>0.70140956028396395</v>
      </c>
      <c r="Q28" s="2">
        <f t="shared" si="8"/>
        <v>0.59207522269792956</v>
      </c>
      <c r="R28" s="2">
        <v>0.54047084633513498</v>
      </c>
      <c r="S28" s="2">
        <v>0.74095804904937701</v>
      </c>
      <c r="T28" s="2">
        <f t="shared" si="9"/>
        <v>0.62503073765693629</v>
      </c>
      <c r="U28" s="2">
        <v>0.53682753540739303</v>
      </c>
      <c r="V28" s="2">
        <v>0.74353663598119502</v>
      </c>
      <c r="W28" s="2">
        <f t="shared" si="10"/>
        <v>0.62349595325835983</v>
      </c>
      <c r="X28" s="2">
        <v>0.54493979422088701</v>
      </c>
      <c r="Y28" s="2">
        <v>0.723664385208867</v>
      </c>
      <c r="Z28" s="1">
        <f t="shared" si="11"/>
        <v>0.62171247352814052</v>
      </c>
      <c r="AA28" s="2"/>
      <c r="AB28" s="2"/>
      <c r="AC28" s="2"/>
      <c r="AD28" s="2"/>
      <c r="AE28" s="2"/>
    </row>
    <row r="29" spans="1:31" x14ac:dyDescent="0.2">
      <c r="A29" s="7"/>
      <c r="B29" s="1">
        <v>75</v>
      </c>
      <c r="C29" s="1">
        <f t="shared" si="0"/>
        <v>6.1062967212535922E-3</v>
      </c>
      <c r="D29" s="1">
        <f t="shared" si="1"/>
        <v>0.51814340580508145</v>
      </c>
      <c r="E29" s="1">
        <f t="shared" si="2"/>
        <v>1.0206237824728553E-2</v>
      </c>
      <c r="F29" s="1">
        <f t="shared" si="3"/>
        <v>0.69860165326982615</v>
      </c>
      <c r="G29" s="1">
        <f t="shared" si="4"/>
        <v>7.5678151714965508E-3</v>
      </c>
      <c r="H29" s="1">
        <f t="shared" si="5"/>
        <v>0.59496301885514713</v>
      </c>
      <c r="I29" s="2">
        <v>0.51784820302276202</v>
      </c>
      <c r="J29" s="2">
        <v>0.70340918992618195</v>
      </c>
      <c r="K29" s="2">
        <f t="shared" si="6"/>
        <v>0.59653138985451903</v>
      </c>
      <c r="L29" s="2">
        <v>0.54587365444271796</v>
      </c>
      <c r="M29" s="2">
        <v>0.73974162493828899</v>
      </c>
      <c r="N29" s="2">
        <f t="shared" si="7"/>
        <v>0.62819020686014393</v>
      </c>
      <c r="O29" s="2">
        <v>0.51046434845314304</v>
      </c>
      <c r="P29" s="2">
        <v>0.69309207831364705</v>
      </c>
      <c r="Q29" s="2">
        <f t="shared" si="8"/>
        <v>0.5879222416265909</v>
      </c>
      <c r="R29" s="2">
        <v>0.50169882486361195</v>
      </c>
      <c r="S29" s="2">
        <v>0.66400452770402896</v>
      </c>
      <c r="T29" s="2">
        <f t="shared" si="9"/>
        <v>0.57155242887387825</v>
      </c>
      <c r="U29" s="2">
        <v>0.51377872794926904</v>
      </c>
      <c r="V29" s="2">
        <v>0.70476516391432897</v>
      </c>
      <c r="W29" s="2">
        <f t="shared" si="10"/>
        <v>0.59430497635188051</v>
      </c>
      <c r="X29" s="2">
        <v>0.51919667609898501</v>
      </c>
      <c r="Y29" s="2">
        <v>0.68659733482248098</v>
      </c>
      <c r="Z29" s="1">
        <f t="shared" si="11"/>
        <v>0.5912768695638706</v>
      </c>
      <c r="AA29" s="2"/>
      <c r="AB29" s="2"/>
      <c r="AC29" s="2"/>
      <c r="AD29" s="2"/>
      <c r="AE29" s="2"/>
    </row>
    <row r="30" spans="1:31" x14ac:dyDescent="0.2">
      <c r="A30" s="7"/>
      <c r="B30" s="1">
        <v>70</v>
      </c>
      <c r="C30" s="1">
        <f t="shared" si="0"/>
        <v>1.1926674574431433E-2</v>
      </c>
      <c r="D30" s="1">
        <f t="shared" si="1"/>
        <v>0.50757154436202168</v>
      </c>
      <c r="E30" s="1">
        <f t="shared" si="2"/>
        <v>1.6088998140716751E-2</v>
      </c>
      <c r="F30" s="1">
        <f t="shared" si="3"/>
        <v>0.67964105679689391</v>
      </c>
      <c r="G30" s="1">
        <f t="shared" si="4"/>
        <v>1.3600777658208781E-2</v>
      </c>
      <c r="H30" s="1">
        <f t="shared" si="5"/>
        <v>0.58111337440521937</v>
      </c>
      <c r="I30" s="2">
        <v>0.46680837372168299</v>
      </c>
      <c r="J30" s="2">
        <v>0.62935037460121002</v>
      </c>
      <c r="K30" s="2">
        <f t="shared" si="6"/>
        <v>0.53602824466476451</v>
      </c>
      <c r="L30" s="2">
        <v>0.54005987830547997</v>
      </c>
      <c r="M30" s="2">
        <v>0.72674452385079802</v>
      </c>
      <c r="N30" s="2">
        <f t="shared" si="7"/>
        <v>0.61964666122405432</v>
      </c>
      <c r="O30" s="2">
        <v>0.51770756885455604</v>
      </c>
      <c r="P30" s="2">
        <v>0.70171398360603099</v>
      </c>
      <c r="Q30" s="2">
        <f t="shared" si="8"/>
        <v>0.59582781647721572</v>
      </c>
      <c r="R30" s="2">
        <v>0.48680405152013101</v>
      </c>
      <c r="S30" s="2">
        <v>0.63901142575780501</v>
      </c>
      <c r="T30" s="2">
        <f t="shared" si="9"/>
        <v>0.55261871470924628</v>
      </c>
      <c r="U30" s="2">
        <v>0.49656147215937002</v>
      </c>
      <c r="V30" s="2">
        <v>0.67257692884027298</v>
      </c>
      <c r="W30" s="2">
        <f t="shared" si="10"/>
        <v>0.57131951125682989</v>
      </c>
      <c r="X30" s="2">
        <v>0.53748792161090997</v>
      </c>
      <c r="Y30" s="2">
        <v>0.70844910412524598</v>
      </c>
      <c r="Z30" s="1">
        <f t="shared" si="11"/>
        <v>0.61123929809920519</v>
      </c>
      <c r="AA30" s="2"/>
      <c r="AB30" s="2"/>
      <c r="AC30" s="2"/>
      <c r="AD30" s="2"/>
      <c r="AE30" s="2"/>
    </row>
    <row r="31" spans="1:31" x14ac:dyDescent="0.2">
      <c r="A31" s="7"/>
      <c r="B31" s="1">
        <v>65</v>
      </c>
      <c r="C31" s="1">
        <f t="shared" si="0"/>
        <v>1.1174357397531191E-2</v>
      </c>
      <c r="D31" s="1">
        <f t="shared" si="1"/>
        <v>0.49691022583112404</v>
      </c>
      <c r="E31" s="1">
        <f t="shared" si="2"/>
        <v>1.3663733040707678E-2</v>
      </c>
      <c r="F31" s="1">
        <f t="shared" si="3"/>
        <v>0.65077418229469597</v>
      </c>
      <c r="G31" s="1">
        <f t="shared" si="4"/>
        <v>1.2236779555934559E-2</v>
      </c>
      <c r="H31" s="1">
        <f t="shared" si="5"/>
        <v>0.56350883748950797</v>
      </c>
      <c r="I31" s="2">
        <v>0.448580604237932</v>
      </c>
      <c r="J31" s="2">
        <v>0.60048239675183401</v>
      </c>
      <c r="K31" s="2">
        <f t="shared" si="6"/>
        <v>0.51353399388795551</v>
      </c>
      <c r="L31" s="2">
        <v>0.52476619289172499</v>
      </c>
      <c r="M31" s="2">
        <v>0.69408179058198605</v>
      </c>
      <c r="N31" s="2">
        <f t="shared" si="7"/>
        <v>0.59766380014204012</v>
      </c>
      <c r="O31" s="2">
        <v>0.49766983538383502</v>
      </c>
      <c r="P31" s="2">
        <v>0.64294073622852199</v>
      </c>
      <c r="Q31" s="2">
        <f t="shared" si="8"/>
        <v>0.56105426045297879</v>
      </c>
      <c r="R31" s="2">
        <v>0.49125163512459102</v>
      </c>
      <c r="S31" s="2">
        <v>0.63818517174892497</v>
      </c>
      <c r="T31" s="2">
        <f t="shared" si="9"/>
        <v>0.55516077964871346</v>
      </c>
      <c r="U31" s="2">
        <v>0.49776863817682099</v>
      </c>
      <c r="V31" s="2">
        <v>0.64714678176191598</v>
      </c>
      <c r="W31" s="2">
        <f t="shared" si="10"/>
        <v>0.56271295966190771</v>
      </c>
      <c r="X31" s="2">
        <v>0.52142444917184005</v>
      </c>
      <c r="Y31" s="2">
        <v>0.68180821669499303</v>
      </c>
      <c r="Z31" s="1">
        <f t="shared" si="11"/>
        <v>0.59092723114345258</v>
      </c>
      <c r="AA31" s="2"/>
      <c r="AB31" s="2"/>
      <c r="AC31" s="2"/>
      <c r="AD31" s="2"/>
      <c r="AE31" s="2"/>
    </row>
    <row r="32" spans="1:31" x14ac:dyDescent="0.2">
      <c r="A32" s="7"/>
      <c r="B32" s="1">
        <v>60</v>
      </c>
      <c r="C32" s="1">
        <f t="shared" si="0"/>
        <v>7.5811553954994943E-3</v>
      </c>
      <c r="D32" s="1">
        <f t="shared" si="1"/>
        <v>0.4912704480285614</v>
      </c>
      <c r="E32" s="1">
        <f t="shared" si="2"/>
        <v>6.9270336725227579E-3</v>
      </c>
      <c r="F32" s="1">
        <f t="shared" si="3"/>
        <v>0.63416406738504139</v>
      </c>
      <c r="G32" s="1">
        <f t="shared" si="4"/>
        <v>7.2482353542455778E-3</v>
      </c>
      <c r="H32" s="1">
        <f t="shared" si="5"/>
        <v>0.55360474260133119</v>
      </c>
      <c r="I32" s="2">
        <v>0.46198425166474399</v>
      </c>
      <c r="J32" s="2">
        <v>0.61049862562150403</v>
      </c>
      <c r="K32" s="2">
        <f t="shared" si="6"/>
        <v>0.52595851490657963</v>
      </c>
      <c r="L32" s="2">
        <v>0.49482255422142601</v>
      </c>
      <c r="M32" s="2">
        <v>0.65190556950112</v>
      </c>
      <c r="N32" s="2">
        <f t="shared" si="7"/>
        <v>0.56260515869194139</v>
      </c>
      <c r="O32" s="2">
        <v>0.49310645849498602</v>
      </c>
      <c r="P32" s="2">
        <v>0.62943327058425502</v>
      </c>
      <c r="Q32" s="2">
        <f t="shared" si="8"/>
        <v>0.55299176122934068</v>
      </c>
      <c r="R32" s="2">
        <v>0.47827830133659499</v>
      </c>
      <c r="S32" s="2">
        <v>0.61984817190674502</v>
      </c>
      <c r="T32" s="2">
        <f t="shared" si="9"/>
        <v>0.53993768107702744</v>
      </c>
      <c r="U32" s="2">
        <v>0.50890699887139601</v>
      </c>
      <c r="V32" s="2">
        <v>0.65022767223327405</v>
      </c>
      <c r="W32" s="2">
        <f t="shared" si="10"/>
        <v>0.570952489832803</v>
      </c>
      <c r="X32" s="2">
        <v>0.51052412358222099</v>
      </c>
      <c r="Y32" s="2">
        <v>0.64307109446334998</v>
      </c>
      <c r="Z32" s="1">
        <f t="shared" si="11"/>
        <v>0.56918284987029533</v>
      </c>
      <c r="AA32" s="2"/>
      <c r="AB32" s="2"/>
      <c r="AC32" s="2"/>
      <c r="AD32" s="2"/>
      <c r="AE32" s="2"/>
    </row>
    <row r="33" spans="1:31" x14ac:dyDescent="0.2">
      <c r="A33" s="7"/>
      <c r="B33" s="1">
        <v>55</v>
      </c>
      <c r="C33" s="1">
        <f t="shared" si="0"/>
        <v>4.4034203990970817E-3</v>
      </c>
      <c r="D33" s="1">
        <f t="shared" si="1"/>
        <v>0.48017975977495153</v>
      </c>
      <c r="E33" s="1">
        <f t="shared" si="2"/>
        <v>8.2365781107793818E-3</v>
      </c>
      <c r="F33" s="1">
        <f t="shared" si="3"/>
        <v>0.61323005126970698</v>
      </c>
      <c r="G33" s="1">
        <f t="shared" si="4"/>
        <v>5.86040500610387E-3</v>
      </c>
      <c r="H33" s="1">
        <f t="shared" si="5"/>
        <v>0.53858896220869101</v>
      </c>
      <c r="I33" s="2">
        <v>0.47370774694642398</v>
      </c>
      <c r="J33" s="2">
        <v>0.60691979762455495</v>
      </c>
      <c r="K33" s="2">
        <f t="shared" si="6"/>
        <v>0.53210305688450543</v>
      </c>
      <c r="L33" s="2">
        <v>0.493358848603003</v>
      </c>
      <c r="M33" s="2">
        <v>0.64377649775090295</v>
      </c>
      <c r="N33" s="2">
        <f t="shared" si="7"/>
        <v>0.55861922278020515</v>
      </c>
      <c r="O33" s="2">
        <v>0.47512289228164301</v>
      </c>
      <c r="P33" s="2">
        <v>0.605360700940206</v>
      </c>
      <c r="Q33" s="2">
        <f t="shared" si="8"/>
        <v>0.53239258589148786</v>
      </c>
      <c r="R33" s="2">
        <v>0.48614837555195101</v>
      </c>
      <c r="S33" s="2">
        <v>0.62408729778533101</v>
      </c>
      <c r="T33" s="2">
        <f t="shared" si="9"/>
        <v>0.54654886941067482</v>
      </c>
      <c r="U33" s="2">
        <v>0.488115739901754</v>
      </c>
      <c r="V33" s="2">
        <v>0.61561722373167405</v>
      </c>
      <c r="W33" s="2">
        <f t="shared" si="10"/>
        <v>0.5445020970812452</v>
      </c>
      <c r="X33" s="2">
        <v>0.46462495536493398</v>
      </c>
      <c r="Y33" s="2">
        <v>0.58361878978557302</v>
      </c>
      <c r="Z33" s="1">
        <f t="shared" si="11"/>
        <v>0.51736794120402774</v>
      </c>
      <c r="AA33" s="2"/>
      <c r="AB33" s="2"/>
      <c r="AC33" s="2"/>
      <c r="AD33" s="2"/>
      <c r="AE33" s="2"/>
    </row>
    <row r="34" spans="1:31" x14ac:dyDescent="0.2">
      <c r="A34" s="7"/>
      <c r="B34" s="1">
        <v>50</v>
      </c>
      <c r="C34" s="1">
        <f t="shared" si="0"/>
        <v>8.3545709552932581E-3</v>
      </c>
      <c r="D34" s="1">
        <f t="shared" si="1"/>
        <v>0.46935404094810496</v>
      </c>
      <c r="E34" s="1">
        <f t="shared" si="2"/>
        <v>1.2002513372210793E-2</v>
      </c>
      <c r="F34" s="1">
        <f t="shared" si="3"/>
        <v>0.59635100003241548</v>
      </c>
      <c r="G34" s="1">
        <f t="shared" si="4"/>
        <v>9.815135439412195E-3</v>
      </c>
      <c r="H34" s="1">
        <f t="shared" si="5"/>
        <v>0.52526756663074003</v>
      </c>
      <c r="I34" s="2">
        <v>0.48809723540588901</v>
      </c>
      <c r="J34" s="2">
        <v>0.61710916595786203</v>
      </c>
      <c r="K34" s="2">
        <f t="shared" si="6"/>
        <v>0.54507335005659441</v>
      </c>
      <c r="L34" s="2">
        <v>0.46813374421523501</v>
      </c>
      <c r="M34" s="2">
        <v>0.60651258559749199</v>
      </c>
      <c r="N34" s="2">
        <f t="shared" si="7"/>
        <v>0.52841385995129386</v>
      </c>
      <c r="O34" s="2">
        <v>0.47631127343151602</v>
      </c>
      <c r="P34" s="2">
        <v>0.61098385725446902</v>
      </c>
      <c r="Q34" s="2">
        <f t="shared" si="8"/>
        <v>0.53530727928739885</v>
      </c>
      <c r="R34" s="2">
        <v>0.47891502421503701</v>
      </c>
      <c r="S34" s="2">
        <v>0.60900717033742002</v>
      </c>
      <c r="T34" s="2">
        <f t="shared" si="9"/>
        <v>0.53618298291866195</v>
      </c>
      <c r="U34" s="2">
        <v>0.474938295917676</v>
      </c>
      <c r="V34" s="2">
        <v>0.59656572041026001</v>
      </c>
      <c r="W34" s="2">
        <f t="shared" si="10"/>
        <v>0.52884898672714886</v>
      </c>
      <c r="X34" s="2">
        <v>0.42972867250327701</v>
      </c>
      <c r="Y34" s="2">
        <v>0.53792750063699002</v>
      </c>
      <c r="Z34" s="1">
        <f t="shared" si="11"/>
        <v>0.47777894084334249</v>
      </c>
      <c r="AA34" s="2"/>
      <c r="AB34" s="2"/>
      <c r="AC34" s="2"/>
      <c r="AD34" s="2"/>
      <c r="AE34" s="2"/>
    </row>
    <row r="35" spans="1:31" x14ac:dyDescent="0.2">
      <c r="A35" s="7"/>
      <c r="B35" s="1">
        <v>45</v>
      </c>
      <c r="C35" s="1">
        <f t="shared" si="0"/>
        <v>4.6875025516353568E-3</v>
      </c>
      <c r="D35" s="1">
        <f t="shared" si="1"/>
        <v>0.46980184974673134</v>
      </c>
      <c r="E35" s="1">
        <f t="shared" si="2"/>
        <v>5.875936902065824E-3</v>
      </c>
      <c r="F35" s="1">
        <f t="shared" si="3"/>
        <v>0.59264747519814331</v>
      </c>
      <c r="G35" s="1">
        <f t="shared" si="4"/>
        <v>5.1268608979963652E-3</v>
      </c>
      <c r="H35" s="1">
        <f t="shared" si="5"/>
        <v>0.524114126577234</v>
      </c>
      <c r="I35" s="2">
        <v>0.48172995054705497</v>
      </c>
      <c r="J35" s="2">
        <v>0.60869404103580405</v>
      </c>
      <c r="K35" s="2">
        <f t="shared" si="6"/>
        <v>0.53782043049294603</v>
      </c>
      <c r="L35" s="2">
        <v>0.46720986520618901</v>
      </c>
      <c r="M35" s="2">
        <v>0.59686381035473401</v>
      </c>
      <c r="N35" s="2">
        <f t="shared" si="7"/>
        <v>0.52413788027466635</v>
      </c>
      <c r="O35" s="2">
        <v>0.46631161212060201</v>
      </c>
      <c r="P35" s="2">
        <v>0.58782635225115198</v>
      </c>
      <c r="Q35" s="2">
        <f t="shared" si="8"/>
        <v>0.52006523477896371</v>
      </c>
      <c r="R35" s="2">
        <v>0.467349041444654</v>
      </c>
      <c r="S35" s="2">
        <v>0.59275450838554999</v>
      </c>
      <c r="T35" s="2">
        <f t="shared" si="9"/>
        <v>0.52263432444944558</v>
      </c>
      <c r="U35" s="2">
        <v>0.45251320211669699</v>
      </c>
      <c r="V35" s="2">
        <v>0.56731756006103495</v>
      </c>
      <c r="W35" s="2">
        <f t="shared" si="10"/>
        <v>0.5034535047208365</v>
      </c>
      <c r="X35" s="2">
        <v>0.48369742704519098</v>
      </c>
      <c r="Y35" s="2">
        <v>0.602428579100585</v>
      </c>
      <c r="Z35" s="1">
        <f t="shared" si="11"/>
        <v>0.5365733847465457</v>
      </c>
      <c r="AA35" s="2"/>
      <c r="AB35" s="2"/>
      <c r="AC35" s="2"/>
      <c r="AD35" s="2"/>
      <c r="AE35" s="2"/>
    </row>
    <row r="36" spans="1:31" x14ac:dyDescent="0.2">
      <c r="A36" s="7"/>
      <c r="B36" s="1">
        <v>40</v>
      </c>
      <c r="C36" s="1">
        <f t="shared" si="0"/>
        <v>1.4257213614878745E-2</v>
      </c>
      <c r="D36" s="1">
        <f t="shared" si="1"/>
        <v>0.4601545495489423</v>
      </c>
      <c r="E36" s="1">
        <f t="shared" si="2"/>
        <v>1.8161873858458532E-2</v>
      </c>
      <c r="F36" s="1">
        <f t="shared" si="3"/>
        <v>0.57349368571462056</v>
      </c>
      <c r="G36" s="1">
        <f t="shared" si="4"/>
        <v>1.5954922342348767E-2</v>
      </c>
      <c r="H36" s="1">
        <f t="shared" si="5"/>
        <v>0.51060356277182117</v>
      </c>
      <c r="I36" s="2">
        <v>0.49496027252956198</v>
      </c>
      <c r="J36" s="2">
        <v>0.61855553935184704</v>
      </c>
      <c r="K36" s="2">
        <f t="shared" si="6"/>
        <v>0.54989864547135314</v>
      </c>
      <c r="L36" s="2">
        <v>0.47788006215707401</v>
      </c>
      <c r="M36" s="2">
        <v>0.59905738329691904</v>
      </c>
      <c r="N36" s="2">
        <f t="shared" si="7"/>
        <v>0.53165126864894707</v>
      </c>
      <c r="O36" s="2">
        <v>0.43750269156299199</v>
      </c>
      <c r="P36" s="2">
        <v>0.54655649429050301</v>
      </c>
      <c r="Q36" s="2">
        <f t="shared" si="8"/>
        <v>0.48598690156209334</v>
      </c>
      <c r="R36" s="2">
        <v>0.46147408832271197</v>
      </c>
      <c r="S36" s="2">
        <v>0.57984932527551303</v>
      </c>
      <c r="T36" s="2">
        <f t="shared" si="9"/>
        <v>0.51393339523872428</v>
      </c>
      <c r="U36" s="2">
        <v>0.486809546794709</v>
      </c>
      <c r="V36" s="2">
        <v>0.599429164400203</v>
      </c>
      <c r="W36" s="2">
        <f t="shared" si="10"/>
        <v>0.53728123818417783</v>
      </c>
      <c r="X36" s="2">
        <v>0.40230063592660498</v>
      </c>
      <c r="Y36" s="2">
        <v>0.49751420767273802</v>
      </c>
      <c r="Z36" s="1">
        <f t="shared" si="11"/>
        <v>0.44486992752563143</v>
      </c>
      <c r="AA36" s="2"/>
      <c r="AB36" s="2"/>
      <c r="AC36" s="2"/>
      <c r="AD36" s="2"/>
      <c r="AE36" s="2"/>
    </row>
    <row r="37" spans="1:31" x14ac:dyDescent="0.2">
      <c r="A37" s="7"/>
      <c r="B37" s="1">
        <v>35</v>
      </c>
      <c r="C37" s="1">
        <f t="shared" si="0"/>
        <v>6.9883653331957183E-3</v>
      </c>
      <c r="D37" s="1">
        <f t="shared" si="1"/>
        <v>0.46185808464787437</v>
      </c>
      <c r="E37" s="1">
        <f t="shared" si="2"/>
        <v>1.062019217173113E-2</v>
      </c>
      <c r="F37" s="1">
        <f t="shared" si="3"/>
        <v>0.57384034726192368</v>
      </c>
      <c r="G37" s="1">
        <f t="shared" si="4"/>
        <v>8.4170150733992311E-3</v>
      </c>
      <c r="H37" s="1">
        <f t="shared" si="5"/>
        <v>0.51177265622452439</v>
      </c>
      <c r="I37" s="2">
        <v>0.46181558038179799</v>
      </c>
      <c r="J37" s="2">
        <v>0.57353144767852404</v>
      </c>
      <c r="K37" s="2">
        <f t="shared" si="6"/>
        <v>0.51164633924353831</v>
      </c>
      <c r="L37" s="2">
        <v>0.48544537293407097</v>
      </c>
      <c r="M37" s="2">
        <v>0.60613205515938795</v>
      </c>
      <c r="N37" s="2">
        <f t="shared" si="7"/>
        <v>0.53911705022715317</v>
      </c>
      <c r="O37" s="2">
        <v>0.44255481143800202</v>
      </c>
      <c r="P37" s="2">
        <v>0.551838333523196</v>
      </c>
      <c r="Q37" s="2">
        <f t="shared" si="8"/>
        <v>0.49119145857778185</v>
      </c>
      <c r="R37" s="2">
        <v>0.47391432440869502</v>
      </c>
      <c r="S37" s="2">
        <v>0.60215559164004595</v>
      </c>
      <c r="T37" s="2">
        <f t="shared" si="9"/>
        <v>0.53039334367579227</v>
      </c>
      <c r="U37" s="2">
        <v>0.46506653992400399</v>
      </c>
      <c r="V37" s="2">
        <v>0.56737439509562904</v>
      </c>
      <c r="W37" s="2">
        <f t="shared" si="10"/>
        <v>0.51115146216782115</v>
      </c>
      <c r="X37" s="2">
        <v>0.442351878800676</v>
      </c>
      <c r="Y37" s="2">
        <v>0.54201026047475898</v>
      </c>
      <c r="Z37" s="1">
        <f t="shared" si="11"/>
        <v>0.48713628345505933</v>
      </c>
      <c r="AA37" s="2"/>
      <c r="AB37" s="2"/>
      <c r="AC37" s="2"/>
      <c r="AD37" s="2"/>
      <c r="AE37" s="2"/>
    </row>
    <row r="38" spans="1:31" x14ac:dyDescent="0.2">
      <c r="A38" s="7"/>
      <c r="B38" s="1">
        <v>30</v>
      </c>
      <c r="C38" s="1">
        <f t="shared" si="0"/>
        <v>6.7439751717351505E-3</v>
      </c>
      <c r="D38" s="1">
        <f t="shared" si="1"/>
        <v>0.43945394391720599</v>
      </c>
      <c r="E38" s="1">
        <f t="shared" si="2"/>
        <v>1.0596000481166457E-2</v>
      </c>
      <c r="F38" s="1">
        <f t="shared" si="3"/>
        <v>0.54201415128806307</v>
      </c>
      <c r="G38" s="1">
        <f t="shared" si="4"/>
        <v>8.2886238441395553E-3</v>
      </c>
      <c r="H38" s="1">
        <f t="shared" si="5"/>
        <v>0.48535317498383784</v>
      </c>
      <c r="I38" s="2">
        <v>0.44935319497506998</v>
      </c>
      <c r="J38" s="2">
        <v>0.55339373915829804</v>
      </c>
      <c r="K38" s="2">
        <f t="shared" si="6"/>
        <v>0.4959760759276638</v>
      </c>
      <c r="L38" s="2">
        <v>0.436844772625405</v>
      </c>
      <c r="M38" s="2">
        <v>0.54389082574549297</v>
      </c>
      <c r="N38" s="2">
        <f t="shared" si="7"/>
        <v>0.48452582836904184</v>
      </c>
      <c r="O38" s="2">
        <v>0.42231033228235099</v>
      </c>
      <c r="P38" s="2">
        <v>0.52159347089695696</v>
      </c>
      <c r="Q38" s="2">
        <f t="shared" si="8"/>
        <v>0.46673042585242014</v>
      </c>
      <c r="R38" s="2">
        <v>0.46273699212380598</v>
      </c>
      <c r="S38" s="2">
        <v>0.58309642439785403</v>
      </c>
      <c r="T38" s="2">
        <f t="shared" si="9"/>
        <v>0.51599094326399542</v>
      </c>
      <c r="U38" s="2">
        <v>0.44565145469999101</v>
      </c>
      <c r="V38" s="2">
        <v>0.54171763748282098</v>
      </c>
      <c r="W38" s="2">
        <f t="shared" si="10"/>
        <v>0.48901116126118921</v>
      </c>
      <c r="X38" s="2">
        <v>0.41982691679661299</v>
      </c>
      <c r="Y38" s="2">
        <v>0.50839281004695602</v>
      </c>
      <c r="Z38" s="1">
        <f t="shared" si="11"/>
        <v>0.45988461522871682</v>
      </c>
      <c r="AA38" s="2"/>
      <c r="AB38" s="2"/>
      <c r="AC38" s="2"/>
      <c r="AD38" s="2"/>
      <c r="AE38" s="2"/>
    </row>
    <row r="39" spans="1:31" x14ac:dyDescent="0.2">
      <c r="A39" s="7"/>
      <c r="B39" s="1">
        <v>25</v>
      </c>
      <c r="C39" s="1">
        <f t="shared" si="0"/>
        <v>1.0705663505536447E-2</v>
      </c>
      <c r="D39" s="1">
        <f t="shared" si="1"/>
        <v>0.44499883477743635</v>
      </c>
      <c r="E39" s="1">
        <f t="shared" si="2"/>
        <v>1.6273545469779702E-2</v>
      </c>
      <c r="F39" s="1">
        <f t="shared" si="3"/>
        <v>0.54670236666506966</v>
      </c>
      <c r="G39" s="1">
        <f t="shared" si="4"/>
        <v>1.3016658134642494E-2</v>
      </c>
      <c r="H39" s="1">
        <f t="shared" si="5"/>
        <v>0.49060764609762281</v>
      </c>
      <c r="I39" s="2">
        <v>0.44338869130790598</v>
      </c>
      <c r="J39" s="2">
        <v>0.54092507166233095</v>
      </c>
      <c r="K39" s="2">
        <f t="shared" si="6"/>
        <v>0.48732440537306254</v>
      </c>
      <c r="L39" s="2">
        <v>0.47177318602105101</v>
      </c>
      <c r="M39" s="2">
        <v>0.58166034102057396</v>
      </c>
      <c r="N39" s="2">
        <f t="shared" si="7"/>
        <v>0.52098541620561911</v>
      </c>
      <c r="O39" s="2">
        <v>0.42035726686125602</v>
      </c>
      <c r="P39" s="2">
        <v>0.51794000570053</v>
      </c>
      <c r="Q39" s="2">
        <f t="shared" si="8"/>
        <v>0.46407434309160589</v>
      </c>
      <c r="R39" s="2">
        <v>0.48206101279931002</v>
      </c>
      <c r="S39" s="2">
        <v>0.60881583747170398</v>
      </c>
      <c r="T39" s="2">
        <f t="shared" si="9"/>
        <v>0.53807426410590142</v>
      </c>
      <c r="U39" s="2">
        <v>0.42222162285098003</v>
      </c>
      <c r="V39" s="2">
        <v>0.51048963660117497</v>
      </c>
      <c r="W39" s="2">
        <f t="shared" si="10"/>
        <v>0.46217896616999427</v>
      </c>
      <c r="X39" s="2">
        <v>0.43019122882411498</v>
      </c>
      <c r="Y39" s="2">
        <v>0.520383307534104</v>
      </c>
      <c r="Z39" s="1">
        <f t="shared" si="11"/>
        <v>0.47100848163955328</v>
      </c>
      <c r="AA39" s="2"/>
      <c r="AB39" s="2"/>
      <c r="AC39" s="2"/>
      <c r="AD39" s="2"/>
      <c r="AE39" s="2"/>
    </row>
    <row r="40" spans="1:31" x14ac:dyDescent="0.2">
      <c r="A40" s="7"/>
      <c r="B40" s="1">
        <v>20</v>
      </c>
      <c r="C40" s="1">
        <f t="shared" si="0"/>
        <v>9.9058012669481412E-3</v>
      </c>
      <c r="D40" s="1">
        <f t="shared" si="1"/>
        <v>0.43307472459322049</v>
      </c>
      <c r="E40" s="1">
        <f t="shared" si="2"/>
        <v>1.3139104174586556E-2</v>
      </c>
      <c r="F40" s="1">
        <f t="shared" si="3"/>
        <v>0.527773654879237</v>
      </c>
      <c r="G40" s="1">
        <f t="shared" si="4"/>
        <v>1.1273621635475045E-2</v>
      </c>
      <c r="H40" s="1">
        <f t="shared" si="5"/>
        <v>0.47574570040331676</v>
      </c>
      <c r="I40" s="2">
        <v>0.43286456772572901</v>
      </c>
      <c r="J40" s="2">
        <v>0.52361872568003898</v>
      </c>
      <c r="K40" s="2">
        <f t="shared" si="6"/>
        <v>0.4739361260300301</v>
      </c>
      <c r="L40" s="2">
        <v>0.46741190065614302</v>
      </c>
      <c r="M40" s="2">
        <v>0.56939939153918395</v>
      </c>
      <c r="N40" s="2">
        <f t="shared" si="7"/>
        <v>0.51338957018543341</v>
      </c>
      <c r="O40" s="2">
        <v>0.40410207663056302</v>
      </c>
      <c r="P40" s="2">
        <v>0.49572809726785799</v>
      </c>
      <c r="Q40" s="2">
        <f t="shared" si="8"/>
        <v>0.44525013577211559</v>
      </c>
      <c r="R40" s="2">
        <v>0.455433323703477</v>
      </c>
      <c r="S40" s="2">
        <v>0.56492822771482698</v>
      </c>
      <c r="T40" s="2">
        <f t="shared" si="9"/>
        <v>0.50430583168181686</v>
      </c>
      <c r="U40" s="2">
        <v>0.42415859496823199</v>
      </c>
      <c r="V40" s="2">
        <v>0.51407372611331303</v>
      </c>
      <c r="W40" s="2">
        <f t="shared" si="10"/>
        <v>0.46480766965467857</v>
      </c>
      <c r="X40" s="2">
        <v>0.41447788387517898</v>
      </c>
      <c r="Y40" s="2">
        <v>0.49889376096020099</v>
      </c>
      <c r="Z40" s="1">
        <f t="shared" si="11"/>
        <v>0.45278486909582621</v>
      </c>
      <c r="AA40" s="2"/>
      <c r="AB40" s="2"/>
      <c r="AC40" s="2"/>
      <c r="AD40" s="2"/>
      <c r="AE40" s="2"/>
    </row>
    <row r="41" spans="1:31" x14ac:dyDescent="0.2">
      <c r="A41" s="7"/>
      <c r="B41" s="1">
        <v>15</v>
      </c>
      <c r="C41" s="1">
        <f t="shared" si="0"/>
        <v>9.3756526536884315E-3</v>
      </c>
      <c r="D41" s="1">
        <f t="shared" si="1"/>
        <v>0.44181368768958068</v>
      </c>
      <c r="E41" s="1">
        <f t="shared" si="2"/>
        <v>1.321713279161397E-2</v>
      </c>
      <c r="F41" s="1">
        <f t="shared" si="3"/>
        <v>0.53525350278027517</v>
      </c>
      <c r="G41" s="1">
        <f t="shared" si="4"/>
        <v>1.0981428541006923E-2</v>
      </c>
      <c r="H41" s="1">
        <f t="shared" si="5"/>
        <v>0.48404914248961423</v>
      </c>
      <c r="I41" s="2">
        <v>0.445087123651913</v>
      </c>
      <c r="J41" s="2">
        <v>0.53952733311412404</v>
      </c>
      <c r="K41" s="2">
        <f t="shared" si="6"/>
        <v>0.4877780682117569</v>
      </c>
      <c r="L41" s="2">
        <v>0.43104849164846598</v>
      </c>
      <c r="M41" s="2">
        <v>0.51491398133401001</v>
      </c>
      <c r="N41" s="2">
        <f t="shared" si="7"/>
        <v>0.46926363639552765</v>
      </c>
      <c r="O41" s="2">
        <v>0.40800775887909402</v>
      </c>
      <c r="P41" s="2">
        <v>0.49607913695490102</v>
      </c>
      <c r="Q41" s="2">
        <f t="shared" si="8"/>
        <v>0.44775372329433472</v>
      </c>
      <c r="R41" s="2">
        <v>0.47862551296703199</v>
      </c>
      <c r="S41" s="2">
        <v>0.59219076385618097</v>
      </c>
      <c r="T41" s="2">
        <f t="shared" si="9"/>
        <v>0.52938606605024063</v>
      </c>
      <c r="U41" s="2">
        <v>0.445167534097544</v>
      </c>
      <c r="V41" s="2">
        <v>0.53833512532056205</v>
      </c>
      <c r="W41" s="2">
        <f t="shared" si="10"/>
        <v>0.48733842854850357</v>
      </c>
      <c r="X41" s="2">
        <v>0.44294570489343499</v>
      </c>
      <c r="Y41" s="2">
        <v>0.53047467610187304</v>
      </c>
      <c r="Z41" s="1">
        <f t="shared" si="11"/>
        <v>0.48277493243732145</v>
      </c>
      <c r="AA41" s="2"/>
      <c r="AB41" s="2"/>
      <c r="AC41" s="2"/>
      <c r="AD41" s="2"/>
      <c r="AE41" s="2"/>
    </row>
    <row r="42" spans="1:31" x14ac:dyDescent="0.2">
      <c r="A42" s="7"/>
      <c r="B42" s="1">
        <v>10</v>
      </c>
      <c r="C42" s="1">
        <f t="shared" si="0"/>
        <v>7.615640505698208E-3</v>
      </c>
      <c r="D42" s="1">
        <f t="shared" si="1"/>
        <v>0.43205416426660431</v>
      </c>
      <c r="E42" s="1">
        <f t="shared" si="2"/>
        <v>1.0559584324703521E-2</v>
      </c>
      <c r="F42" s="1">
        <f t="shared" si="3"/>
        <v>0.52208850305241994</v>
      </c>
      <c r="G42" s="1">
        <f t="shared" si="4"/>
        <v>8.86506866152275E-3</v>
      </c>
      <c r="H42" s="1">
        <f t="shared" si="5"/>
        <v>0.47281490432644935</v>
      </c>
      <c r="I42" s="2">
        <v>0.44485867724010802</v>
      </c>
      <c r="J42" s="2">
        <v>0.538493106402675</v>
      </c>
      <c r="K42" s="2">
        <f t="shared" si="6"/>
        <v>0.48721797224955665</v>
      </c>
      <c r="L42" s="2">
        <v>0.43407829442820101</v>
      </c>
      <c r="M42" s="2">
        <v>0.52440122886835405</v>
      </c>
      <c r="N42" s="2">
        <f t="shared" si="7"/>
        <v>0.47498394173372105</v>
      </c>
      <c r="O42" s="2">
        <v>0.40068939900977901</v>
      </c>
      <c r="P42" s="2">
        <v>0.48274746200963897</v>
      </c>
      <c r="Q42" s="2">
        <f t="shared" si="8"/>
        <v>0.43790744751794258</v>
      </c>
      <c r="R42" s="2">
        <v>0.44961332332662202</v>
      </c>
      <c r="S42" s="2">
        <v>0.55147623512921895</v>
      </c>
      <c r="T42" s="2">
        <f t="shared" si="9"/>
        <v>0.49536239933330417</v>
      </c>
      <c r="U42" s="2">
        <v>0.44335981307988898</v>
      </c>
      <c r="V42" s="2">
        <v>0.53532643321263695</v>
      </c>
      <c r="W42" s="2">
        <f t="shared" si="10"/>
        <v>0.48502209623356174</v>
      </c>
      <c r="X42" s="2">
        <v>0.41972547851502701</v>
      </c>
      <c r="Y42" s="2">
        <v>0.50008655269199598</v>
      </c>
      <c r="Z42" s="1">
        <f t="shared" si="11"/>
        <v>0.45639556889060978</v>
      </c>
      <c r="AA42" s="2"/>
      <c r="AB42" s="2"/>
      <c r="AC42" s="2"/>
      <c r="AD42" s="2"/>
      <c r="AE42" s="2"/>
    </row>
    <row r="43" spans="1:31" x14ac:dyDescent="0.2">
      <c r="A43" s="7"/>
      <c r="B43" s="1">
        <v>5</v>
      </c>
      <c r="C43" s="1">
        <f t="shared" si="0"/>
        <v>8.0268420333588029E-3</v>
      </c>
      <c r="D43" s="1">
        <f t="shared" si="1"/>
        <v>0.42281851433485801</v>
      </c>
      <c r="E43" s="1">
        <f t="shared" si="2"/>
        <v>1.118483023176934E-2</v>
      </c>
      <c r="F43" s="1">
        <f t="shared" si="3"/>
        <v>0.50698475367579776</v>
      </c>
      <c r="G43" s="1">
        <f t="shared" si="4"/>
        <v>9.3873932714468554E-3</v>
      </c>
      <c r="H43" s="1">
        <f t="shared" si="5"/>
        <v>0.46108387341995832</v>
      </c>
      <c r="I43" s="2">
        <v>0.44407246046523902</v>
      </c>
      <c r="J43" s="2">
        <v>0.53243539991504696</v>
      </c>
      <c r="K43" s="2">
        <f t="shared" si="6"/>
        <v>0.48425600585947265</v>
      </c>
      <c r="L43" s="2">
        <v>0.39811133022401601</v>
      </c>
      <c r="M43" s="2">
        <v>0.47140315828797602</v>
      </c>
      <c r="N43" s="2">
        <f t="shared" si="7"/>
        <v>0.43166834111986208</v>
      </c>
      <c r="O43" s="2">
        <v>0.41868272213915098</v>
      </c>
      <c r="P43" s="2">
        <v>0.50521858513725004</v>
      </c>
      <c r="Q43" s="2">
        <f t="shared" si="8"/>
        <v>0.45789802619528602</v>
      </c>
      <c r="R43" s="2">
        <v>0.43498944458696898</v>
      </c>
      <c r="S43" s="2">
        <v>0.52648837039109497</v>
      </c>
      <c r="T43" s="2">
        <f t="shared" si="9"/>
        <v>0.47638516510783102</v>
      </c>
      <c r="U43" s="2">
        <v>0.43916888122480102</v>
      </c>
      <c r="V43" s="2">
        <v>0.52989093756126304</v>
      </c>
      <c r="W43" s="2">
        <f t="shared" si="10"/>
        <v>0.48028327190669678</v>
      </c>
      <c r="X43" s="2">
        <v>0.40188624736897199</v>
      </c>
      <c r="Y43" s="2">
        <v>0.47647207076215597</v>
      </c>
      <c r="Z43" s="1">
        <f t="shared" si="11"/>
        <v>0.436012430330601</v>
      </c>
      <c r="AA43" s="2"/>
      <c r="AB43" s="2"/>
      <c r="AC43" s="2"/>
      <c r="AD43" s="2"/>
      <c r="AE43" s="2"/>
    </row>
    <row r="44" spans="1:31" x14ac:dyDescent="0.2">
      <c r="A44" s="7"/>
      <c r="B44" s="1">
        <v>0</v>
      </c>
      <c r="C44" s="1">
        <f t="shared" si="0"/>
        <v>7.8580470391183474E-3</v>
      </c>
      <c r="D44" s="1">
        <f t="shared" si="1"/>
        <v>0.3665799310471603</v>
      </c>
      <c r="E44" s="1">
        <f t="shared" si="2"/>
        <v>1.0026204145877205E-2</v>
      </c>
      <c r="F44" s="1">
        <f t="shared" si="3"/>
        <v>0.4237070939587782</v>
      </c>
      <c r="G44" s="1">
        <f t="shared" si="4"/>
        <v>8.7822552936753281E-3</v>
      </c>
      <c r="H44" s="1">
        <f t="shared" si="5"/>
        <v>0.39306345025464146</v>
      </c>
      <c r="I44" s="2">
        <v>0.384136791063932</v>
      </c>
      <c r="J44" s="2">
        <v>0.44058499714974703</v>
      </c>
      <c r="K44" s="2">
        <f t="shared" si="6"/>
        <v>0.4104290911547141</v>
      </c>
      <c r="L44" s="2">
        <v>0.384136791063932</v>
      </c>
      <c r="M44" s="2">
        <v>0.44058499714974703</v>
      </c>
      <c r="N44" s="2">
        <f t="shared" si="7"/>
        <v>0.4104290911547141</v>
      </c>
      <c r="O44" s="2">
        <v>0.331423426377358</v>
      </c>
      <c r="P44" s="2">
        <v>0.37500818484773302</v>
      </c>
      <c r="Q44" s="2">
        <f t="shared" si="8"/>
        <v>0.35187127973011323</v>
      </c>
      <c r="R44" s="2">
        <v>0.36659419259258003</v>
      </c>
      <c r="S44" s="2">
        <v>0.42868812820181401</v>
      </c>
      <c r="T44" s="2">
        <f t="shared" si="9"/>
        <v>0.39521707982943566</v>
      </c>
      <c r="U44" s="2">
        <v>0.36659419259258003</v>
      </c>
      <c r="V44" s="2">
        <v>0.42868812820181401</v>
      </c>
      <c r="W44" s="2">
        <f t="shared" si="10"/>
        <v>0.39521707982943566</v>
      </c>
      <c r="X44" s="2">
        <v>0.36659419259258003</v>
      </c>
      <c r="Y44" s="2">
        <v>0.42868812820181401</v>
      </c>
      <c r="Z44" s="1">
        <f t="shared" si="11"/>
        <v>0.39521707982943566</v>
      </c>
      <c r="AA44" s="2"/>
      <c r="AB44" s="2"/>
      <c r="AC44" s="2"/>
      <c r="AD44" s="2"/>
      <c r="AE44" s="2"/>
    </row>
    <row r="45" spans="1:31" x14ac:dyDescent="0.2">
      <c r="A45" s="7" t="s">
        <v>10</v>
      </c>
      <c r="B45" s="1">
        <v>100</v>
      </c>
      <c r="C45" s="1">
        <f t="shared" si="0"/>
        <v>1.8206518169669014E-3</v>
      </c>
      <c r="D45" s="1">
        <f t="shared" si="1"/>
        <v>0.56849035388670643</v>
      </c>
      <c r="E45" s="1">
        <f t="shared" si="2"/>
        <v>6.7890474482931349E-4</v>
      </c>
      <c r="F45" s="1">
        <f t="shared" si="3"/>
        <v>0.80357084882933549</v>
      </c>
      <c r="G45" s="1">
        <f t="shared" si="4"/>
        <v>1.4820939480103812E-3</v>
      </c>
      <c r="H45" s="1">
        <f t="shared" si="5"/>
        <v>0.66588748974374401</v>
      </c>
      <c r="I45" s="2">
        <v>0.57256145511280299</v>
      </c>
      <c r="J45" s="2">
        <v>0.80508892598902104</v>
      </c>
      <c r="K45" s="2">
        <f t="shared" si="6"/>
        <v>0.66920155256053637</v>
      </c>
      <c r="L45" s="2">
        <v>0.57256145511280299</v>
      </c>
      <c r="M45" s="2">
        <v>0.80508892598902104</v>
      </c>
      <c r="N45" s="2">
        <f t="shared" si="7"/>
        <v>0.66920155256053637</v>
      </c>
      <c r="O45" s="2">
        <v>0.57256145511280299</v>
      </c>
      <c r="P45" s="2">
        <v>0.80508892598902104</v>
      </c>
      <c r="Q45" s="2">
        <f t="shared" si="8"/>
        <v>0.66920155256053637</v>
      </c>
      <c r="R45" s="2">
        <v>0.56441925266060999</v>
      </c>
      <c r="S45" s="2">
        <v>0.80205277166965006</v>
      </c>
      <c r="T45" s="2">
        <f t="shared" si="9"/>
        <v>0.66257342692695187</v>
      </c>
      <c r="U45" s="2">
        <v>0.56441925266060999</v>
      </c>
      <c r="V45" s="2">
        <v>0.80205277166965006</v>
      </c>
      <c r="W45" s="2">
        <f t="shared" si="10"/>
        <v>0.66257342692695187</v>
      </c>
      <c r="X45" s="2">
        <v>0.56441925266060999</v>
      </c>
      <c r="Y45" s="2">
        <v>0.80205277166965006</v>
      </c>
      <c r="Z45" s="1">
        <f t="shared" si="11"/>
        <v>0.66257342692695187</v>
      </c>
      <c r="AA45" s="2"/>
      <c r="AB45" s="2"/>
      <c r="AC45" s="2"/>
      <c r="AD45" s="2"/>
      <c r="AE45" s="2"/>
    </row>
    <row r="46" spans="1:31" x14ac:dyDescent="0.2">
      <c r="A46" s="7"/>
      <c r="B46" s="1">
        <v>95</v>
      </c>
      <c r="C46" s="1">
        <f t="shared" si="0"/>
        <v>2.1156886713368621E-3</v>
      </c>
      <c r="D46" s="1">
        <f t="shared" si="1"/>
        <v>0.55629641450907952</v>
      </c>
      <c r="E46" s="1">
        <f t="shared" si="2"/>
        <v>3.2095205577220131E-3</v>
      </c>
      <c r="F46" s="1">
        <f t="shared" si="3"/>
        <v>0.7828512317138494</v>
      </c>
      <c r="G46" s="1">
        <f t="shared" si="4"/>
        <v>2.3405118062934573E-3</v>
      </c>
      <c r="H46" s="1">
        <f t="shared" si="5"/>
        <v>0.65040155935011879</v>
      </c>
      <c r="I46" s="2">
        <v>0.55596572608501305</v>
      </c>
      <c r="J46" s="2">
        <v>0.77399589645796796</v>
      </c>
      <c r="K46" s="2">
        <f t="shared" si="6"/>
        <v>0.64710918460681821</v>
      </c>
      <c r="L46" s="2">
        <v>0.56583153821032595</v>
      </c>
      <c r="M46" s="2">
        <v>0.795881775410065</v>
      </c>
      <c r="N46" s="2">
        <f t="shared" si="7"/>
        <v>0.66142411138881396</v>
      </c>
      <c r="O46" s="2">
        <v>0.55690923107427404</v>
      </c>
      <c r="P46" s="2">
        <v>0.77793369560926295</v>
      </c>
      <c r="Q46" s="2">
        <f t="shared" si="8"/>
        <v>0.64912275083169335</v>
      </c>
      <c r="R46" s="2">
        <v>0.55328734050246098</v>
      </c>
      <c r="S46" s="2">
        <v>0.78031524981186096</v>
      </c>
      <c r="T46" s="2">
        <f t="shared" si="9"/>
        <v>0.64747707069189175</v>
      </c>
      <c r="U46" s="2">
        <v>0.55519997640396401</v>
      </c>
      <c r="V46" s="2">
        <v>0.78801399348746903</v>
      </c>
      <c r="W46" s="2">
        <f t="shared" si="10"/>
        <v>0.65143061403031455</v>
      </c>
      <c r="X46" s="2">
        <v>0.55058467477843898</v>
      </c>
      <c r="Y46" s="2">
        <v>0.78096677950647098</v>
      </c>
      <c r="Z46" s="1">
        <f t="shared" si="11"/>
        <v>0.64584562455118055</v>
      </c>
      <c r="AA46" s="2"/>
      <c r="AB46" s="2"/>
      <c r="AC46" s="2"/>
      <c r="AD46" s="2"/>
      <c r="AE46" s="2"/>
    </row>
    <row r="47" spans="1:31" x14ac:dyDescent="0.2">
      <c r="A47" s="7"/>
      <c r="B47" s="1">
        <v>90</v>
      </c>
      <c r="C47" s="1">
        <f t="shared" si="0"/>
        <v>3.2856821321150718E-3</v>
      </c>
      <c r="D47" s="1">
        <f t="shared" si="1"/>
        <v>0.54324906273794116</v>
      </c>
      <c r="E47" s="1">
        <f t="shared" si="2"/>
        <v>5.0349734179569536E-3</v>
      </c>
      <c r="F47" s="1">
        <f t="shared" si="3"/>
        <v>0.76150547833145443</v>
      </c>
      <c r="G47" s="1">
        <f t="shared" si="4"/>
        <v>3.8727662211638534E-3</v>
      </c>
      <c r="H47" s="1">
        <f t="shared" si="5"/>
        <v>0.63411548504684467</v>
      </c>
      <c r="I47" s="2">
        <v>0.54009043876065999</v>
      </c>
      <c r="J47" s="2">
        <v>0.75306051619219605</v>
      </c>
      <c r="K47" s="2">
        <f t="shared" si="6"/>
        <v>0.62903837026265796</v>
      </c>
      <c r="L47" s="2">
        <v>0.55435471346517196</v>
      </c>
      <c r="M47" s="2">
        <v>0.77837020665051104</v>
      </c>
      <c r="N47" s="2">
        <f t="shared" si="7"/>
        <v>0.64753526607743828</v>
      </c>
      <c r="O47" s="2">
        <v>0.54870355259403802</v>
      </c>
      <c r="P47" s="2">
        <v>0.760867506370558</v>
      </c>
      <c r="Q47" s="2">
        <f t="shared" si="8"/>
        <v>0.63759916033724573</v>
      </c>
      <c r="R47" s="2">
        <v>0.53071656585267801</v>
      </c>
      <c r="S47" s="2">
        <v>0.74355212854490005</v>
      </c>
      <c r="T47" s="2">
        <f t="shared" si="9"/>
        <v>0.61935984761888285</v>
      </c>
      <c r="U47" s="2">
        <v>0.54411191429345496</v>
      </c>
      <c r="V47" s="2">
        <v>0.77048562542639598</v>
      </c>
      <c r="W47" s="2">
        <f t="shared" si="10"/>
        <v>0.63780799205768601</v>
      </c>
      <c r="X47" s="2">
        <v>0.54151719146164401</v>
      </c>
      <c r="Y47" s="2">
        <v>0.76269688680416503</v>
      </c>
      <c r="Z47" s="1">
        <f t="shared" si="11"/>
        <v>0.63335227392715743</v>
      </c>
      <c r="AA47" s="2"/>
      <c r="AB47" s="2"/>
      <c r="AC47" s="2"/>
      <c r="AD47" s="2"/>
      <c r="AE47" s="2"/>
    </row>
    <row r="48" spans="1:31" x14ac:dyDescent="0.2">
      <c r="A48" s="7"/>
      <c r="B48" s="1">
        <v>85</v>
      </c>
      <c r="C48" s="1">
        <f t="shared" si="0"/>
        <v>4.4605206961866439E-3</v>
      </c>
      <c r="D48" s="1">
        <f t="shared" si="1"/>
        <v>0.52810018902248967</v>
      </c>
      <c r="E48" s="1">
        <f t="shared" si="2"/>
        <v>6.3702252768186697E-3</v>
      </c>
      <c r="F48" s="1">
        <f t="shared" si="3"/>
        <v>0.73736769903126831</v>
      </c>
      <c r="G48" s="1">
        <f t="shared" si="4"/>
        <v>5.1189077263199285E-3</v>
      </c>
      <c r="H48" s="1">
        <f t="shared" si="5"/>
        <v>0.61542024330115075</v>
      </c>
      <c r="I48" s="2">
        <v>0.525688726119107</v>
      </c>
      <c r="J48" s="2">
        <v>0.73284671646965505</v>
      </c>
      <c r="K48" s="2">
        <f t="shared" si="6"/>
        <v>0.61221836713483335</v>
      </c>
      <c r="L48" s="2">
        <v>0.54205684984846503</v>
      </c>
      <c r="M48" s="2">
        <v>0.75983196684297405</v>
      </c>
      <c r="N48" s="2">
        <f t="shared" si="7"/>
        <v>0.63273010272532937</v>
      </c>
      <c r="O48" s="2">
        <v>0.53629112932601397</v>
      </c>
      <c r="P48" s="2">
        <v>0.73609727864244601</v>
      </c>
      <c r="Q48" s="2">
        <f t="shared" si="8"/>
        <v>0.62050618880952324</v>
      </c>
      <c r="R48" s="2">
        <v>0.51004485714080605</v>
      </c>
      <c r="S48" s="2">
        <v>0.711941941258737</v>
      </c>
      <c r="T48" s="2">
        <f t="shared" si="9"/>
        <v>0.59431464594780914</v>
      </c>
      <c r="U48" s="2">
        <v>0.52820444036124303</v>
      </c>
      <c r="V48" s="2">
        <v>0.74346472638507899</v>
      </c>
      <c r="W48" s="2">
        <f t="shared" si="10"/>
        <v>0.61761561890081285</v>
      </c>
      <c r="X48" s="2">
        <v>0.52631513133930297</v>
      </c>
      <c r="Y48" s="2">
        <v>0.74002356458871799</v>
      </c>
      <c r="Z48" s="1">
        <f t="shared" si="11"/>
        <v>0.6151365362885961</v>
      </c>
      <c r="AA48" s="2"/>
      <c r="AB48" s="2"/>
      <c r="AC48" s="2"/>
      <c r="AD48" s="2"/>
      <c r="AE48" s="2"/>
    </row>
    <row r="49" spans="1:31" x14ac:dyDescent="0.2">
      <c r="A49" s="7"/>
      <c r="B49" s="1">
        <v>80</v>
      </c>
      <c r="C49" s="1">
        <f t="shared" si="0"/>
        <v>6.5591547587174285E-3</v>
      </c>
      <c r="D49" s="1">
        <f t="shared" si="1"/>
        <v>0.50240356578269696</v>
      </c>
      <c r="E49" s="1">
        <f t="shared" si="2"/>
        <v>7.3211239417456161E-3</v>
      </c>
      <c r="F49" s="1">
        <f t="shared" si="3"/>
        <v>0.69854843746626072</v>
      </c>
      <c r="G49" s="1">
        <f t="shared" si="4"/>
        <v>6.811470509690924E-3</v>
      </c>
      <c r="H49" s="1">
        <f t="shared" si="5"/>
        <v>0.58443049212392961</v>
      </c>
      <c r="I49" s="2">
        <v>0.49091328322241101</v>
      </c>
      <c r="J49" s="2">
        <v>0.67769668537446204</v>
      </c>
      <c r="K49" s="2">
        <f t="shared" si="6"/>
        <v>0.56937783141723008</v>
      </c>
      <c r="L49" s="2">
        <v>0.520061172498685</v>
      </c>
      <c r="M49" s="2">
        <v>0.72122254534861596</v>
      </c>
      <c r="N49" s="2">
        <f t="shared" si="7"/>
        <v>0.6043418392967731</v>
      </c>
      <c r="O49" s="2">
        <v>0.51668443845920498</v>
      </c>
      <c r="P49" s="2">
        <v>0.703132226687053</v>
      </c>
      <c r="Q49" s="2">
        <f t="shared" si="8"/>
        <v>0.59565915122959967</v>
      </c>
      <c r="R49" s="2">
        <v>0.49734096002669997</v>
      </c>
      <c r="S49" s="2">
        <v>0.69080840952399702</v>
      </c>
      <c r="T49" s="2">
        <f t="shared" si="9"/>
        <v>0.57832344382273015</v>
      </c>
      <c r="U49" s="2">
        <v>0.47891636999660803</v>
      </c>
      <c r="V49" s="2">
        <v>0.68222646840824497</v>
      </c>
      <c r="W49" s="2">
        <f t="shared" si="10"/>
        <v>0.56277214647344231</v>
      </c>
      <c r="X49" s="2">
        <v>0.51050517049257305</v>
      </c>
      <c r="Y49" s="2">
        <v>0.71620428945519099</v>
      </c>
      <c r="Z49" s="1">
        <f t="shared" si="11"/>
        <v>0.59610854050380213</v>
      </c>
      <c r="AA49" s="2"/>
      <c r="AB49" s="2"/>
      <c r="AC49" s="2"/>
      <c r="AD49" s="2"/>
      <c r="AE49" s="2"/>
    </row>
    <row r="50" spans="1:31" x14ac:dyDescent="0.2">
      <c r="A50" s="7"/>
      <c r="B50" s="1">
        <v>75</v>
      </c>
      <c r="C50" s="1">
        <f t="shared" si="0"/>
        <v>7.311228850706529E-3</v>
      </c>
      <c r="D50" s="1">
        <f t="shared" si="1"/>
        <v>0.47965588628385419</v>
      </c>
      <c r="E50" s="1">
        <f t="shared" si="2"/>
        <v>5.9476672228584992E-3</v>
      </c>
      <c r="F50" s="1">
        <f t="shared" si="3"/>
        <v>0.6666248015716828</v>
      </c>
      <c r="G50" s="1">
        <f t="shared" si="4"/>
        <v>6.9196140636227609E-3</v>
      </c>
      <c r="H50" s="1">
        <f t="shared" si="5"/>
        <v>0.55785231881605457</v>
      </c>
      <c r="I50" s="2">
        <v>0.48055211135175602</v>
      </c>
      <c r="J50" s="2">
        <v>0.66445134504457404</v>
      </c>
      <c r="K50" s="2">
        <f t="shared" si="6"/>
        <v>0.55773368188184902</v>
      </c>
      <c r="L50" s="2">
        <v>0.46749578770386302</v>
      </c>
      <c r="M50" s="2">
        <v>0.65761034951183295</v>
      </c>
      <c r="N50" s="2">
        <f t="shared" si="7"/>
        <v>0.5464907854969937</v>
      </c>
      <c r="O50" s="2">
        <v>0.50725196798116601</v>
      </c>
      <c r="P50" s="2">
        <v>0.68446051542916597</v>
      </c>
      <c r="Q50" s="2">
        <f t="shared" si="8"/>
        <v>0.58268071920045728</v>
      </c>
      <c r="R50" s="2">
        <v>0.477175713757655</v>
      </c>
      <c r="S50" s="2">
        <v>0.65948266308482995</v>
      </c>
      <c r="T50" s="2">
        <f t="shared" si="9"/>
        <v>0.55370921796657224</v>
      </c>
      <c r="U50" s="2">
        <v>0.45553515450468901</v>
      </c>
      <c r="V50" s="2">
        <v>0.64946488500997601</v>
      </c>
      <c r="W50" s="2">
        <f t="shared" si="10"/>
        <v>0.53548249078494814</v>
      </c>
      <c r="X50" s="2">
        <v>0.489924582403996</v>
      </c>
      <c r="Y50" s="2">
        <v>0.684279051349718</v>
      </c>
      <c r="Z50" s="1">
        <f t="shared" si="11"/>
        <v>0.5710170175655066</v>
      </c>
      <c r="AA50" s="2"/>
      <c r="AB50" s="2"/>
      <c r="AC50" s="2"/>
      <c r="AD50" s="2"/>
      <c r="AE50" s="2"/>
    </row>
    <row r="51" spans="1:31" x14ac:dyDescent="0.2">
      <c r="A51" s="7"/>
      <c r="B51" s="1">
        <v>70</v>
      </c>
      <c r="C51" s="1">
        <f t="shared" si="0"/>
        <v>1.1034689813912913E-2</v>
      </c>
      <c r="D51" s="1">
        <f t="shared" si="1"/>
        <v>0.45688499205390715</v>
      </c>
      <c r="E51" s="1">
        <f t="shared" si="2"/>
        <v>1.357377474193436E-2</v>
      </c>
      <c r="F51" s="1">
        <f t="shared" si="3"/>
        <v>0.63356257464952603</v>
      </c>
      <c r="G51" s="1">
        <f t="shared" si="4"/>
        <v>1.208875673877859E-2</v>
      </c>
      <c r="H51" s="1">
        <f t="shared" si="5"/>
        <v>0.53087942375480157</v>
      </c>
      <c r="I51" s="2">
        <v>0.41844743467127898</v>
      </c>
      <c r="J51" s="2">
        <v>0.57909726315737198</v>
      </c>
      <c r="K51" s="2">
        <f t="shared" si="6"/>
        <v>0.48583640356331115</v>
      </c>
      <c r="L51" s="2">
        <v>0.44327160831656998</v>
      </c>
      <c r="M51" s="2">
        <v>0.61859348943108705</v>
      </c>
      <c r="N51" s="2">
        <f t="shared" si="7"/>
        <v>0.51645907099856392</v>
      </c>
      <c r="O51" s="2">
        <v>0.48853825922263999</v>
      </c>
      <c r="P51" s="2">
        <v>0.65799512867473497</v>
      </c>
      <c r="Q51" s="2">
        <f t="shared" si="8"/>
        <v>0.56074388785005047</v>
      </c>
      <c r="R51" s="2">
        <v>0.46714711814346699</v>
      </c>
      <c r="S51" s="2">
        <v>0.64718765347738005</v>
      </c>
      <c r="T51" s="2">
        <f t="shared" si="9"/>
        <v>0.54262301584690997</v>
      </c>
      <c r="U51" s="2">
        <v>0.44156212934934103</v>
      </c>
      <c r="V51" s="2">
        <v>0.62620715014593897</v>
      </c>
      <c r="W51" s="2">
        <f t="shared" si="10"/>
        <v>0.51791968160560964</v>
      </c>
      <c r="X51" s="2">
        <v>0.48234340262014602</v>
      </c>
      <c r="Y51" s="2">
        <v>0.67229476301064295</v>
      </c>
      <c r="Z51" s="1">
        <f t="shared" si="11"/>
        <v>0.56169448266436417</v>
      </c>
      <c r="AA51" s="2"/>
      <c r="AB51" s="2"/>
      <c r="AC51" s="2"/>
      <c r="AD51" s="2"/>
      <c r="AE51" s="2"/>
    </row>
    <row r="52" spans="1:31" x14ac:dyDescent="0.2">
      <c r="A52" s="7"/>
      <c r="B52" s="1">
        <v>65</v>
      </c>
      <c r="C52" s="1">
        <f t="shared" si="0"/>
        <v>9.4207360774124331E-3</v>
      </c>
      <c r="D52" s="1">
        <f t="shared" si="1"/>
        <v>0.4336604946883495</v>
      </c>
      <c r="E52" s="1">
        <f t="shared" si="2"/>
        <v>1.2781328841897073E-2</v>
      </c>
      <c r="F52" s="1">
        <f t="shared" si="3"/>
        <v>0.5956798815779667</v>
      </c>
      <c r="G52" s="1">
        <f t="shared" si="4"/>
        <v>1.0623944776811198E-2</v>
      </c>
      <c r="H52" s="1">
        <f t="shared" si="5"/>
        <v>0.50186956782314107</v>
      </c>
      <c r="I52" s="2">
        <v>0.40663724863044298</v>
      </c>
      <c r="J52" s="2">
        <v>0.56004428291640096</v>
      </c>
      <c r="K52" s="2">
        <f t="shared" si="6"/>
        <v>0.47116834010870723</v>
      </c>
      <c r="L52" s="2">
        <v>0.43473671803365099</v>
      </c>
      <c r="M52" s="2">
        <v>0.59903992945852802</v>
      </c>
      <c r="N52" s="2">
        <f t="shared" si="7"/>
        <v>0.50383156465309975</v>
      </c>
      <c r="O52" s="2">
        <v>0.43963306369853</v>
      </c>
      <c r="P52" s="2">
        <v>0.57910140799337695</v>
      </c>
      <c r="Q52" s="2">
        <f t="shared" si="8"/>
        <v>0.49982038158664827</v>
      </c>
      <c r="R52" s="2">
        <v>0.45669998447865301</v>
      </c>
      <c r="S52" s="2">
        <v>0.62816648257709995</v>
      </c>
      <c r="T52" s="2">
        <f t="shared" si="9"/>
        <v>0.52888282854119806</v>
      </c>
      <c r="U52" s="2">
        <v>0.40605205796909</v>
      </c>
      <c r="V52" s="2">
        <v>0.57103438454005095</v>
      </c>
      <c r="W52" s="2">
        <f t="shared" si="10"/>
        <v>0.47461448020538094</v>
      </c>
      <c r="X52" s="2">
        <v>0.45820389531972999</v>
      </c>
      <c r="Y52" s="2">
        <v>0.63669280198234302</v>
      </c>
      <c r="Z52" s="1">
        <f t="shared" si="11"/>
        <v>0.53289981184381219</v>
      </c>
      <c r="AA52" s="2"/>
      <c r="AB52" s="2"/>
      <c r="AC52" s="2"/>
      <c r="AD52" s="2"/>
      <c r="AE52" s="2"/>
    </row>
    <row r="53" spans="1:31" x14ac:dyDescent="0.2">
      <c r="A53" s="7"/>
      <c r="B53" s="1">
        <v>60</v>
      </c>
      <c r="C53" s="1">
        <f t="shared" si="0"/>
        <v>8.7013148421665309E-3</v>
      </c>
      <c r="D53" s="1">
        <f t="shared" si="1"/>
        <v>0.41756912531977219</v>
      </c>
      <c r="E53" s="1">
        <f t="shared" si="2"/>
        <v>9.0917764318344599E-3</v>
      </c>
      <c r="F53" s="1">
        <f t="shared" si="3"/>
        <v>0.57043939354738338</v>
      </c>
      <c r="G53" s="1">
        <f t="shared" si="4"/>
        <v>8.948784879375447E-3</v>
      </c>
      <c r="H53" s="1">
        <f t="shared" si="5"/>
        <v>0.48214546306244688</v>
      </c>
      <c r="I53" s="2">
        <v>0.396140769643475</v>
      </c>
      <c r="J53" s="2">
        <v>0.54591082954733905</v>
      </c>
      <c r="K53" s="2">
        <f t="shared" si="6"/>
        <v>0.45912036317192745</v>
      </c>
      <c r="L53" s="2">
        <v>0.42292956000122001</v>
      </c>
      <c r="M53" s="2">
        <v>0.57910244877438399</v>
      </c>
      <c r="N53" s="2">
        <f t="shared" si="7"/>
        <v>0.48884574885995835</v>
      </c>
      <c r="O53" s="2">
        <v>0.42302920390743098</v>
      </c>
      <c r="P53" s="2">
        <v>0.56371971818545996</v>
      </c>
      <c r="Q53" s="2">
        <f t="shared" si="8"/>
        <v>0.48334464476560596</v>
      </c>
      <c r="R53" s="2">
        <v>0.45376477892398398</v>
      </c>
      <c r="S53" s="2">
        <v>0.608705215062328</v>
      </c>
      <c r="T53" s="2">
        <f t="shared" si="9"/>
        <v>0.51993748323435818</v>
      </c>
      <c r="U53" s="2">
        <v>0.39715380667758798</v>
      </c>
      <c r="V53" s="2">
        <v>0.55335936016160803</v>
      </c>
      <c r="W53" s="2">
        <f t="shared" si="10"/>
        <v>0.46242131937986436</v>
      </c>
      <c r="X53" s="2">
        <v>0.41239663276493499</v>
      </c>
      <c r="Y53" s="2">
        <v>0.57183878955318102</v>
      </c>
      <c r="Z53" s="1">
        <f t="shared" si="11"/>
        <v>0.4792032189629668</v>
      </c>
      <c r="AA53" s="2"/>
      <c r="AB53" s="2"/>
      <c r="AC53" s="2"/>
      <c r="AD53" s="2"/>
      <c r="AE53" s="2"/>
    </row>
    <row r="54" spans="1:31" x14ac:dyDescent="0.2">
      <c r="A54" s="7"/>
      <c r="B54" s="1">
        <v>55</v>
      </c>
      <c r="C54" s="1">
        <f t="shared" si="0"/>
        <v>8.618102048018151E-3</v>
      </c>
      <c r="D54" s="1">
        <f t="shared" si="1"/>
        <v>0.40023617904815517</v>
      </c>
      <c r="E54" s="1">
        <f t="shared" si="2"/>
        <v>8.5278998152497915E-3</v>
      </c>
      <c r="F54" s="1">
        <f t="shared" si="3"/>
        <v>0.54543951095317866</v>
      </c>
      <c r="G54" s="1">
        <f t="shared" si="4"/>
        <v>8.6449607494277058E-3</v>
      </c>
      <c r="H54" s="1">
        <f t="shared" si="5"/>
        <v>0.46164548615579243</v>
      </c>
      <c r="I54" s="2">
        <v>0.38315975368609501</v>
      </c>
      <c r="J54" s="2">
        <v>0.527234140725789</v>
      </c>
      <c r="K54" s="2">
        <f t="shared" si="6"/>
        <v>0.44379670104421176</v>
      </c>
      <c r="L54" s="2">
        <v>0.388872035467623</v>
      </c>
      <c r="M54" s="2">
        <v>0.532904655191346</v>
      </c>
      <c r="N54" s="2">
        <f t="shared" si="7"/>
        <v>0.44963540535242352</v>
      </c>
      <c r="O54" s="2">
        <v>0.40843145575877798</v>
      </c>
      <c r="P54" s="2">
        <v>0.54211242543479798</v>
      </c>
      <c r="Q54" s="2">
        <f t="shared" si="8"/>
        <v>0.46587174245386725</v>
      </c>
      <c r="R54" s="2">
        <v>0.434864118683574</v>
      </c>
      <c r="S54" s="2">
        <v>0.57742328591456304</v>
      </c>
      <c r="T54" s="2">
        <f t="shared" si="9"/>
        <v>0.49610548782100683</v>
      </c>
      <c r="U54" s="2">
        <v>0.37825101561644803</v>
      </c>
      <c r="V54" s="2">
        <v>0.52835681754345398</v>
      </c>
      <c r="W54" s="2">
        <f t="shared" si="10"/>
        <v>0.44087751182806556</v>
      </c>
      <c r="X54" s="2">
        <v>0.40783869507641302</v>
      </c>
      <c r="Y54" s="2">
        <v>0.56460574090912197</v>
      </c>
      <c r="Z54" s="1">
        <f t="shared" si="11"/>
        <v>0.47358606843517964</v>
      </c>
      <c r="AA54" s="2"/>
      <c r="AB54" s="2"/>
      <c r="AC54" s="2"/>
      <c r="AD54" s="2"/>
      <c r="AE54" s="2"/>
    </row>
    <row r="55" spans="1:31" x14ac:dyDescent="0.2">
      <c r="A55" s="7"/>
      <c r="B55" s="1">
        <v>50</v>
      </c>
      <c r="C55" s="1">
        <f t="shared" si="0"/>
        <v>1.0639748450321626E-2</v>
      </c>
      <c r="D55" s="1">
        <f t="shared" si="1"/>
        <v>0.38391574645117371</v>
      </c>
      <c r="E55" s="1">
        <f t="shared" si="2"/>
        <v>1.2079359378648936E-2</v>
      </c>
      <c r="F55" s="1">
        <f t="shared" si="3"/>
        <v>0.51663677908160832</v>
      </c>
      <c r="G55" s="1">
        <f t="shared" si="4"/>
        <v>1.1258177891763784E-2</v>
      </c>
      <c r="H55" s="1">
        <f t="shared" si="5"/>
        <v>0.44045337753632863</v>
      </c>
      <c r="I55" s="2">
        <v>0.36796352528364501</v>
      </c>
      <c r="J55" s="2">
        <v>0.49537028369685199</v>
      </c>
      <c r="K55" s="2">
        <f t="shared" si="6"/>
        <v>0.42226585826658097</v>
      </c>
      <c r="L55" s="2">
        <v>0.37686340272780899</v>
      </c>
      <c r="M55" s="2">
        <v>0.51498604529915804</v>
      </c>
      <c r="N55" s="2">
        <f t="shared" si="7"/>
        <v>0.43522904862056916</v>
      </c>
      <c r="O55" s="2">
        <v>0.38802054828933202</v>
      </c>
      <c r="P55" s="2">
        <v>0.50703111810883295</v>
      </c>
      <c r="Q55" s="2">
        <f t="shared" si="8"/>
        <v>0.43961371132920291</v>
      </c>
      <c r="R55" s="2">
        <v>0.42906413680676497</v>
      </c>
      <c r="S55" s="2">
        <v>0.56477392744157995</v>
      </c>
      <c r="T55" s="2">
        <f t="shared" si="9"/>
        <v>0.48765336403564213</v>
      </c>
      <c r="U55" s="2">
        <v>0.35218771364281498</v>
      </c>
      <c r="V55" s="2">
        <v>0.48245748057704002</v>
      </c>
      <c r="W55" s="2">
        <f t="shared" si="10"/>
        <v>0.40715647365134855</v>
      </c>
      <c r="X55" s="2">
        <v>0.38939515195667601</v>
      </c>
      <c r="Y55" s="2">
        <v>0.53520181936618705</v>
      </c>
      <c r="Z55" s="1">
        <f t="shared" si="11"/>
        <v>0.45080180931462788</v>
      </c>
      <c r="AA55" s="2"/>
      <c r="AB55" s="2"/>
      <c r="AC55" s="2"/>
      <c r="AD55" s="2"/>
      <c r="AE55" s="2"/>
    </row>
    <row r="56" spans="1:31" x14ac:dyDescent="0.2">
      <c r="A56" s="7"/>
      <c r="B56" s="1">
        <v>45</v>
      </c>
      <c r="C56" s="1">
        <f t="shared" si="0"/>
        <v>6.7090177274153548E-3</v>
      </c>
      <c r="D56" s="1">
        <f t="shared" si="1"/>
        <v>0.36070049198781468</v>
      </c>
      <c r="E56" s="1">
        <f t="shared" si="2"/>
        <v>8.2099057237980753E-3</v>
      </c>
      <c r="F56" s="1">
        <f t="shared" si="3"/>
        <v>0.48484325745867202</v>
      </c>
      <c r="G56" s="1">
        <f t="shared" si="4"/>
        <v>7.1385462720479223E-3</v>
      </c>
      <c r="H56" s="1">
        <f t="shared" si="5"/>
        <v>0.41361230702578616</v>
      </c>
      <c r="I56" s="2">
        <v>0.35400165890001201</v>
      </c>
      <c r="J56" s="2">
        <v>0.47573858247447098</v>
      </c>
      <c r="K56" s="2">
        <f t="shared" si="6"/>
        <v>0.4059396881118465</v>
      </c>
      <c r="L56" s="2">
        <v>0.35515650766108497</v>
      </c>
      <c r="M56" s="2">
        <v>0.48771961950125298</v>
      </c>
      <c r="N56" s="2">
        <f t="shared" si="7"/>
        <v>0.41101365004373092</v>
      </c>
      <c r="O56" s="2">
        <v>0.36069748267082002</v>
      </c>
      <c r="P56" s="2">
        <v>0.46911758635592299</v>
      </c>
      <c r="Q56" s="2">
        <f t="shared" si="8"/>
        <v>0.40782467995827448</v>
      </c>
      <c r="R56" s="2">
        <v>0.38629177978707901</v>
      </c>
      <c r="S56" s="2">
        <v>0.50753687099175404</v>
      </c>
      <c r="T56" s="2">
        <f t="shared" si="9"/>
        <v>0.43869106462885527</v>
      </c>
      <c r="U56" s="2">
        <v>0.33773738464409397</v>
      </c>
      <c r="V56" s="2">
        <v>0.46030385808889601</v>
      </c>
      <c r="W56" s="2">
        <f t="shared" si="10"/>
        <v>0.38960848850400731</v>
      </c>
      <c r="X56" s="2">
        <v>0.370318138263798</v>
      </c>
      <c r="Y56" s="2">
        <v>0.50864302733973499</v>
      </c>
      <c r="Z56" s="1">
        <f t="shared" si="11"/>
        <v>0.42859627090800256</v>
      </c>
      <c r="AA56" s="2"/>
      <c r="AB56" s="2"/>
      <c r="AC56" s="2"/>
      <c r="AD56" s="2"/>
      <c r="AE56" s="2"/>
    </row>
    <row r="57" spans="1:31" x14ac:dyDescent="0.2">
      <c r="A57" s="7"/>
      <c r="B57" s="1">
        <v>40</v>
      </c>
      <c r="C57" s="1">
        <f t="shared" si="0"/>
        <v>1.1424382318203348E-2</v>
      </c>
      <c r="D57" s="1">
        <f t="shared" si="1"/>
        <v>0.335865103496579</v>
      </c>
      <c r="E57" s="1">
        <f t="shared" si="2"/>
        <v>1.2698599474651857E-2</v>
      </c>
      <c r="F57" s="1">
        <f t="shared" si="3"/>
        <v>0.45139931057249805</v>
      </c>
      <c r="G57" s="1">
        <f t="shared" si="4"/>
        <v>1.2043929665670047E-2</v>
      </c>
      <c r="H57" s="1">
        <f t="shared" si="5"/>
        <v>0.38510875526558208</v>
      </c>
      <c r="I57" s="2">
        <v>0.33819859518353701</v>
      </c>
      <c r="J57" s="2">
        <v>0.45130775451856497</v>
      </c>
      <c r="K57" s="2">
        <f t="shared" si="6"/>
        <v>0.38665084487593165</v>
      </c>
      <c r="L57" s="2">
        <v>0.34843219818158</v>
      </c>
      <c r="M57" s="2">
        <v>0.47749785736510397</v>
      </c>
      <c r="N57" s="2">
        <f t="shared" si="7"/>
        <v>0.40288067240413844</v>
      </c>
      <c r="O57" s="2">
        <v>0.35599392020771597</v>
      </c>
      <c r="P57" s="2">
        <v>0.46233354010570799</v>
      </c>
      <c r="Q57" s="2">
        <f t="shared" si="8"/>
        <v>0.40225444548250688</v>
      </c>
      <c r="R57" s="2">
        <v>0.35945201795451898</v>
      </c>
      <c r="S57" s="2">
        <v>0.47536807106261703</v>
      </c>
      <c r="T57" s="2">
        <f t="shared" si="9"/>
        <v>0.40936248339634157</v>
      </c>
      <c r="U57" s="2">
        <v>0.32971585393425701</v>
      </c>
      <c r="V57" s="2">
        <v>0.44929408737044102</v>
      </c>
      <c r="W57" s="2">
        <f t="shared" si="10"/>
        <v>0.38032732531462043</v>
      </c>
      <c r="X57" s="2">
        <v>0.28339803551786502</v>
      </c>
      <c r="Y57" s="2">
        <v>0.39259455301255303</v>
      </c>
      <c r="Z57" s="1">
        <f t="shared" si="11"/>
        <v>0.32917676011995323</v>
      </c>
      <c r="AA57" s="2"/>
      <c r="AB57" s="2"/>
      <c r="AC57" s="2"/>
      <c r="AD57" s="2"/>
      <c r="AE57" s="2"/>
    </row>
    <row r="58" spans="1:31" x14ac:dyDescent="0.2">
      <c r="A58" s="7"/>
      <c r="B58" s="1">
        <v>35</v>
      </c>
      <c r="C58" s="1">
        <f t="shared" si="0"/>
        <v>1.3569675294056036E-2</v>
      </c>
      <c r="D58" s="1">
        <f t="shared" si="1"/>
        <v>0.3213538311558583</v>
      </c>
      <c r="E58" s="1">
        <f t="shared" si="2"/>
        <v>1.4849070056010296E-2</v>
      </c>
      <c r="F58" s="1">
        <f t="shared" si="3"/>
        <v>0.42840490423989347</v>
      </c>
      <c r="G58" s="1">
        <f t="shared" si="4"/>
        <v>1.4243112488447904E-2</v>
      </c>
      <c r="H58" s="1">
        <f t="shared" si="5"/>
        <v>0.36718682906086403</v>
      </c>
      <c r="I58" s="2">
        <v>0.29124954916319301</v>
      </c>
      <c r="J58" s="2">
        <v>0.39273282463065401</v>
      </c>
      <c r="K58" s="2">
        <f t="shared" si="6"/>
        <v>0.33446258996650852</v>
      </c>
      <c r="L58" s="2">
        <v>0.33501313034163099</v>
      </c>
      <c r="M58" s="2">
        <v>0.45458019875973099</v>
      </c>
      <c r="N58" s="2">
        <f t="shared" si="7"/>
        <v>0.38574372342061269</v>
      </c>
      <c r="O58" s="2">
        <v>0.35813012406311101</v>
      </c>
      <c r="P58" s="2">
        <v>0.45775155903721199</v>
      </c>
      <c r="Q58" s="2">
        <f t="shared" si="8"/>
        <v>0.40185881365820869</v>
      </c>
      <c r="R58" s="2">
        <v>0.35235778678155399</v>
      </c>
      <c r="S58" s="2">
        <v>0.46461322515431303</v>
      </c>
      <c r="T58" s="2">
        <f t="shared" si="9"/>
        <v>0.40077330855813759</v>
      </c>
      <c r="U58" s="2">
        <v>0.31568423120885197</v>
      </c>
      <c r="V58" s="2">
        <v>0.42174955590768598</v>
      </c>
      <c r="W58" s="2">
        <f t="shared" si="10"/>
        <v>0.36108918968843579</v>
      </c>
      <c r="X58" s="2">
        <v>0.27568816537680901</v>
      </c>
      <c r="Y58" s="2">
        <v>0.37900206194976499</v>
      </c>
      <c r="Z58" s="1">
        <f t="shared" si="11"/>
        <v>0.31919334907328101</v>
      </c>
      <c r="AA58" s="2"/>
      <c r="AB58" s="2"/>
      <c r="AC58" s="2"/>
      <c r="AD58" s="2"/>
      <c r="AE58" s="2"/>
    </row>
    <row r="59" spans="1:31" x14ac:dyDescent="0.2">
      <c r="A59" s="7"/>
      <c r="B59" s="1">
        <v>30</v>
      </c>
      <c r="C59" s="1">
        <f t="shared" si="0"/>
        <v>1.147214575143986E-2</v>
      </c>
      <c r="D59" s="1">
        <f t="shared" si="1"/>
        <v>0.30369232728090484</v>
      </c>
      <c r="E59" s="1">
        <f t="shared" si="2"/>
        <v>1.399876730258391E-2</v>
      </c>
      <c r="F59" s="1">
        <f t="shared" si="3"/>
        <v>0.40513799710959969</v>
      </c>
      <c r="G59" s="1">
        <f t="shared" si="4"/>
        <v>1.2572063247190172E-2</v>
      </c>
      <c r="H59" s="1">
        <f t="shared" si="5"/>
        <v>0.34712537503526653</v>
      </c>
      <c r="I59" s="2">
        <v>0.28572640575850899</v>
      </c>
      <c r="J59" s="2">
        <v>0.38463564371233699</v>
      </c>
      <c r="K59" s="2">
        <f t="shared" si="6"/>
        <v>0.32788419359743626</v>
      </c>
      <c r="L59" s="2">
        <v>0.32561093994764001</v>
      </c>
      <c r="M59" s="2">
        <v>0.44020845445454498</v>
      </c>
      <c r="N59" s="2">
        <f t="shared" si="7"/>
        <v>0.37433548869504402</v>
      </c>
      <c r="O59" s="2">
        <v>0.303868325596584</v>
      </c>
      <c r="P59" s="2">
        <v>0.392726869784573</v>
      </c>
      <c r="Q59" s="2">
        <f t="shared" si="8"/>
        <v>0.34263014482299992</v>
      </c>
      <c r="R59" s="2">
        <v>0.34097382096081602</v>
      </c>
      <c r="S59" s="2">
        <v>0.449745803259407</v>
      </c>
      <c r="T59" s="2">
        <f t="shared" si="9"/>
        <v>0.38787843453279858</v>
      </c>
      <c r="U59" s="2">
        <v>0.304174042297015</v>
      </c>
      <c r="V59" s="2">
        <v>0.40401898598886499</v>
      </c>
      <c r="W59" s="2">
        <f t="shared" si="10"/>
        <v>0.34705816980555093</v>
      </c>
      <c r="X59" s="2">
        <v>0.26180042912486501</v>
      </c>
      <c r="Y59" s="2">
        <v>0.35949222545787102</v>
      </c>
      <c r="Z59" s="1">
        <f t="shared" si="11"/>
        <v>0.30296581875776957</v>
      </c>
      <c r="AA59" s="2"/>
      <c r="AB59" s="2"/>
      <c r="AC59" s="2"/>
      <c r="AD59" s="2"/>
      <c r="AE59" s="2"/>
    </row>
    <row r="60" spans="1:31" x14ac:dyDescent="0.2">
      <c r="A60" s="7"/>
      <c r="B60" s="1">
        <v>25</v>
      </c>
      <c r="C60" s="1">
        <f t="shared" si="0"/>
        <v>1.0634602245045748E-2</v>
      </c>
      <c r="D60" s="1">
        <f t="shared" si="1"/>
        <v>0.28721524197749687</v>
      </c>
      <c r="E60" s="1">
        <f t="shared" si="2"/>
        <v>1.3190635607391593E-2</v>
      </c>
      <c r="F60" s="1">
        <f t="shared" si="3"/>
        <v>0.38132851271943896</v>
      </c>
      <c r="G60" s="1">
        <f t="shared" si="4"/>
        <v>1.1731154915107095E-2</v>
      </c>
      <c r="H60" s="1">
        <f t="shared" si="5"/>
        <v>0.32762068061315336</v>
      </c>
      <c r="I60" s="2">
        <v>0.281253756973391</v>
      </c>
      <c r="J60" s="2">
        <v>0.37800061074077701</v>
      </c>
      <c r="K60" s="2">
        <f t="shared" si="6"/>
        <v>0.32252828988513982</v>
      </c>
      <c r="L60" s="2">
        <v>0.318816033012917</v>
      </c>
      <c r="M60" s="2">
        <v>0.42425536954070098</v>
      </c>
      <c r="N60" s="2">
        <f t="shared" si="7"/>
        <v>0.36405495740131238</v>
      </c>
      <c r="O60" s="2">
        <v>0.287752031232897</v>
      </c>
      <c r="P60" s="2">
        <v>0.37133350256334202</v>
      </c>
      <c r="Q60" s="2">
        <f t="shared" si="8"/>
        <v>0.32424310396247258</v>
      </c>
      <c r="R60" s="2">
        <v>0.315969705112354</v>
      </c>
      <c r="S60" s="2">
        <v>0.41591231459383998</v>
      </c>
      <c r="T60" s="2">
        <f t="shared" si="9"/>
        <v>0.35911714690727786</v>
      </c>
      <c r="U60" s="2">
        <v>0.26313398645605401</v>
      </c>
      <c r="V60" s="2">
        <v>0.34699599260605701</v>
      </c>
      <c r="W60" s="2">
        <f t="shared" si="10"/>
        <v>0.29930159786300964</v>
      </c>
      <c r="X60" s="2">
        <v>0.25636593907736799</v>
      </c>
      <c r="Y60" s="2">
        <v>0.35147328627191698</v>
      </c>
      <c r="Z60" s="1">
        <f t="shared" si="11"/>
        <v>0.29647898765970804</v>
      </c>
      <c r="AA60" s="2"/>
      <c r="AB60" s="2"/>
      <c r="AC60" s="2"/>
      <c r="AD60" s="2"/>
      <c r="AE60" s="2"/>
    </row>
    <row r="61" spans="1:31" x14ac:dyDescent="0.2">
      <c r="A61" s="7"/>
      <c r="B61" s="1">
        <v>20</v>
      </c>
      <c r="C61" s="1">
        <f t="shared" si="0"/>
        <v>7.9859240423320287E-3</v>
      </c>
      <c r="D61" s="1">
        <f t="shared" si="1"/>
        <v>0.27460998877917231</v>
      </c>
      <c r="E61" s="1">
        <f t="shared" si="2"/>
        <v>9.0133708922796613E-3</v>
      </c>
      <c r="F61" s="1">
        <f t="shared" si="3"/>
        <v>0.36256928205180694</v>
      </c>
      <c r="G61" s="1">
        <f t="shared" si="4"/>
        <v>8.462833845370131E-3</v>
      </c>
      <c r="H61" s="1">
        <f t="shared" si="5"/>
        <v>0.31249495790052872</v>
      </c>
      <c r="I61" s="2">
        <v>0.27589121016262402</v>
      </c>
      <c r="J61" s="2">
        <v>0.36961709853582198</v>
      </c>
      <c r="K61" s="2">
        <f t="shared" si="6"/>
        <v>0.31594979410089591</v>
      </c>
      <c r="L61" s="2">
        <v>0.28159659481389598</v>
      </c>
      <c r="M61" s="2">
        <v>0.37345970351553798</v>
      </c>
      <c r="N61" s="2">
        <f t="shared" si="7"/>
        <v>0.32108684727826015</v>
      </c>
      <c r="O61" s="2">
        <v>0.28106972135145097</v>
      </c>
      <c r="P61" s="2">
        <v>0.36225599821461402</v>
      </c>
      <c r="Q61" s="2">
        <f t="shared" si="8"/>
        <v>0.31654009587787724</v>
      </c>
      <c r="R61" s="2">
        <v>0.30337947046189001</v>
      </c>
      <c r="S61" s="2">
        <v>0.39467796833220598</v>
      </c>
      <c r="T61" s="2">
        <f t="shared" si="9"/>
        <v>0.34305828254605214</v>
      </c>
      <c r="U61" s="2">
        <v>0.25772910360184897</v>
      </c>
      <c r="V61" s="2">
        <v>0.33846707735440501</v>
      </c>
      <c r="W61" s="2">
        <f t="shared" si="10"/>
        <v>0.29263124867849233</v>
      </c>
      <c r="X61" s="2">
        <v>0.247993832283324</v>
      </c>
      <c r="Y61" s="2">
        <v>0.33693784635825702</v>
      </c>
      <c r="Z61" s="1">
        <f t="shared" si="11"/>
        <v>0.2857034789215947</v>
      </c>
      <c r="AA61" s="2"/>
      <c r="AB61" s="2"/>
      <c r="AC61" s="2"/>
      <c r="AD61" s="2"/>
      <c r="AE61" s="2"/>
    </row>
    <row r="62" spans="1:31" x14ac:dyDescent="0.2">
      <c r="A62" s="7"/>
      <c r="B62" s="1">
        <v>15</v>
      </c>
      <c r="C62" s="1">
        <f t="shared" si="0"/>
        <v>8.2036121702515497E-3</v>
      </c>
      <c r="D62" s="1">
        <f t="shared" si="1"/>
        <v>0.25850804007258821</v>
      </c>
      <c r="E62" s="1">
        <f t="shared" si="2"/>
        <v>8.926724407853321E-3</v>
      </c>
      <c r="F62" s="1">
        <f t="shared" si="3"/>
        <v>0.34009615023782969</v>
      </c>
      <c r="G62" s="1">
        <f t="shared" si="4"/>
        <v>8.5834060512140938E-3</v>
      </c>
      <c r="H62" s="1">
        <f t="shared" si="5"/>
        <v>0.29371815700176068</v>
      </c>
      <c r="I62" s="2">
        <v>0.25321832434052199</v>
      </c>
      <c r="J62" s="2">
        <v>0.33710626412814798</v>
      </c>
      <c r="K62" s="2">
        <f t="shared" si="6"/>
        <v>0.28920185604551829</v>
      </c>
      <c r="L62" s="2">
        <v>0.24587574040412899</v>
      </c>
      <c r="M62" s="2">
        <v>0.326537995413541</v>
      </c>
      <c r="N62" s="2">
        <f t="shared" si="7"/>
        <v>0.28052356667401285</v>
      </c>
      <c r="O62" s="2">
        <v>0.26546981456925101</v>
      </c>
      <c r="P62" s="2">
        <v>0.33969625312555202</v>
      </c>
      <c r="Q62" s="2">
        <f t="shared" si="8"/>
        <v>0.29803092453818386</v>
      </c>
      <c r="R62" s="2">
        <v>0.29495549500535601</v>
      </c>
      <c r="S62" s="2">
        <v>0.38261533327261998</v>
      </c>
      <c r="T62" s="2">
        <f t="shared" si="9"/>
        <v>0.33311497576978299</v>
      </c>
      <c r="U62" s="2">
        <v>0.25381859896966902</v>
      </c>
      <c r="V62" s="2">
        <v>0.33291606739849999</v>
      </c>
      <c r="W62" s="2">
        <f t="shared" si="10"/>
        <v>0.28803578395879631</v>
      </c>
      <c r="X62" s="2">
        <v>0.23771026714660201</v>
      </c>
      <c r="Y62" s="2">
        <v>0.32170498808861703</v>
      </c>
      <c r="Z62" s="1">
        <f t="shared" si="11"/>
        <v>0.27340183502426979</v>
      </c>
      <c r="AA62" s="2"/>
      <c r="AB62" s="2"/>
      <c r="AC62" s="2"/>
      <c r="AD62" s="2"/>
      <c r="AE62" s="2"/>
    </row>
    <row r="63" spans="1:31" x14ac:dyDescent="0.2">
      <c r="A63" s="7"/>
      <c r="B63" s="1">
        <v>10</v>
      </c>
      <c r="C63" s="1">
        <f t="shared" si="0"/>
        <v>8.8430692073329983E-3</v>
      </c>
      <c r="D63" s="1">
        <f t="shared" si="1"/>
        <v>0.24969838606404315</v>
      </c>
      <c r="E63" s="1">
        <f t="shared" si="2"/>
        <v>1.0171230299198792E-2</v>
      </c>
      <c r="F63" s="1">
        <f t="shared" si="3"/>
        <v>0.32730549223841898</v>
      </c>
      <c r="G63" s="1">
        <f t="shared" si="4"/>
        <v>9.4748086872462247E-3</v>
      </c>
      <c r="H63" s="1">
        <f t="shared" si="5"/>
        <v>0.28326764280823408</v>
      </c>
      <c r="I63" s="2">
        <v>0.24317402794201201</v>
      </c>
      <c r="J63" s="2">
        <v>0.32304202221641298</v>
      </c>
      <c r="K63" s="2">
        <f t="shared" si="6"/>
        <v>0.27747510765517358</v>
      </c>
      <c r="L63" s="2">
        <v>0.23917217838961899</v>
      </c>
      <c r="M63" s="2">
        <v>0.31655864915081999</v>
      </c>
      <c r="N63" s="2">
        <f t="shared" si="7"/>
        <v>0.27247731438820483</v>
      </c>
      <c r="O63" s="2">
        <v>0.25516550196753202</v>
      </c>
      <c r="P63" s="2">
        <v>0.32637657837909301</v>
      </c>
      <c r="Q63" s="2">
        <f t="shared" si="8"/>
        <v>0.28641106556866253</v>
      </c>
      <c r="R63" s="2">
        <v>0.28912315829799901</v>
      </c>
      <c r="S63" s="2">
        <v>0.374538716438583</v>
      </c>
      <c r="T63" s="2">
        <f t="shared" si="9"/>
        <v>0.3263342998106768</v>
      </c>
      <c r="U63" s="2">
        <v>0.246286203765676</v>
      </c>
      <c r="V63" s="2">
        <v>0.32280408648157299</v>
      </c>
      <c r="W63" s="2">
        <f t="shared" si="10"/>
        <v>0.279400982171222</v>
      </c>
      <c r="X63" s="2">
        <v>0.22526924602142101</v>
      </c>
      <c r="Y63" s="2">
        <v>0.30051290076403198</v>
      </c>
      <c r="Z63" s="1">
        <f t="shared" si="11"/>
        <v>0.25750708725546473</v>
      </c>
      <c r="AA63" s="2"/>
      <c r="AB63" s="2"/>
      <c r="AC63" s="2"/>
      <c r="AD63" s="2"/>
      <c r="AE63" s="2"/>
    </row>
    <row r="64" spans="1:31" x14ac:dyDescent="0.2">
      <c r="A64" s="7"/>
      <c r="B64" s="1">
        <v>5</v>
      </c>
      <c r="C64" s="1">
        <f t="shared" si="0"/>
        <v>4.0420212463431193E-3</v>
      </c>
      <c r="D64" s="1">
        <f t="shared" si="1"/>
        <v>0.23338908420166085</v>
      </c>
      <c r="E64" s="1">
        <f t="shared" si="2"/>
        <v>4.6174448459620678E-3</v>
      </c>
      <c r="F64" s="1">
        <f t="shared" si="3"/>
        <v>0.30557805349100836</v>
      </c>
      <c r="G64" s="1">
        <f t="shared" si="4"/>
        <v>4.2595933059085076E-3</v>
      </c>
      <c r="H64" s="1">
        <f t="shared" si="5"/>
        <v>0.26463592023140614</v>
      </c>
      <c r="I64" s="2">
        <v>0.24151535222690901</v>
      </c>
      <c r="J64" s="2">
        <v>0.31890092126694197</v>
      </c>
      <c r="K64" s="2">
        <f t="shared" si="6"/>
        <v>0.27486520990942048</v>
      </c>
      <c r="L64" s="2">
        <v>0.22291637134239001</v>
      </c>
      <c r="M64" s="2">
        <v>0.294105679418313</v>
      </c>
      <c r="N64" s="2">
        <f t="shared" si="7"/>
        <v>0.25360996015801501</v>
      </c>
      <c r="O64" s="2">
        <v>0.238968292490359</v>
      </c>
      <c r="P64" s="2">
        <v>0.30388916683162498</v>
      </c>
      <c r="Q64" s="2">
        <f t="shared" si="8"/>
        <v>0.26754675304552966</v>
      </c>
      <c r="R64" s="2">
        <v>0.23787047122091001</v>
      </c>
      <c r="S64" s="2">
        <v>0.31166230539491602</v>
      </c>
      <c r="T64" s="2">
        <f t="shared" si="9"/>
        <v>0.26981196609464919</v>
      </c>
      <c r="U64" s="2">
        <v>0.24033616725013701</v>
      </c>
      <c r="V64" s="2">
        <v>0.314098446097832</v>
      </c>
      <c r="W64" s="2">
        <f t="shared" si="10"/>
        <v>0.27231062006945395</v>
      </c>
      <c r="X64" s="2">
        <v>0.21872785067926001</v>
      </c>
      <c r="Y64" s="2">
        <v>0.29081180193642198</v>
      </c>
      <c r="Z64" s="1">
        <f t="shared" si="11"/>
        <v>0.24967101211136858</v>
      </c>
      <c r="AA64" s="2"/>
      <c r="AB64" s="2"/>
      <c r="AC64" s="2"/>
      <c r="AD64" s="2"/>
      <c r="AE64" s="2"/>
    </row>
    <row r="65" spans="1:31" x14ac:dyDescent="0.2">
      <c r="A65" s="7"/>
      <c r="B65" s="1">
        <v>0</v>
      </c>
      <c r="C65" s="1">
        <f t="shared" si="0"/>
        <v>3.8117279989403869E-5</v>
      </c>
      <c r="D65" s="1">
        <f t="shared" si="1"/>
        <v>3.4880638151649795E-2</v>
      </c>
      <c r="E65" s="1">
        <f t="shared" si="2"/>
        <v>1.6310845010236176E-5</v>
      </c>
      <c r="F65" s="1">
        <f t="shared" si="3"/>
        <v>4.0971056011757455E-2</v>
      </c>
      <c r="G65" s="1">
        <f t="shared" si="4"/>
        <v>2.9140450860945202E-5</v>
      </c>
      <c r="H65" s="1">
        <f t="shared" si="5"/>
        <v>3.7681313217167278E-2</v>
      </c>
      <c r="I65" s="2">
        <v>3.4795405322476103E-2</v>
      </c>
      <c r="J65" s="2">
        <v>4.09345838535441E-2</v>
      </c>
      <c r="K65" s="2">
        <f t="shared" si="6"/>
        <v>3.7616153188147206E-2</v>
      </c>
      <c r="L65" s="2">
        <v>3.4795405322476103E-2</v>
      </c>
      <c r="M65" s="2">
        <v>4.09345838535441E-2</v>
      </c>
      <c r="N65" s="2">
        <f t="shared" si="7"/>
        <v>3.7616153188147206E-2</v>
      </c>
      <c r="O65" s="2">
        <v>3.4795405322476103E-2</v>
      </c>
      <c r="P65" s="2">
        <v>4.09345838535441E-2</v>
      </c>
      <c r="Q65" s="2">
        <f t="shared" si="8"/>
        <v>3.7616153188147206E-2</v>
      </c>
      <c r="R65" s="2">
        <v>3.4965870980823502E-2</v>
      </c>
      <c r="S65" s="2">
        <v>4.1007528169970803E-2</v>
      </c>
      <c r="T65" s="2">
        <f t="shared" si="9"/>
        <v>3.7746473246187337E-2</v>
      </c>
      <c r="U65" s="2">
        <v>3.4965870980823502E-2</v>
      </c>
      <c r="V65" s="2">
        <v>4.1007528169970803E-2</v>
      </c>
      <c r="W65" s="2">
        <f t="shared" si="10"/>
        <v>3.7746473246187337E-2</v>
      </c>
      <c r="X65" s="2">
        <v>3.4965870980823502E-2</v>
      </c>
      <c r="Y65" s="2">
        <v>4.1007528169970803E-2</v>
      </c>
      <c r="Z65" s="1">
        <f t="shared" si="11"/>
        <v>3.7746473246187337E-2</v>
      </c>
      <c r="AA65" s="2"/>
      <c r="AB65" s="2"/>
      <c r="AC65" s="2"/>
      <c r="AD65" s="2"/>
      <c r="AE65" s="2"/>
    </row>
    <row r="66" spans="1:31" x14ac:dyDescent="0.2">
      <c r="A66" s="7" t="s">
        <v>124</v>
      </c>
      <c r="B66" s="1">
        <v>100</v>
      </c>
      <c r="C66" s="1">
        <f t="shared" si="0"/>
        <v>2.980656636325566E-4</v>
      </c>
      <c r="D66" s="1">
        <f t="shared" si="1"/>
        <v>0.84942865766041986</v>
      </c>
      <c r="E66" s="1">
        <f t="shared" si="2"/>
        <v>7.1220032630476852E-5</v>
      </c>
      <c r="F66" s="1">
        <f t="shared" si="3"/>
        <v>0.89164166723627647</v>
      </c>
      <c r="G66" s="1">
        <f t="shared" si="4"/>
        <v>1.224430091896064E-4</v>
      </c>
      <c r="H66" s="1">
        <f t="shared" si="5"/>
        <v>0.8700232243395013</v>
      </c>
      <c r="I66" s="2">
        <v>0.84876216257477899</v>
      </c>
      <c r="J66" s="2">
        <v>0.89180092007059797</v>
      </c>
      <c r="K66" s="2">
        <f t="shared" si="6"/>
        <v>0.86974943344758371</v>
      </c>
      <c r="L66" s="2">
        <v>0.84876216257477899</v>
      </c>
      <c r="M66" s="2">
        <v>0.89180092007059797</v>
      </c>
      <c r="N66" s="2">
        <f t="shared" si="7"/>
        <v>0.86974943344758371</v>
      </c>
      <c r="O66" s="2">
        <v>0.84876216257477899</v>
      </c>
      <c r="P66" s="2">
        <v>0.89180092007059797</v>
      </c>
      <c r="Q66" s="2">
        <f t="shared" si="8"/>
        <v>0.86974943344758371</v>
      </c>
      <c r="R66" s="2">
        <v>0.85009515274606096</v>
      </c>
      <c r="S66" s="2">
        <v>0.89148241440195497</v>
      </c>
      <c r="T66" s="2">
        <f t="shared" si="9"/>
        <v>0.87029701523141889</v>
      </c>
      <c r="U66" s="2">
        <v>0.85009515274606096</v>
      </c>
      <c r="V66" s="2">
        <v>0.89148241440195497</v>
      </c>
      <c r="W66" s="2">
        <f t="shared" si="10"/>
        <v>0.87029701523141889</v>
      </c>
      <c r="X66" s="2">
        <v>0.85009515274606096</v>
      </c>
      <c r="Y66" s="2">
        <v>0.89148241440195497</v>
      </c>
      <c r="Z66" s="1">
        <f t="shared" si="11"/>
        <v>0.87029701523141889</v>
      </c>
    </row>
    <row r="67" spans="1:31" x14ac:dyDescent="0.2">
      <c r="A67" s="7"/>
      <c r="B67" s="1">
        <v>95</v>
      </c>
      <c r="C67" s="1">
        <f t="shared" si="0"/>
        <v>5.8308579905063766E-3</v>
      </c>
      <c r="D67" s="1">
        <f t="shared" si="1"/>
        <v>0.84567061678808653</v>
      </c>
      <c r="E67" s="1">
        <f t="shared" si="2"/>
        <v>6.1011154182959914E-3</v>
      </c>
      <c r="F67" s="1">
        <f t="shared" si="3"/>
        <v>0.88376681297320003</v>
      </c>
      <c r="G67" s="1">
        <f t="shared" si="4"/>
        <v>5.9629068018707517E-3</v>
      </c>
      <c r="H67" s="1">
        <f t="shared" si="5"/>
        <v>0.86429912019030219</v>
      </c>
      <c r="I67" s="2">
        <v>0.85375399895455895</v>
      </c>
      <c r="J67" s="2">
        <v>0.892247943478224</v>
      </c>
      <c r="K67" s="2">
        <f t="shared" si="6"/>
        <v>0.87257663498600713</v>
      </c>
      <c r="L67" s="2">
        <v>0.85319788217905002</v>
      </c>
      <c r="M67" s="2">
        <v>0.891669671041603</v>
      </c>
      <c r="N67" s="2">
        <f t="shared" si="7"/>
        <v>0.87200965314732981</v>
      </c>
      <c r="O67" s="2">
        <v>0.84837492494439504</v>
      </c>
      <c r="P67" s="2">
        <v>0.88669353407761498</v>
      </c>
      <c r="Q67" s="2">
        <f t="shared" si="8"/>
        <v>0.86711110044129325</v>
      </c>
      <c r="R67" s="2">
        <v>0.81683914308038197</v>
      </c>
      <c r="S67" s="2">
        <v>0.85358940466825095</v>
      </c>
      <c r="T67" s="2">
        <f t="shared" si="9"/>
        <v>0.83481001182773062</v>
      </c>
      <c r="U67" s="2">
        <v>0.85236076641066305</v>
      </c>
      <c r="V67" s="2">
        <v>0.89062130657493699</v>
      </c>
      <c r="W67" s="2">
        <f t="shared" si="10"/>
        <v>0.87107110419505851</v>
      </c>
      <c r="X67" s="2">
        <v>0.84949698515947003</v>
      </c>
      <c r="Y67" s="2">
        <v>0.88777901799857095</v>
      </c>
      <c r="Z67" s="1">
        <f t="shared" si="11"/>
        <v>0.86821621654439451</v>
      </c>
    </row>
    <row r="68" spans="1:31" x14ac:dyDescent="0.2">
      <c r="A68" s="7"/>
      <c r="B68" s="1">
        <v>90</v>
      </c>
      <c r="C68" s="1">
        <f t="shared" si="0"/>
        <v>6.6063075656304249E-3</v>
      </c>
      <c r="D68" s="1">
        <f t="shared" si="1"/>
        <v>0.83949511188041515</v>
      </c>
      <c r="E68" s="1">
        <f t="shared" si="2"/>
        <v>6.9570424342155872E-3</v>
      </c>
      <c r="F68" s="1">
        <f t="shared" si="3"/>
        <v>0.87720774565145199</v>
      </c>
      <c r="G68" s="1">
        <f t="shared" si="4"/>
        <v>6.7771626552736658E-3</v>
      </c>
      <c r="H68" s="1">
        <f t="shared" si="5"/>
        <v>0.85793718160738008</v>
      </c>
      <c r="I68" s="2">
        <v>0.84852304333322404</v>
      </c>
      <c r="J68" s="2">
        <v>0.88661226097350099</v>
      </c>
      <c r="K68" s="2">
        <f t="shared" si="6"/>
        <v>0.86714959008729553</v>
      </c>
      <c r="L68" s="2">
        <v>0.85106441254547904</v>
      </c>
      <c r="M68" s="2">
        <v>0.88961828282649402</v>
      </c>
      <c r="N68" s="2">
        <f t="shared" si="7"/>
        <v>0.86991438850566116</v>
      </c>
      <c r="O68" s="2">
        <v>0.84421523268049303</v>
      </c>
      <c r="P68" s="2">
        <v>0.882324991153699</v>
      </c>
      <c r="Q68" s="2">
        <f t="shared" si="8"/>
        <v>0.86284951537644294</v>
      </c>
      <c r="R68" s="2">
        <v>0.80772951226275203</v>
      </c>
      <c r="S68" s="2">
        <v>0.84378310251975597</v>
      </c>
      <c r="T68" s="2">
        <f t="shared" si="9"/>
        <v>0.82536277077555253</v>
      </c>
      <c r="U68" s="2">
        <v>0.84729219505781905</v>
      </c>
      <c r="V68" s="2">
        <v>0.88520147542414296</v>
      </c>
      <c r="W68" s="2">
        <f t="shared" si="10"/>
        <v>0.86583208234393505</v>
      </c>
      <c r="X68" s="2">
        <v>0.83814627540272502</v>
      </c>
      <c r="Y68" s="2">
        <v>0.87570636101111898</v>
      </c>
      <c r="Z68" s="1">
        <f t="shared" si="11"/>
        <v>0.85651474255539406</v>
      </c>
    </row>
    <row r="69" spans="1:31" x14ac:dyDescent="0.2">
      <c r="A69" s="7"/>
      <c r="B69" s="1">
        <v>85</v>
      </c>
      <c r="C69" s="1">
        <f t="shared" ref="C69:C86" si="12">STDEV(I69,L69,O69,R69,U69,X69)/SQRT(6)</f>
        <v>5.9641598861214055E-3</v>
      </c>
      <c r="D69" s="1">
        <f t="shared" ref="D69:D86" si="13">AVERAGE(I69,L69,O69,R69,U69,X69)</f>
        <v>0.83210394691484668</v>
      </c>
      <c r="E69" s="1">
        <f t="shared" ref="E69:E86" si="14">STDEV(J69,M69,P69,S69,V69,Y69)/SQRT(6)</f>
        <v>6.203984665342179E-3</v>
      </c>
      <c r="F69" s="1">
        <f t="shared" ref="F69:F86" si="15">AVERAGE(J69,M69,P69,S69,V69,Y69)</f>
        <v>0.86969704453961361</v>
      </c>
      <c r="G69" s="1">
        <f t="shared" ref="G69:G86" si="16">STDEV(K69,N69,Q69,T69,W69,Z69)/SQRT(6)</f>
        <v>6.0813503429421756E-3</v>
      </c>
      <c r="H69" s="1">
        <f t="shared" ref="H69:H86" si="17">AVERAGE(K69,N69,Q69,T69,W69,Z69)</f>
        <v>0.85048524661124247</v>
      </c>
      <c r="I69" s="2">
        <v>0.84639739946372505</v>
      </c>
      <c r="J69" s="2">
        <v>0.88438287311666997</v>
      </c>
      <c r="K69" s="2">
        <f t="shared" ref="K69:K86" si="18">(2*I69*J69)/(I69+J69)</f>
        <v>0.86497330226698355</v>
      </c>
      <c r="L69" s="2">
        <v>0.84286507240779096</v>
      </c>
      <c r="M69" s="2">
        <v>0.881101174309188</v>
      </c>
      <c r="N69" s="2">
        <f t="shared" ref="N69:N86" si="19">(2*L69*M69)/(L69+M69)</f>
        <v>0.86155910128398594</v>
      </c>
      <c r="O69" s="2">
        <v>0.83591520373538497</v>
      </c>
      <c r="P69" s="2">
        <v>0.87355834187421499</v>
      </c>
      <c r="Q69" s="2">
        <f t="shared" ref="Q69:Q86" si="20">(2*O69*P69)/(O69+P69)</f>
        <v>0.85432231601119291</v>
      </c>
      <c r="R69" s="2">
        <v>0.80733258776574901</v>
      </c>
      <c r="S69" s="2">
        <v>0.84362768272111499</v>
      </c>
      <c r="T69" s="2">
        <f t="shared" ref="T69:T86" si="21">(2*R69*S69)/(R69+S69)</f>
        <v>0.82508117533465397</v>
      </c>
      <c r="U69" s="2">
        <v>0.82262356677363202</v>
      </c>
      <c r="V69" s="2">
        <v>0.86044517282654898</v>
      </c>
      <c r="W69" s="2">
        <f t="shared" ref="W69:W86" si="22">(2*U69*V69)/(U69+V69)</f>
        <v>0.84110940977000814</v>
      </c>
      <c r="X69" s="2">
        <v>0.83748985134279896</v>
      </c>
      <c r="Y69" s="2">
        <v>0.87506702238994505</v>
      </c>
      <c r="Z69" s="1">
        <f t="shared" ref="Z69:Z86" si="23">(2*X69*Y69)/(X69+Y69)</f>
        <v>0.85586617500063056</v>
      </c>
    </row>
    <row r="70" spans="1:31" x14ac:dyDescent="0.2">
      <c r="A70" s="7"/>
      <c r="B70" s="1">
        <v>80</v>
      </c>
      <c r="C70" s="1">
        <f t="shared" si="12"/>
        <v>1.1530021709642969E-2</v>
      </c>
      <c r="D70" s="1">
        <f t="shared" si="13"/>
        <v>0.8208609316466996</v>
      </c>
      <c r="E70" s="1">
        <f t="shared" si="14"/>
        <v>1.1900890536637792E-2</v>
      </c>
      <c r="F70" s="1">
        <f t="shared" si="15"/>
        <v>0.85778625896570304</v>
      </c>
      <c r="G70" s="1">
        <f t="shared" si="16"/>
        <v>1.1712171708213093E-2</v>
      </c>
      <c r="H70" s="1">
        <f t="shared" si="17"/>
        <v>0.83891731268239422</v>
      </c>
      <c r="I70" s="2">
        <v>0.84545942849903699</v>
      </c>
      <c r="J70" s="2">
        <v>0.883407573682226</v>
      </c>
      <c r="K70" s="2">
        <f t="shared" si="18"/>
        <v>0.86401702552570159</v>
      </c>
      <c r="L70" s="2">
        <v>0.84213620758433605</v>
      </c>
      <c r="M70" s="2">
        <v>0.88025881632345804</v>
      </c>
      <c r="N70" s="2">
        <f t="shared" si="19"/>
        <v>0.86077561881181786</v>
      </c>
      <c r="O70" s="2">
        <v>0.83024165012145101</v>
      </c>
      <c r="P70" s="2">
        <v>0.86766949368886903</v>
      </c>
      <c r="Q70" s="2">
        <f t="shared" si="20"/>
        <v>0.84854305223968352</v>
      </c>
      <c r="R70" s="2">
        <v>0.79712350652653197</v>
      </c>
      <c r="S70" s="2">
        <v>0.83222464079503</v>
      </c>
      <c r="T70" s="2">
        <f t="shared" si="21"/>
        <v>0.81429598085447663</v>
      </c>
      <c r="U70" s="2">
        <v>0.77524948711247299</v>
      </c>
      <c r="V70" s="2">
        <v>0.811486890723077</v>
      </c>
      <c r="W70" s="2">
        <f t="shared" si="22"/>
        <v>0.79295439950739122</v>
      </c>
      <c r="X70" s="2">
        <v>0.83495531003636903</v>
      </c>
      <c r="Y70" s="2">
        <v>0.87167013858155895</v>
      </c>
      <c r="Z70" s="1">
        <f t="shared" si="23"/>
        <v>0.85291779915529475</v>
      </c>
    </row>
    <row r="71" spans="1:31" x14ac:dyDescent="0.2">
      <c r="A71" s="7"/>
      <c r="B71" s="1">
        <v>75</v>
      </c>
      <c r="C71" s="1">
        <f t="shared" si="12"/>
        <v>1.3477888414968003E-2</v>
      </c>
      <c r="D71" s="1">
        <f t="shared" si="13"/>
        <v>0.80639597625189274</v>
      </c>
      <c r="E71" s="1">
        <f t="shared" si="14"/>
        <v>1.3662679984396525E-2</v>
      </c>
      <c r="F71" s="1">
        <f t="shared" si="15"/>
        <v>0.84340027217519964</v>
      </c>
      <c r="G71" s="1">
        <f t="shared" si="16"/>
        <v>1.3568689113152309E-2</v>
      </c>
      <c r="H71" s="1">
        <f t="shared" si="17"/>
        <v>0.82448214379085316</v>
      </c>
      <c r="I71" s="2">
        <v>0.84684629178442805</v>
      </c>
      <c r="J71" s="2">
        <v>0.88399700026636896</v>
      </c>
      <c r="K71" s="2">
        <f t="shared" si="18"/>
        <v>0.8650229458232922</v>
      </c>
      <c r="L71" s="2">
        <v>0.79085218940158797</v>
      </c>
      <c r="M71" s="2">
        <v>0.83083330557322699</v>
      </c>
      <c r="N71" s="2">
        <f t="shared" si="19"/>
        <v>0.81034989925780831</v>
      </c>
      <c r="O71" s="2">
        <v>0.82504211236288705</v>
      </c>
      <c r="P71" s="2">
        <v>0.86239635061258202</v>
      </c>
      <c r="Q71" s="2">
        <f t="shared" si="20"/>
        <v>0.8433057825988326</v>
      </c>
      <c r="R71" s="2">
        <v>0.76963780079702504</v>
      </c>
      <c r="S71" s="2">
        <v>0.804341884479572</v>
      </c>
      <c r="T71" s="2">
        <f t="shared" si="21"/>
        <v>0.78660725402056997</v>
      </c>
      <c r="U71" s="2">
        <v>0.77258621318867604</v>
      </c>
      <c r="V71" s="2">
        <v>0.80879063418358499</v>
      </c>
      <c r="W71" s="2">
        <f t="shared" si="22"/>
        <v>0.7902739873353789</v>
      </c>
      <c r="X71" s="2">
        <v>0.83341124997675198</v>
      </c>
      <c r="Y71" s="2">
        <v>0.87004245793586299</v>
      </c>
      <c r="Z71" s="1">
        <f t="shared" si="23"/>
        <v>0.85133299370923698</v>
      </c>
    </row>
    <row r="72" spans="1:31" x14ac:dyDescent="0.2">
      <c r="A72" s="7"/>
      <c r="B72" s="1">
        <v>70</v>
      </c>
      <c r="C72" s="1">
        <f t="shared" si="12"/>
        <v>1.3029696949401426E-2</v>
      </c>
      <c r="D72" s="1">
        <f t="shared" si="13"/>
        <v>0.80353942528433409</v>
      </c>
      <c r="E72" s="1">
        <f t="shared" si="14"/>
        <v>1.318621063134425E-2</v>
      </c>
      <c r="F72" s="1">
        <f t="shared" si="15"/>
        <v>0.84028783085146541</v>
      </c>
      <c r="G72" s="1">
        <f t="shared" si="16"/>
        <v>1.3106536224734542E-2</v>
      </c>
      <c r="H72" s="1">
        <f t="shared" si="17"/>
        <v>0.8215018648448692</v>
      </c>
      <c r="I72" s="2">
        <v>0.83693920292532498</v>
      </c>
      <c r="J72" s="2">
        <v>0.87362679506822505</v>
      </c>
      <c r="K72" s="2">
        <f t="shared" si="18"/>
        <v>0.85488956798656479</v>
      </c>
      <c r="L72" s="2">
        <v>0.78964690523818504</v>
      </c>
      <c r="M72" s="2">
        <v>0.82951911917300003</v>
      </c>
      <c r="N72" s="2">
        <f t="shared" si="19"/>
        <v>0.80909208248618913</v>
      </c>
      <c r="O72" s="2">
        <v>0.82508921691968196</v>
      </c>
      <c r="P72" s="2">
        <v>0.86171913757094099</v>
      </c>
      <c r="Q72" s="2">
        <f t="shared" si="20"/>
        <v>0.84300645835704968</v>
      </c>
      <c r="R72" s="2">
        <v>0.76486645972766498</v>
      </c>
      <c r="S72" s="2">
        <v>0.79946124484359005</v>
      </c>
      <c r="T72" s="2">
        <f t="shared" si="21"/>
        <v>0.7817813240104714</v>
      </c>
      <c r="U72" s="2">
        <v>0.77216618809233994</v>
      </c>
      <c r="V72" s="2">
        <v>0.80822345480327196</v>
      </c>
      <c r="W72" s="2">
        <f t="shared" si="22"/>
        <v>0.78978349045468421</v>
      </c>
      <c r="X72" s="2">
        <v>0.83252857880280695</v>
      </c>
      <c r="Y72" s="2">
        <v>0.86917723364976396</v>
      </c>
      <c r="Z72" s="1">
        <f t="shared" si="23"/>
        <v>0.85045826577425687</v>
      </c>
    </row>
    <row r="73" spans="1:31" x14ac:dyDescent="0.2">
      <c r="A73" s="7"/>
      <c r="B73" s="1">
        <v>65</v>
      </c>
      <c r="C73" s="1">
        <f t="shared" si="12"/>
        <v>1.5322765296788301E-2</v>
      </c>
      <c r="D73" s="1">
        <f t="shared" si="13"/>
        <v>0.79539024025161675</v>
      </c>
      <c r="E73" s="1">
        <f t="shared" si="14"/>
        <v>1.547295046925341E-2</v>
      </c>
      <c r="F73" s="1">
        <f t="shared" si="15"/>
        <v>0.8315572351667847</v>
      </c>
      <c r="G73" s="1">
        <f t="shared" si="16"/>
        <v>1.5399750548641311E-2</v>
      </c>
      <c r="H73" s="1">
        <f t="shared" si="17"/>
        <v>0.81307081214226262</v>
      </c>
      <c r="I73" s="2">
        <v>0.83612271345761902</v>
      </c>
      <c r="J73" s="2">
        <v>0.87268576101294304</v>
      </c>
      <c r="K73" s="2">
        <f t="shared" si="18"/>
        <v>0.8540130709733782</v>
      </c>
      <c r="L73" s="2">
        <v>0.76527635601494903</v>
      </c>
      <c r="M73" s="2">
        <v>0.80368604200779303</v>
      </c>
      <c r="N73" s="2">
        <f t="shared" si="19"/>
        <v>0.78401104625948614</v>
      </c>
      <c r="O73" s="2">
        <v>0.81892359366584899</v>
      </c>
      <c r="P73" s="2">
        <v>0.854838850159508</v>
      </c>
      <c r="Q73" s="2">
        <f t="shared" si="20"/>
        <v>0.83649589075240438</v>
      </c>
      <c r="R73" s="2">
        <v>0.75499728733712401</v>
      </c>
      <c r="S73" s="2">
        <v>0.78921771917392503</v>
      </c>
      <c r="T73" s="2">
        <f t="shared" si="21"/>
        <v>0.77172833392024431</v>
      </c>
      <c r="U73" s="2">
        <v>0.76480058963920305</v>
      </c>
      <c r="V73" s="2">
        <v>0.80008809008172199</v>
      </c>
      <c r="W73" s="2">
        <f t="shared" si="22"/>
        <v>0.78204648162823887</v>
      </c>
      <c r="X73" s="2">
        <v>0.83222090139495697</v>
      </c>
      <c r="Y73" s="2">
        <v>0.86882694856481602</v>
      </c>
      <c r="Z73" s="1">
        <f t="shared" si="23"/>
        <v>0.85013004931982394</v>
      </c>
    </row>
    <row r="74" spans="1:31" x14ac:dyDescent="0.2">
      <c r="A74" s="7"/>
      <c r="B74" s="1">
        <v>60</v>
      </c>
      <c r="C74" s="1">
        <f t="shared" si="12"/>
        <v>1.2846472214625279E-2</v>
      </c>
      <c r="D74" s="1">
        <f t="shared" si="13"/>
        <v>0.78378905071566807</v>
      </c>
      <c r="E74" s="1">
        <f t="shared" si="14"/>
        <v>1.3033464373654937E-2</v>
      </c>
      <c r="F74" s="1">
        <f t="shared" si="15"/>
        <v>0.81948640450160459</v>
      </c>
      <c r="G74" s="1">
        <f t="shared" si="16"/>
        <v>1.2938544138196015E-2</v>
      </c>
      <c r="H74" s="1">
        <f t="shared" si="17"/>
        <v>0.80123946689321446</v>
      </c>
      <c r="I74" s="2">
        <v>0.82757544997645804</v>
      </c>
      <c r="J74" s="2">
        <v>0.86388200214294497</v>
      </c>
      <c r="K74" s="2">
        <f t="shared" si="18"/>
        <v>0.84533907223525384</v>
      </c>
      <c r="L74" s="2">
        <v>0.76360508744626798</v>
      </c>
      <c r="M74" s="2">
        <v>0.80195366893579201</v>
      </c>
      <c r="N74" s="2">
        <f t="shared" si="19"/>
        <v>0.78230970124780963</v>
      </c>
      <c r="O74" s="2">
        <v>0.81850873239630895</v>
      </c>
      <c r="P74" s="2">
        <v>0.85466247239670801</v>
      </c>
      <c r="Q74" s="2">
        <f t="shared" si="20"/>
        <v>0.83619499893875349</v>
      </c>
      <c r="R74" s="2">
        <v>0.75214343750241097</v>
      </c>
      <c r="S74" s="2">
        <v>0.78611976813274698</v>
      </c>
      <c r="T74" s="2">
        <f t="shared" si="21"/>
        <v>0.76875637735587876</v>
      </c>
      <c r="U74" s="2">
        <v>0.76481186061506901</v>
      </c>
      <c r="V74" s="2">
        <v>0.79985726631106702</v>
      </c>
      <c r="W74" s="2">
        <f t="shared" si="22"/>
        <v>0.78194209056280373</v>
      </c>
      <c r="X74" s="2">
        <v>0.77608973635749301</v>
      </c>
      <c r="Y74" s="2">
        <v>0.81044324909036902</v>
      </c>
      <c r="Z74" s="1">
        <f t="shared" si="23"/>
        <v>0.79289456101878752</v>
      </c>
    </row>
    <row r="75" spans="1:31" x14ac:dyDescent="0.2">
      <c r="A75" s="7"/>
      <c r="B75" s="1">
        <v>55</v>
      </c>
      <c r="C75" s="1">
        <f t="shared" si="12"/>
        <v>1.1114202869798388E-2</v>
      </c>
      <c r="D75" s="1">
        <f t="shared" si="13"/>
        <v>0.77851045250307482</v>
      </c>
      <c r="E75" s="1">
        <f t="shared" si="14"/>
        <v>1.1318893835232215E-2</v>
      </c>
      <c r="F75" s="1">
        <f t="shared" si="15"/>
        <v>0.81408733061562033</v>
      </c>
      <c r="G75" s="1">
        <f t="shared" si="16"/>
        <v>1.1213037846551942E-2</v>
      </c>
      <c r="H75" s="1">
        <f t="shared" si="17"/>
        <v>0.79590072538445156</v>
      </c>
      <c r="I75" s="2">
        <v>0.82321480828646898</v>
      </c>
      <c r="J75" s="2">
        <v>0.85936159577873295</v>
      </c>
      <c r="K75" s="2">
        <f t="shared" si="18"/>
        <v>0.84089993132975083</v>
      </c>
      <c r="L75" s="2">
        <v>0.76361994955263401</v>
      </c>
      <c r="M75" s="2">
        <v>0.80193906751853705</v>
      </c>
      <c r="N75" s="2">
        <f t="shared" si="19"/>
        <v>0.78231055310635111</v>
      </c>
      <c r="O75" s="2">
        <v>0.79731089656950005</v>
      </c>
      <c r="P75" s="2">
        <v>0.83340900903489001</v>
      </c>
      <c r="Q75" s="2">
        <f t="shared" si="20"/>
        <v>0.81496041339659697</v>
      </c>
      <c r="R75" s="2">
        <v>0.74952085983260697</v>
      </c>
      <c r="S75" s="2">
        <v>0.78328650608832295</v>
      </c>
      <c r="T75" s="2">
        <f t="shared" si="21"/>
        <v>0.76603177749719054</v>
      </c>
      <c r="U75" s="2">
        <v>0.76165746936309597</v>
      </c>
      <c r="V75" s="2">
        <v>0.79656054107954699</v>
      </c>
      <c r="W75" s="2">
        <f t="shared" si="22"/>
        <v>0.7787181021490045</v>
      </c>
      <c r="X75" s="2">
        <v>0.77573873141414296</v>
      </c>
      <c r="Y75" s="2">
        <v>0.80996726419369203</v>
      </c>
      <c r="Z75" s="1">
        <f t="shared" si="23"/>
        <v>0.7924835748278154</v>
      </c>
    </row>
    <row r="76" spans="1:31" x14ac:dyDescent="0.2">
      <c r="A76" s="7"/>
      <c r="B76" s="1">
        <v>50</v>
      </c>
      <c r="C76" s="1">
        <f t="shared" si="12"/>
        <v>1.1020673967565502E-2</v>
      </c>
      <c r="D76" s="1">
        <f t="shared" si="13"/>
        <v>0.7775963180106028</v>
      </c>
      <c r="E76" s="1">
        <f t="shared" si="14"/>
        <v>1.1194840578400525E-2</v>
      </c>
      <c r="F76" s="1">
        <f t="shared" si="15"/>
        <v>0.81323931771973312</v>
      </c>
      <c r="G76" s="1">
        <f t="shared" si="16"/>
        <v>1.1105375614384202E-2</v>
      </c>
      <c r="H76" s="1">
        <f t="shared" si="17"/>
        <v>0.79501778183922367</v>
      </c>
      <c r="I76" s="2">
        <v>0.82297406897348102</v>
      </c>
      <c r="J76" s="2">
        <v>0.85918193184685199</v>
      </c>
      <c r="K76" s="2">
        <f t="shared" si="18"/>
        <v>0.84068831915194264</v>
      </c>
      <c r="L76" s="2">
        <v>0.76276255395336701</v>
      </c>
      <c r="M76" s="2">
        <v>0.800959577661151</v>
      </c>
      <c r="N76" s="2">
        <f t="shared" si="19"/>
        <v>0.78139454666340502</v>
      </c>
      <c r="O76" s="2">
        <v>0.79514124453380997</v>
      </c>
      <c r="P76" s="2">
        <v>0.83114551020374505</v>
      </c>
      <c r="Q76" s="2">
        <f t="shared" si="20"/>
        <v>0.81274482922139368</v>
      </c>
      <c r="R76" s="2">
        <v>0.75007665364124398</v>
      </c>
      <c r="S76" s="2">
        <v>0.784055308143779</v>
      </c>
      <c r="T76" s="2">
        <f t="shared" si="21"/>
        <v>0.76668969352266247</v>
      </c>
      <c r="U76" s="2">
        <v>0.76068698875974095</v>
      </c>
      <c r="V76" s="2">
        <v>0.79590943123275903</v>
      </c>
      <c r="W76" s="2">
        <f t="shared" si="22"/>
        <v>0.77789970578609291</v>
      </c>
      <c r="X76" s="2">
        <v>0.77393639820197402</v>
      </c>
      <c r="Y76" s="2">
        <v>0.808184147230113</v>
      </c>
      <c r="Z76" s="1">
        <f t="shared" si="23"/>
        <v>0.7906895966898454</v>
      </c>
    </row>
    <row r="77" spans="1:31" x14ac:dyDescent="0.2">
      <c r="A77" s="7"/>
      <c r="B77" s="1">
        <v>45</v>
      </c>
      <c r="C77" s="1">
        <f t="shared" si="12"/>
        <v>9.9255809136295624E-3</v>
      </c>
      <c r="D77" s="1">
        <f t="shared" si="13"/>
        <v>0.78007591329659232</v>
      </c>
      <c r="E77" s="1">
        <f t="shared" si="14"/>
        <v>9.8701501461276979E-3</v>
      </c>
      <c r="F77" s="1">
        <f t="shared" si="15"/>
        <v>0.81568283508247463</v>
      </c>
      <c r="G77" s="1">
        <f t="shared" si="16"/>
        <v>9.9007492424835527E-3</v>
      </c>
      <c r="H77" s="1">
        <f t="shared" si="17"/>
        <v>0.79748128992544809</v>
      </c>
      <c r="I77" s="2">
        <v>0.82105145238286703</v>
      </c>
      <c r="J77" s="2">
        <v>0.85682550828703097</v>
      </c>
      <c r="K77" s="2">
        <f t="shared" si="18"/>
        <v>0.83855711057249538</v>
      </c>
      <c r="L77" s="2">
        <v>0.755878951580366</v>
      </c>
      <c r="M77" s="2">
        <v>0.79374254387404597</v>
      </c>
      <c r="N77" s="2">
        <f t="shared" si="19"/>
        <v>0.77434816650153659</v>
      </c>
      <c r="O77" s="2">
        <v>0.79152058659732405</v>
      </c>
      <c r="P77" s="2">
        <v>0.82727767854780199</v>
      </c>
      <c r="Q77" s="2">
        <f t="shared" si="20"/>
        <v>0.80900421936679656</v>
      </c>
      <c r="R77" s="2">
        <v>0.78250750013189896</v>
      </c>
      <c r="S77" s="2">
        <v>0.81773239710353296</v>
      </c>
      <c r="T77" s="2">
        <f t="shared" si="21"/>
        <v>0.79973225881920329</v>
      </c>
      <c r="U77" s="2">
        <v>0.75825718336157399</v>
      </c>
      <c r="V77" s="2">
        <v>0.79332634952239101</v>
      </c>
      <c r="W77" s="2">
        <f t="shared" si="22"/>
        <v>0.77539544668569815</v>
      </c>
      <c r="X77" s="2">
        <v>0.77123980572552397</v>
      </c>
      <c r="Y77" s="2">
        <v>0.80519253316004502</v>
      </c>
      <c r="Z77" s="1">
        <f t="shared" si="23"/>
        <v>0.787850537606959</v>
      </c>
    </row>
    <row r="78" spans="1:31" x14ac:dyDescent="0.2">
      <c r="A78" s="7"/>
      <c r="B78" s="1">
        <v>40</v>
      </c>
      <c r="C78" s="1">
        <f t="shared" si="12"/>
        <v>1.0455624612591748E-2</v>
      </c>
      <c r="D78" s="1">
        <f t="shared" si="13"/>
        <v>0.77712382335050967</v>
      </c>
      <c r="E78" s="1">
        <f t="shared" si="14"/>
        <v>1.0405698801053504E-2</v>
      </c>
      <c r="F78" s="1">
        <f t="shared" si="15"/>
        <v>0.81279177051477125</v>
      </c>
      <c r="G78" s="1">
        <f t="shared" si="16"/>
        <v>1.04337848121492E-2</v>
      </c>
      <c r="H78" s="1">
        <f t="shared" si="17"/>
        <v>0.79455685041886115</v>
      </c>
      <c r="I78" s="2">
        <v>0.82035616113749699</v>
      </c>
      <c r="J78" s="2">
        <v>0.85596251898028597</v>
      </c>
      <c r="K78" s="2">
        <f t="shared" si="18"/>
        <v>0.83778118621085951</v>
      </c>
      <c r="L78" s="2">
        <v>0.75660287246758695</v>
      </c>
      <c r="M78" s="2">
        <v>0.79354922882282397</v>
      </c>
      <c r="N78" s="2">
        <f t="shared" si="19"/>
        <v>0.77463576054503014</v>
      </c>
      <c r="O78" s="2">
        <v>0.78977827405219603</v>
      </c>
      <c r="P78" s="2">
        <v>0.825408981456352</v>
      </c>
      <c r="Q78" s="2">
        <f t="shared" si="20"/>
        <v>0.80720062461925335</v>
      </c>
      <c r="R78" s="2">
        <v>0.78188924377143998</v>
      </c>
      <c r="S78" s="2">
        <v>0.81710613956732203</v>
      </c>
      <c r="T78" s="2">
        <f t="shared" si="21"/>
        <v>0.79910987636909281</v>
      </c>
      <c r="U78" s="2">
        <v>0.75623514034019601</v>
      </c>
      <c r="V78" s="2">
        <v>0.79331035293225605</v>
      </c>
      <c r="W78" s="2">
        <f t="shared" si="22"/>
        <v>0.77432920645147063</v>
      </c>
      <c r="X78" s="2">
        <v>0.75788124833414205</v>
      </c>
      <c r="Y78" s="2">
        <v>0.79141340132958704</v>
      </c>
      <c r="Z78" s="1">
        <f t="shared" si="23"/>
        <v>0.77428444831746035</v>
      </c>
    </row>
    <row r="79" spans="1:31" x14ac:dyDescent="0.2">
      <c r="A79" s="7"/>
      <c r="B79" s="1">
        <v>35</v>
      </c>
      <c r="C79" s="1">
        <f t="shared" si="12"/>
        <v>7.0530277632399382E-3</v>
      </c>
      <c r="D79" s="1">
        <f t="shared" si="13"/>
        <v>0.76526454473531069</v>
      </c>
      <c r="E79" s="1">
        <f t="shared" si="14"/>
        <v>6.8829027999514677E-3</v>
      </c>
      <c r="F79" s="1">
        <f t="shared" si="15"/>
        <v>0.80078287839646245</v>
      </c>
      <c r="G79" s="1">
        <f t="shared" si="16"/>
        <v>6.9722916507406326E-3</v>
      </c>
      <c r="H79" s="1">
        <f t="shared" si="17"/>
        <v>0.78262024868369851</v>
      </c>
      <c r="I79" s="2">
        <v>0.77049890888511197</v>
      </c>
      <c r="J79" s="2">
        <v>0.80573185688656301</v>
      </c>
      <c r="K79" s="2">
        <f t="shared" si="18"/>
        <v>0.78772160785878254</v>
      </c>
      <c r="L79" s="2">
        <v>0.74300069826717496</v>
      </c>
      <c r="M79" s="2">
        <v>0.77962209662510795</v>
      </c>
      <c r="N79" s="2">
        <f t="shared" si="19"/>
        <v>0.76087099722942686</v>
      </c>
      <c r="O79" s="2">
        <v>0.78738385337309702</v>
      </c>
      <c r="P79" s="2">
        <v>0.82282998078699898</v>
      </c>
      <c r="Q79" s="2">
        <f t="shared" si="20"/>
        <v>0.80471677388229756</v>
      </c>
      <c r="R79" s="2">
        <v>0.78070548934778194</v>
      </c>
      <c r="S79" s="2">
        <v>0.81597286434010996</v>
      </c>
      <c r="T79" s="2">
        <f t="shared" si="21"/>
        <v>0.79794968457833815</v>
      </c>
      <c r="U79" s="2">
        <v>0.75107260043285196</v>
      </c>
      <c r="V79" s="2">
        <v>0.78791250891681397</v>
      </c>
      <c r="W79" s="2">
        <f t="shared" si="22"/>
        <v>0.76905162160509044</v>
      </c>
      <c r="X79" s="2">
        <v>0.75892571810584597</v>
      </c>
      <c r="Y79" s="2">
        <v>0.79262796282318104</v>
      </c>
      <c r="Z79" s="1">
        <f t="shared" si="23"/>
        <v>0.77541080694825537</v>
      </c>
    </row>
    <row r="80" spans="1:31" x14ac:dyDescent="0.2">
      <c r="A80" s="7"/>
      <c r="B80" s="1">
        <v>30</v>
      </c>
      <c r="C80" s="1">
        <f t="shared" si="12"/>
        <v>6.2876322517614186E-3</v>
      </c>
      <c r="D80" s="1">
        <f t="shared" si="13"/>
        <v>0.75775325692366302</v>
      </c>
      <c r="E80" s="1">
        <f t="shared" si="14"/>
        <v>6.1195789472061673E-3</v>
      </c>
      <c r="F80" s="1">
        <f t="shared" si="15"/>
        <v>0.7931166903992235</v>
      </c>
      <c r="G80" s="1">
        <f t="shared" si="16"/>
        <v>6.207180663424218E-3</v>
      </c>
      <c r="H80" s="1">
        <f t="shared" si="17"/>
        <v>0.77503118112084479</v>
      </c>
      <c r="I80" s="2">
        <v>0.77096885695428696</v>
      </c>
      <c r="J80" s="2">
        <v>0.80614631897094402</v>
      </c>
      <c r="K80" s="2">
        <f t="shared" si="18"/>
        <v>0.78816527234330536</v>
      </c>
      <c r="L80" s="2">
        <v>0.74380679571663399</v>
      </c>
      <c r="M80" s="2">
        <v>0.78032465860296296</v>
      </c>
      <c r="N80" s="2">
        <f t="shared" si="19"/>
        <v>0.76162824707696009</v>
      </c>
      <c r="O80" s="2">
        <v>0.74065374109076698</v>
      </c>
      <c r="P80" s="2">
        <v>0.77581952973350499</v>
      </c>
      <c r="Q80" s="2">
        <f t="shared" si="20"/>
        <v>0.75782890231368394</v>
      </c>
      <c r="R80" s="2">
        <v>0.77990589891417295</v>
      </c>
      <c r="S80" s="2">
        <v>0.81484085693224295</v>
      </c>
      <c r="T80" s="2">
        <f t="shared" si="21"/>
        <v>0.79699073055701952</v>
      </c>
      <c r="U80" s="2">
        <v>0.75209929324116997</v>
      </c>
      <c r="V80" s="2">
        <v>0.78877694555663702</v>
      </c>
      <c r="W80" s="2">
        <f t="shared" si="22"/>
        <v>0.77000159823467829</v>
      </c>
      <c r="X80" s="2">
        <v>0.75908495562494704</v>
      </c>
      <c r="Y80" s="2">
        <v>0.79279183259904995</v>
      </c>
      <c r="Z80" s="1">
        <f t="shared" si="23"/>
        <v>0.77557233619942167</v>
      </c>
    </row>
    <row r="81" spans="1:26" x14ac:dyDescent="0.2">
      <c r="A81" s="7"/>
      <c r="B81" s="1">
        <v>25</v>
      </c>
      <c r="C81" s="1">
        <f t="shared" si="12"/>
        <v>4.2726287390725138E-3</v>
      </c>
      <c r="D81" s="1">
        <f t="shared" si="13"/>
        <v>0.75261474733081135</v>
      </c>
      <c r="E81" s="1">
        <f t="shared" si="14"/>
        <v>4.0893246182839927E-3</v>
      </c>
      <c r="F81" s="1">
        <f t="shared" si="15"/>
        <v>0.78784491237169174</v>
      </c>
      <c r="G81" s="1">
        <f t="shared" si="16"/>
        <v>4.1785860564944989E-3</v>
      </c>
      <c r="H81" s="1">
        <f t="shared" si="17"/>
        <v>0.76982626706586632</v>
      </c>
      <c r="I81" s="2">
        <v>0.76934776055891196</v>
      </c>
      <c r="J81" s="2">
        <v>0.80453605498851999</v>
      </c>
      <c r="K81" s="2">
        <f t="shared" si="18"/>
        <v>0.7865485445366609</v>
      </c>
      <c r="L81" s="2">
        <v>0.743692459451609</v>
      </c>
      <c r="M81" s="2">
        <v>0.78017961624509402</v>
      </c>
      <c r="N81" s="2">
        <f t="shared" si="19"/>
        <v>0.76149921882918825</v>
      </c>
      <c r="O81" s="2">
        <v>0.74106745342279201</v>
      </c>
      <c r="P81" s="2">
        <v>0.77660192026878305</v>
      </c>
      <c r="Q81" s="2">
        <f t="shared" si="20"/>
        <v>0.75841868769738352</v>
      </c>
      <c r="R81" s="2">
        <v>0.75946819214463701</v>
      </c>
      <c r="S81" s="2">
        <v>0.79345089431317894</v>
      </c>
      <c r="T81" s="2">
        <f t="shared" si="21"/>
        <v>0.77608771959149303</v>
      </c>
      <c r="U81" s="2">
        <v>0.74985369198268703</v>
      </c>
      <c r="V81" s="2">
        <v>0.78676378763677002</v>
      </c>
      <c r="W81" s="2">
        <f t="shared" si="22"/>
        <v>0.76786544302986526</v>
      </c>
      <c r="X81" s="2">
        <v>0.75225892642423098</v>
      </c>
      <c r="Y81" s="2">
        <v>0.78553720077780398</v>
      </c>
      <c r="Z81" s="1">
        <f t="shared" si="23"/>
        <v>0.76853798871060719</v>
      </c>
    </row>
    <row r="82" spans="1:26" x14ac:dyDescent="0.2">
      <c r="A82" s="7"/>
      <c r="B82" s="1">
        <v>20</v>
      </c>
      <c r="C82" s="1">
        <f t="shared" si="12"/>
        <v>4.3804277591969094E-3</v>
      </c>
      <c r="D82" s="1">
        <f t="shared" si="13"/>
        <v>0.75086126390459806</v>
      </c>
      <c r="E82" s="1">
        <f t="shared" si="14"/>
        <v>4.1526194576777158E-3</v>
      </c>
      <c r="F82" s="1">
        <f t="shared" si="15"/>
        <v>0.78601084660880127</v>
      </c>
      <c r="G82" s="1">
        <f t="shared" si="16"/>
        <v>4.2663120987973951E-3</v>
      </c>
      <c r="H82" s="1">
        <f t="shared" si="17"/>
        <v>0.76803338397998233</v>
      </c>
      <c r="I82" s="2">
        <v>0.76678942855235599</v>
      </c>
      <c r="J82" s="2">
        <v>0.80180925399706604</v>
      </c>
      <c r="K82" s="2">
        <f t="shared" si="18"/>
        <v>0.78390842287479734</v>
      </c>
      <c r="L82" s="2">
        <v>0.73980831824517301</v>
      </c>
      <c r="M82" s="2">
        <v>0.77633249082718903</v>
      </c>
      <c r="N82" s="2">
        <f t="shared" si="19"/>
        <v>0.75763046677617274</v>
      </c>
      <c r="O82" s="2">
        <v>0.73957347646844795</v>
      </c>
      <c r="P82" s="2">
        <v>0.77499256419158602</v>
      </c>
      <c r="Q82" s="2">
        <f t="shared" si="20"/>
        <v>0.75686887141162706</v>
      </c>
      <c r="R82" s="2">
        <v>0.75908738646022</v>
      </c>
      <c r="S82" s="2">
        <v>0.79306904032366299</v>
      </c>
      <c r="T82" s="2">
        <f t="shared" si="21"/>
        <v>0.77570623000825389</v>
      </c>
      <c r="U82" s="2">
        <v>0.74872106537868999</v>
      </c>
      <c r="V82" s="2">
        <v>0.78543773710865605</v>
      </c>
      <c r="W82" s="2">
        <f t="shared" si="22"/>
        <v>0.76664003539030101</v>
      </c>
      <c r="X82" s="2">
        <v>0.75118790832270099</v>
      </c>
      <c r="Y82" s="2">
        <v>0.78442399320464695</v>
      </c>
      <c r="Z82" s="1">
        <f t="shared" si="23"/>
        <v>0.76744627741874172</v>
      </c>
    </row>
    <row r="83" spans="1:26" x14ac:dyDescent="0.2">
      <c r="A83" s="7"/>
      <c r="B83" s="1">
        <v>15</v>
      </c>
      <c r="C83" s="1">
        <f t="shared" si="12"/>
        <v>5.1405610766650442E-3</v>
      </c>
      <c r="D83" s="1">
        <f t="shared" si="13"/>
        <v>0.75177780143638584</v>
      </c>
      <c r="E83" s="1">
        <f t="shared" si="14"/>
        <v>5.0490490161575821E-3</v>
      </c>
      <c r="F83" s="1">
        <f t="shared" si="15"/>
        <v>0.78697773082347522</v>
      </c>
      <c r="G83" s="1">
        <f t="shared" si="16"/>
        <v>5.0923558697890383E-3</v>
      </c>
      <c r="H83" s="1">
        <f t="shared" si="17"/>
        <v>0.7689744999730278</v>
      </c>
      <c r="I83" s="2">
        <v>0.77277965058156095</v>
      </c>
      <c r="J83" s="2">
        <v>0.80842307992889995</v>
      </c>
      <c r="K83" s="2">
        <f t="shared" si="18"/>
        <v>0.79019962864324378</v>
      </c>
      <c r="L83" s="2">
        <v>0.74030070284236005</v>
      </c>
      <c r="M83" s="2">
        <v>0.77679959583928904</v>
      </c>
      <c r="N83" s="2">
        <f t="shared" si="19"/>
        <v>0.7581110982144228</v>
      </c>
      <c r="O83" s="2">
        <v>0.73921765000957496</v>
      </c>
      <c r="P83" s="2">
        <v>0.77454993892020496</v>
      </c>
      <c r="Q83" s="2">
        <f t="shared" si="20"/>
        <v>0.75647145552699968</v>
      </c>
      <c r="R83" s="2">
        <v>0.75872409109485495</v>
      </c>
      <c r="S83" s="2">
        <v>0.79292537219536796</v>
      </c>
      <c r="T83" s="2">
        <f t="shared" si="21"/>
        <v>0.77544780126985913</v>
      </c>
      <c r="U83" s="2">
        <v>0.74804700969664295</v>
      </c>
      <c r="V83" s="2">
        <v>0.78452499332497105</v>
      </c>
      <c r="W83" s="2">
        <f t="shared" si="22"/>
        <v>0.76585188054064535</v>
      </c>
      <c r="X83" s="2">
        <v>0.75159770439332096</v>
      </c>
      <c r="Y83" s="2">
        <v>0.78464340473211802</v>
      </c>
      <c r="Z83" s="1">
        <f t="shared" si="23"/>
        <v>0.76776513564299564</v>
      </c>
    </row>
    <row r="84" spans="1:26" x14ac:dyDescent="0.2">
      <c r="A84" s="7"/>
      <c r="B84" s="1">
        <v>10</v>
      </c>
      <c r="C84" s="1">
        <f t="shared" si="12"/>
        <v>5.5131098059512575E-3</v>
      </c>
      <c r="D84" s="1">
        <f t="shared" si="13"/>
        <v>0.74618632945092411</v>
      </c>
      <c r="E84" s="1">
        <f t="shared" si="14"/>
        <v>5.7309554207682113E-3</v>
      </c>
      <c r="F84" s="1">
        <f t="shared" si="15"/>
        <v>0.78108275878522038</v>
      </c>
      <c r="G84" s="1">
        <f t="shared" si="16"/>
        <v>5.6099033701775191E-3</v>
      </c>
      <c r="H84" s="1">
        <f t="shared" si="17"/>
        <v>0.76323510773256198</v>
      </c>
      <c r="I84" s="2">
        <v>0.76662851766973195</v>
      </c>
      <c r="J84" s="2">
        <v>0.80229544292672705</v>
      </c>
      <c r="K84" s="2">
        <f t="shared" si="18"/>
        <v>0.78405656563530202</v>
      </c>
      <c r="L84" s="2">
        <v>0.73975528731797602</v>
      </c>
      <c r="M84" s="2">
        <v>0.77622397140346699</v>
      </c>
      <c r="N84" s="2">
        <f t="shared" si="19"/>
        <v>0.75755098057602466</v>
      </c>
      <c r="O84" s="2">
        <v>0.73948696513523204</v>
      </c>
      <c r="P84" s="2">
        <v>0.77493113453269402</v>
      </c>
      <c r="Q84" s="2">
        <f t="shared" si="20"/>
        <v>0.75679427364218632</v>
      </c>
      <c r="R84" s="2">
        <v>0.75870226197016899</v>
      </c>
      <c r="S84" s="2">
        <v>0.79253827098503005</v>
      </c>
      <c r="T84" s="2">
        <f t="shared" si="21"/>
        <v>0.77525124714058125</v>
      </c>
      <c r="U84" s="2">
        <v>0.74149218752131296</v>
      </c>
      <c r="V84" s="2">
        <v>0.777606711385328</v>
      </c>
      <c r="W84" s="2">
        <f t="shared" si="22"/>
        <v>0.75912016244808889</v>
      </c>
      <c r="X84" s="2">
        <v>0.73105275709112205</v>
      </c>
      <c r="Y84" s="2">
        <v>0.76290102147807604</v>
      </c>
      <c r="Z84" s="1">
        <f t="shared" si="23"/>
        <v>0.7466374169531883</v>
      </c>
    </row>
    <row r="85" spans="1:26" x14ac:dyDescent="0.2">
      <c r="A85" s="7"/>
      <c r="B85" s="1">
        <v>5</v>
      </c>
      <c r="C85" s="1">
        <f t="shared" si="12"/>
        <v>6.1341998099306719E-3</v>
      </c>
      <c r="D85" s="1">
        <f t="shared" si="13"/>
        <v>0.73938492801502009</v>
      </c>
      <c r="E85" s="1">
        <f t="shared" si="14"/>
        <v>6.6906491278360958E-3</v>
      </c>
      <c r="F85" s="1">
        <f t="shared" si="15"/>
        <v>0.77404589737100482</v>
      </c>
      <c r="G85" s="1">
        <f t="shared" si="16"/>
        <v>6.394665506273817E-3</v>
      </c>
      <c r="H85" s="1">
        <f t="shared" si="17"/>
        <v>0.75631766138815537</v>
      </c>
      <c r="I85" s="2">
        <v>0.76619014377316896</v>
      </c>
      <c r="J85" s="2">
        <v>0.801930380017563</v>
      </c>
      <c r="K85" s="2">
        <f t="shared" si="18"/>
        <v>0.78365297034238079</v>
      </c>
      <c r="L85" s="2">
        <v>0.73991963692805895</v>
      </c>
      <c r="M85" s="2">
        <v>0.77648527775333898</v>
      </c>
      <c r="N85" s="2">
        <f t="shared" si="19"/>
        <v>0.75776159683041622</v>
      </c>
      <c r="O85" s="2">
        <v>0.73811711610007702</v>
      </c>
      <c r="P85" s="2">
        <v>0.77365841244223998</v>
      </c>
      <c r="Q85" s="2">
        <f t="shared" si="20"/>
        <v>0.75546998275471222</v>
      </c>
      <c r="R85" s="2">
        <v>0.72093016978829505</v>
      </c>
      <c r="S85" s="2">
        <v>0.75341322584183401</v>
      </c>
      <c r="T85" s="2">
        <f t="shared" si="21"/>
        <v>0.73681386091841461</v>
      </c>
      <c r="U85" s="2">
        <v>0.73998358670916198</v>
      </c>
      <c r="V85" s="2">
        <v>0.77611386054353304</v>
      </c>
      <c r="W85" s="2">
        <f t="shared" si="22"/>
        <v>0.75761821149478492</v>
      </c>
      <c r="X85" s="2">
        <v>0.73116891479135804</v>
      </c>
      <c r="Y85" s="2">
        <v>0.76267422762752002</v>
      </c>
      <c r="Z85" s="1">
        <f t="shared" si="23"/>
        <v>0.74658934598822302</v>
      </c>
    </row>
    <row r="86" spans="1:26" x14ac:dyDescent="0.2">
      <c r="A86" s="7"/>
      <c r="B86" s="1">
        <v>0</v>
      </c>
      <c r="C86" s="1">
        <f t="shared" si="12"/>
        <v>3.9125590858141322E-3</v>
      </c>
      <c r="D86" s="1">
        <f t="shared" si="13"/>
        <v>0.7233002352555048</v>
      </c>
      <c r="E86" s="1">
        <f t="shared" si="14"/>
        <v>4.6160262347894757E-3</v>
      </c>
      <c r="F86" s="1">
        <f t="shared" si="15"/>
        <v>0.75792350074619719</v>
      </c>
      <c r="G86" s="1">
        <f t="shared" si="16"/>
        <v>4.2501813795827485E-3</v>
      </c>
      <c r="H86" s="1">
        <f t="shared" si="17"/>
        <v>0.74020678354362512</v>
      </c>
      <c r="I86" s="2">
        <v>0.73204897760881904</v>
      </c>
      <c r="J86" s="2">
        <v>0.76824519540601699</v>
      </c>
      <c r="K86" s="2">
        <f t="shared" si="18"/>
        <v>0.74971045007758053</v>
      </c>
      <c r="L86" s="2">
        <v>0.73204897760881904</v>
      </c>
      <c r="M86" s="2">
        <v>0.76824519540601699</v>
      </c>
      <c r="N86" s="2">
        <f t="shared" si="19"/>
        <v>0.74971045007758053</v>
      </c>
      <c r="O86" s="2">
        <v>0.73204897760881904</v>
      </c>
      <c r="P86" s="2">
        <v>0.76824535400324601</v>
      </c>
      <c r="Q86" s="2">
        <f t="shared" si="20"/>
        <v>0.74971052559601481</v>
      </c>
      <c r="R86" s="2">
        <v>0.71453483665525397</v>
      </c>
      <c r="S86" s="2">
        <v>0.74759607477983603</v>
      </c>
      <c r="T86" s="2">
        <f t="shared" si="21"/>
        <v>0.73069167062833651</v>
      </c>
      <c r="U86" s="2">
        <v>0.71455019642915796</v>
      </c>
      <c r="V86" s="2">
        <v>0.74759885940677595</v>
      </c>
      <c r="W86" s="2">
        <f t="shared" si="22"/>
        <v>0.73070103175481971</v>
      </c>
      <c r="X86" s="2">
        <v>0.71456944562215996</v>
      </c>
      <c r="Y86" s="2">
        <v>0.74761032547529105</v>
      </c>
      <c r="Z86" s="1">
        <f t="shared" si="23"/>
        <v>0.73071657312741833</v>
      </c>
    </row>
  </sheetData>
  <mergeCells count="4">
    <mergeCell ref="A4:A23"/>
    <mergeCell ref="A24:A44"/>
    <mergeCell ref="A45:A65"/>
    <mergeCell ref="A66:A8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0.Table descriptions</vt:lpstr>
      <vt:lpstr>S1. ONT dRNA assembly quals</vt:lpstr>
      <vt:lpstr>S2. ONT cDNA assembly quals</vt:lpstr>
      <vt:lpstr>S3.ONT dRNA read count corr</vt:lpstr>
      <vt:lpstr>S4.ONT cDNA read count corr</vt:lpstr>
      <vt:lpstr>S5.ONT dRNA coverage corr</vt:lpstr>
      <vt:lpstr>S6.ONT cDNA coverage corr</vt:lpstr>
      <vt:lpstr>S7.ONT dRNA assignment accuracy</vt:lpstr>
      <vt:lpstr>S8.ONT cDNA assignment accuracy</vt:lpstr>
      <vt:lpstr>S9.Sequins CPM corr</vt:lpstr>
      <vt:lpstr>S10.Hsapiens short-to-long corr</vt:lpstr>
      <vt:lpstr>S11.Other short-to-long cor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 Joo Ji</dc:creator>
  <cp:lastModifiedBy>Hyun Joo Ji</cp:lastModifiedBy>
  <dcterms:created xsi:type="dcterms:W3CDTF">2024-07-25T02:57:38Z</dcterms:created>
  <dcterms:modified xsi:type="dcterms:W3CDTF">2024-08-17T03:19:09Z</dcterms:modified>
</cp:coreProperties>
</file>